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lvain/Documents/Recherche/Transpod/ms/plos_genetics_revised/Supporting_information/"/>
    </mc:Choice>
  </mc:AlternateContent>
  <xr:revisionPtr revIDLastSave="0" documentId="13_ncr:1_{1D14E4D8-37A7-0144-BA36-03F5F1E00150}" xr6:coauthVersionLast="36" xr6:coauthVersionMax="36" xr10:uidLastSave="{00000000-0000-0000-0000-000000000000}"/>
  <bookViews>
    <workbookView xWindow="0" yWindow="460" windowWidth="28800" windowHeight="17540" xr2:uid="{E13F96F7-6589-364F-84D5-96131659D6B7}"/>
  </bookViews>
  <sheets>
    <sheet name="Sheet 1" sheetId="1" r:id="rId1"/>
  </sheets>
  <definedNames>
    <definedName name="_xlnm._FilterDatabase" localSheetId="0" hidden="1">'Sheet 1'!$A$1:$Y$9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23" i="1" l="1"/>
  <c r="D750" i="1"/>
  <c r="D243" i="1"/>
  <c r="D247" i="1"/>
  <c r="D90" i="1"/>
  <c r="D161" i="1"/>
  <c r="D206" i="1"/>
  <c r="D914" i="1"/>
  <c r="D177" i="1"/>
  <c r="D178" i="1"/>
  <c r="D422" i="1"/>
  <c r="D423" i="1"/>
  <c r="D132" i="1"/>
  <c r="D152" i="1"/>
  <c r="D179" i="1"/>
  <c r="D462" i="1"/>
  <c r="D259" i="1"/>
  <c r="D904" i="1"/>
  <c r="D79" i="1"/>
  <c r="D220" i="1"/>
  <c r="D345" i="1"/>
  <c r="D347" i="1"/>
  <c r="D863" i="1"/>
  <c r="D864" i="1"/>
  <c r="D84" i="1"/>
  <c r="D120" i="1"/>
  <c r="D77" i="1"/>
  <c r="D893" i="1"/>
  <c r="D558" i="1"/>
  <c r="D902" i="1"/>
  <c r="D476" i="1"/>
  <c r="D545" i="1"/>
  <c r="D348" i="1"/>
  <c r="D539" i="1"/>
  <c r="D606" i="1"/>
  <c r="D608" i="1"/>
  <c r="D365" i="1"/>
  <c r="D369" i="1"/>
  <c r="D471" i="1"/>
  <c r="D472" i="1"/>
  <c r="D86" i="1"/>
  <c r="D393" i="1"/>
  <c r="D633" i="1"/>
  <c r="D634" i="1"/>
  <c r="D759" i="1"/>
  <c r="D765" i="1"/>
  <c r="D695" i="1"/>
  <c r="D760" i="1"/>
  <c r="D696" i="1"/>
  <c r="D701" i="1"/>
  <c r="D357" i="1"/>
  <c r="D358" i="1"/>
  <c r="D460" i="1"/>
  <c r="D466" i="1"/>
  <c r="D326" i="1"/>
  <c r="D489" i="1"/>
  <c r="D334" i="1"/>
  <c r="D516" i="1"/>
  <c r="D600" i="1"/>
  <c r="D912" i="1"/>
  <c r="D682" i="1"/>
  <c r="D913" i="1"/>
  <c r="D47" i="1"/>
  <c r="D601" i="1"/>
  <c r="D731" i="1"/>
  <c r="D794" i="1"/>
  <c r="D142" i="1"/>
  <c r="D280" i="1"/>
  <c r="D19" i="1"/>
  <c r="D89" i="1"/>
  <c r="D359" i="1"/>
  <c r="D360" i="1"/>
  <c r="D305" i="1"/>
  <c r="D518" i="1"/>
  <c r="D704" i="1"/>
  <c r="D789" i="1"/>
  <c r="D240" i="1"/>
  <c r="D349" i="1"/>
  <c r="D109" i="1"/>
  <c r="D274" i="1"/>
  <c r="D540" i="1"/>
  <c r="D541" i="1"/>
  <c r="D697" i="1"/>
  <c r="D699" i="1"/>
  <c r="D154" i="1"/>
  <c r="D273" i="1"/>
  <c r="D341" i="1"/>
  <c r="D512" i="1"/>
  <c r="D104" i="1"/>
  <c r="D105" i="1"/>
  <c r="D275" i="1"/>
  <c r="D276" i="1"/>
  <c r="D195" i="1"/>
  <c r="D478" i="1"/>
  <c r="D12" i="1"/>
  <c r="D129" i="1"/>
  <c r="D119" i="1"/>
  <c r="D302" i="1"/>
  <c r="D814" i="1"/>
  <c r="D841" i="1"/>
  <c r="D126" i="1"/>
  <c r="D301" i="1"/>
  <c r="D149" i="1"/>
  <c r="D616" i="1"/>
  <c r="D456" i="1"/>
  <c r="D661" i="1"/>
  <c r="D100" i="1"/>
  <c r="D461" i="1"/>
  <c r="D4" i="1"/>
  <c r="D40" i="1"/>
  <c r="D92" i="1"/>
  <c r="D424" i="1"/>
  <c r="D612" i="1"/>
  <c r="D613" i="1"/>
  <c r="D151" i="1"/>
  <c r="D745" i="1"/>
  <c r="D327" i="1"/>
  <c r="D328" i="1"/>
  <c r="D331" i="1"/>
  <c r="D332" i="1"/>
  <c r="D37" i="1"/>
  <c r="D38" i="1"/>
  <c r="D196" i="1"/>
  <c r="D666" i="1"/>
  <c r="D67" i="1"/>
  <c r="D197" i="1"/>
  <c r="D65" i="1"/>
  <c r="D143" i="1"/>
  <c r="D780" i="1"/>
  <c r="D781" i="1"/>
  <c r="D244" i="1"/>
  <c r="D342" i="1"/>
  <c r="D233" i="1"/>
  <c r="D321" i="1"/>
  <c r="D322" i="1"/>
  <c r="D873" i="1"/>
  <c r="D140" i="1"/>
  <c r="D141" i="1"/>
  <c r="D773" i="1"/>
  <c r="D779" i="1"/>
  <c r="D457" i="1"/>
  <c r="D636" i="1"/>
  <c r="D36" i="1"/>
  <c r="D99" i="1"/>
  <c r="D798" i="1"/>
  <c r="D829" i="1"/>
  <c r="D121" i="1"/>
  <c r="D310" i="1"/>
  <c r="D766" i="1"/>
  <c r="D767" i="1"/>
  <c r="D691" i="1"/>
  <c r="D774" i="1"/>
  <c r="D733" i="1"/>
  <c r="D756" i="1"/>
  <c r="D66" i="1"/>
  <c r="D674" i="1"/>
  <c r="D75" i="1"/>
  <c r="D76" i="1"/>
  <c r="D167" i="1"/>
  <c r="D168" i="1"/>
  <c r="D262" i="1"/>
  <c r="D263" i="1"/>
  <c r="D101" i="1"/>
  <c r="D108" i="1"/>
  <c r="D169" i="1"/>
  <c r="D605" i="1"/>
  <c r="D425" i="1"/>
  <c r="D426" i="1"/>
  <c r="D102" i="1"/>
  <c r="D103" i="1"/>
  <c r="D53" i="1"/>
  <c r="D60" i="1"/>
  <c r="D525" i="1"/>
  <c r="D620" i="1"/>
  <c r="D248" i="1"/>
  <c r="D249" i="1"/>
  <c r="D406" i="1"/>
  <c r="D862" i="1"/>
  <c r="D98" i="1"/>
  <c r="D519" i="1"/>
  <c r="D447" i="1"/>
  <c r="D520" i="1"/>
  <c r="D307" i="1"/>
  <c r="D309" i="1"/>
  <c r="D494" i="1"/>
  <c r="D495" i="1"/>
  <c r="D117" i="1"/>
  <c r="D877" i="1"/>
  <c r="D295" i="1"/>
  <c r="D408" i="1"/>
  <c r="D582" i="1"/>
  <c r="D583" i="1"/>
  <c r="D226" i="1"/>
  <c r="D229" i="1"/>
  <c r="D232" i="1"/>
  <c r="D707" i="1"/>
  <c r="D228" i="1"/>
  <c r="D690" i="1"/>
  <c r="D382" i="1"/>
  <c r="D448" i="1"/>
  <c r="D181" i="1"/>
  <c r="D352" i="1"/>
  <c r="D353" i="1"/>
  <c r="D354" i="1"/>
  <c r="D450" i="1"/>
  <c r="D660" i="1"/>
  <c r="D255" i="1"/>
  <c r="D572" i="1"/>
  <c r="D624" i="1"/>
  <c r="D625" i="1"/>
  <c r="D587" i="1"/>
  <c r="D588" i="1"/>
  <c r="D260" i="1"/>
  <c r="D803" i="1"/>
  <c r="D182" i="1"/>
  <c r="D453" i="1"/>
  <c r="D183" i="1"/>
  <c r="D184" i="1"/>
  <c r="D17" i="1"/>
  <c r="D638" i="1"/>
  <c r="D551" i="1"/>
  <c r="D556" i="1"/>
  <c r="D252" i="1"/>
  <c r="D253" i="1"/>
  <c r="D557" i="1"/>
  <c r="D560" i="1"/>
  <c r="D239" i="1"/>
  <c r="D258" i="1"/>
  <c r="D821" i="1"/>
  <c r="D822" i="1"/>
  <c r="D849" i="1"/>
  <c r="D851" i="1"/>
  <c r="D532" i="1"/>
  <c r="D740" i="1"/>
  <c r="D250" i="1"/>
  <c r="D771" i="1"/>
  <c r="D2" i="1"/>
  <c r="D95" i="1"/>
  <c r="D630" i="1"/>
  <c r="D850" i="1"/>
  <c r="D170" i="1"/>
  <c r="D171" i="1"/>
  <c r="D185" i="1"/>
  <c r="D553" i="1"/>
  <c r="D148" i="1"/>
  <c r="D449" i="1"/>
  <c r="D127" i="1"/>
  <c r="D533" i="1"/>
  <c r="D123" i="1"/>
  <c r="D131" i="1"/>
  <c r="D81" i="1"/>
  <c r="D87" i="1"/>
  <c r="D130" i="1"/>
  <c r="D389" i="1"/>
  <c r="D530" i="1"/>
  <c r="D848" i="1"/>
  <c r="D10" i="1"/>
  <c r="D469" i="1"/>
  <c r="D64" i="1"/>
  <c r="D388" i="1"/>
  <c r="D157" i="1"/>
  <c r="D158" i="1"/>
  <c r="D137" i="1"/>
  <c r="D138" i="1"/>
  <c r="D82" i="1"/>
  <c r="D186" i="1"/>
  <c r="D222" i="1"/>
  <c r="D446" i="1"/>
  <c r="D251" i="1"/>
  <c r="D550" i="1"/>
  <c r="D299" i="1"/>
  <c r="D300" i="1"/>
  <c r="D373" i="1"/>
  <c r="D396" i="1"/>
  <c r="D225" i="1"/>
  <c r="D474" i="1"/>
  <c r="D430" i="1"/>
  <c r="D475" i="1"/>
  <c r="D761" i="1"/>
  <c r="D762" i="1"/>
  <c r="D684" i="1"/>
  <c r="D702" i="1"/>
  <c r="D54" i="1"/>
  <c r="D669" i="1"/>
  <c r="D391" i="1"/>
  <c r="D402" i="1"/>
  <c r="D191" i="1"/>
  <c r="D431" i="1"/>
  <c r="D429" i="1"/>
  <c r="D452" i="1"/>
  <c r="D454" i="1"/>
  <c r="D872" i="1"/>
  <c r="D94" i="1"/>
  <c r="D473" i="1"/>
  <c r="D355" i="1"/>
  <c r="D356" i="1"/>
  <c r="D237" i="1"/>
  <c r="D257" i="1"/>
  <c r="D455" i="1"/>
  <c r="D658" i="1"/>
  <c r="D706" i="1"/>
  <c r="D795" i="1"/>
  <c r="D768" i="1"/>
  <c r="D769" i="1"/>
  <c r="D569" i="1"/>
  <c r="D590" i="1"/>
  <c r="D246" i="1"/>
  <c r="D787" i="1"/>
  <c r="D241" i="1"/>
  <c r="D242" i="1"/>
  <c r="D535" i="1"/>
  <c r="D536" i="1"/>
  <c r="D734" i="1"/>
  <c r="D785" i="1"/>
  <c r="D755" i="1"/>
  <c r="D770" i="1"/>
  <c r="D213" i="1"/>
  <c r="D231" i="1"/>
  <c r="D537" i="1"/>
  <c r="D538" i="1"/>
  <c r="D804" i="1"/>
  <c r="D839" i="1"/>
  <c r="D805" i="1"/>
  <c r="D810" i="1"/>
  <c r="D832" i="1"/>
  <c r="D833" i="1"/>
  <c r="D732" i="1"/>
  <c r="D786" i="1"/>
  <c r="D815" i="1"/>
  <c r="D816" i="1"/>
  <c r="D483" i="1"/>
  <c r="D639" i="1"/>
  <c r="D208" i="1"/>
  <c r="D871" i="1"/>
  <c r="D622" i="1"/>
  <c r="D623" i="1"/>
  <c r="D708" i="1"/>
  <c r="D751" i="1"/>
  <c r="D306" i="1"/>
  <c r="D642" i="1"/>
  <c r="D122" i="1"/>
  <c r="D585" i="1"/>
  <c r="D34" i="1"/>
  <c r="D35" i="1"/>
  <c r="D304" i="1"/>
  <c r="D521" i="1"/>
  <c r="D875" i="1"/>
  <c r="D876" i="1"/>
  <c r="D888" i="1"/>
  <c r="D889" i="1"/>
  <c r="D878" i="1"/>
  <c r="D881" i="1"/>
  <c r="D68" i="1"/>
  <c r="D646" i="1"/>
  <c r="D886" i="1"/>
  <c r="D887" i="1"/>
  <c r="D610" i="1"/>
  <c r="D611" i="1"/>
  <c r="D235" i="1"/>
  <c r="D245" i="1"/>
  <c r="D644" i="1"/>
  <c r="D645" i="1"/>
  <c r="D879" i="1"/>
  <c r="D883" i="1"/>
  <c r="D27" i="1"/>
  <c r="D62" i="1"/>
  <c r="D632" i="1"/>
  <c r="D688" i="1"/>
  <c r="D880" i="1"/>
  <c r="D882" i="1"/>
  <c r="D376" i="1"/>
  <c r="D416" i="1"/>
  <c r="D33" i="1"/>
  <c r="D59" i="1"/>
  <c r="D303" i="1"/>
  <c r="D313" i="1"/>
  <c r="D78" i="1"/>
  <c r="D524" i="1"/>
  <c r="D523" i="1"/>
  <c r="D641" i="1"/>
  <c r="D884" i="1"/>
  <c r="D885" i="1"/>
  <c r="D522" i="1"/>
  <c r="D643" i="1"/>
  <c r="D819" i="1"/>
  <c r="D820" i="1"/>
  <c r="D788" i="1"/>
  <c r="D793" i="1"/>
  <c r="D665" i="1"/>
  <c r="D680" i="1"/>
  <c r="D662" i="1"/>
  <c r="D663" i="1"/>
  <c r="D735" i="1"/>
  <c r="D741" i="1"/>
  <c r="D730" i="1"/>
  <c r="D784" i="1"/>
  <c r="D323" i="1"/>
  <c r="D324" i="1"/>
  <c r="D513" i="1"/>
  <c r="D818" i="1"/>
  <c r="D20" i="1"/>
  <c r="D190" i="1"/>
  <c r="D230" i="1"/>
  <c r="D234" i="1"/>
  <c r="D548" i="1"/>
  <c r="D549" i="1"/>
  <c r="D573" i="1"/>
  <c r="D574" i="1"/>
  <c r="D333" i="1"/>
  <c r="D874" i="1"/>
  <c r="D200" i="1"/>
  <c r="D201" i="1"/>
  <c r="D806" i="1"/>
  <c r="D807" i="1"/>
  <c r="D844" i="1"/>
  <c r="D845" i="1"/>
  <c r="D375" i="1"/>
  <c r="D384" i="1"/>
  <c r="D826" i="1"/>
  <c r="D834" i="1"/>
  <c r="D825" i="1"/>
  <c r="D827" i="1"/>
  <c r="D330" i="1"/>
  <c r="D484" i="1"/>
  <c r="D812" i="1"/>
  <c r="D813" i="1"/>
  <c r="D216" i="1"/>
  <c r="D445" i="1"/>
  <c r="D211" i="1"/>
  <c r="D212" i="1"/>
  <c r="D654" i="1"/>
  <c r="D681" i="1"/>
  <c r="D236" i="1"/>
  <c r="D544" i="1"/>
  <c r="D595" i="1"/>
  <c r="D596" i="1"/>
  <c r="D214" i="1"/>
  <c r="D368" i="1"/>
  <c r="D215" i="1"/>
  <c r="D367" i="1"/>
  <c r="D757" i="1"/>
  <c r="D758" i="1"/>
  <c r="D312" i="1"/>
  <c r="D744" i="1"/>
  <c r="D254" i="1"/>
  <c r="D859" i="1"/>
  <c r="D589" i="1"/>
  <c r="D597" i="1"/>
  <c r="D209" i="1"/>
  <c r="D210" i="1"/>
  <c r="D227" i="1"/>
  <c r="D444" i="1"/>
  <c r="D217" i="1"/>
  <c r="D443" i="1"/>
  <c r="D361" i="1"/>
  <c r="D615" i="1"/>
  <c r="D174" i="1"/>
  <c r="D317" i="1"/>
  <c r="D125" i="1"/>
  <c r="D381" i="1"/>
  <c r="D16" i="1"/>
  <c r="D32" i="1"/>
  <c r="D172" i="1"/>
  <c r="D173" i="1"/>
  <c r="D31" i="1"/>
  <c r="D51" i="1"/>
  <c r="D343" i="1"/>
  <c r="D344" i="1"/>
  <c r="D135" i="1"/>
  <c r="D180" i="1"/>
  <c r="D70" i="1"/>
  <c r="D71" i="1"/>
  <c r="D261" i="1"/>
  <c r="D840" i="1"/>
  <c r="D414" i="1"/>
  <c r="D529" i="1"/>
  <c r="D652" i="1"/>
  <c r="D739" i="1"/>
  <c r="D710" i="1"/>
  <c r="D711" i="1"/>
  <c r="D13" i="1"/>
  <c r="D653" i="1"/>
  <c r="D8" i="1"/>
  <c r="D150" i="1"/>
  <c r="D106" i="1"/>
  <c r="D107" i="1"/>
  <c r="D591" i="1"/>
  <c r="D592" i="1"/>
  <c r="D686" i="1"/>
  <c r="D747" i="1"/>
  <c r="D698" i="1"/>
  <c r="D709" i="1"/>
  <c r="D93" i="1"/>
  <c r="D477" i="1"/>
  <c r="D144" i="1"/>
  <c r="D194" i="1"/>
  <c r="D49" i="1"/>
  <c r="D50" i="1"/>
  <c r="D118" i="1"/>
  <c r="D527" i="1"/>
  <c r="D392" i="1"/>
  <c r="D403" i="1"/>
  <c r="D52" i="1"/>
  <c r="D647" i="1"/>
  <c r="D192" i="1"/>
  <c r="D193" i="1"/>
  <c r="D336" i="1"/>
  <c r="D503" i="1"/>
  <c r="D577" i="1"/>
  <c r="D578" i="1"/>
  <c r="D727" i="1"/>
  <c r="D905" i="1"/>
  <c r="D564" i="1"/>
  <c r="D565" i="1"/>
  <c r="D404" i="1"/>
  <c r="D405" i="1"/>
  <c r="D411" i="1"/>
  <c r="D915" i="1"/>
  <c r="D296" i="1"/>
  <c r="D297" i="1"/>
  <c r="D546" i="1"/>
  <c r="D547" i="1"/>
  <c r="D581" i="1"/>
  <c r="D907" i="1"/>
  <c r="D311" i="1"/>
  <c r="D351" i="1"/>
  <c r="D88" i="1"/>
  <c r="D409" i="1"/>
  <c r="D205" i="1"/>
  <c r="D664" i="1"/>
  <c r="D410" i="1"/>
  <c r="D420" i="1"/>
  <c r="D398" i="1"/>
  <c r="D438" i="1"/>
  <c r="D419" i="1"/>
  <c r="D736" i="1"/>
  <c r="D288" i="1"/>
  <c r="D289" i="1"/>
  <c r="D432" i="1"/>
  <c r="D439" i="1"/>
  <c r="D668" i="1"/>
  <c r="D743" i="1"/>
  <c r="D97" i="1"/>
  <c r="D204" i="1"/>
  <c r="D198" i="1"/>
  <c r="D479" i="1"/>
  <c r="D507" i="1"/>
  <c r="D782" i="1"/>
  <c r="D867" i="1"/>
  <c r="D868" i="1"/>
  <c r="D377" i="1"/>
  <c r="D415" i="1"/>
  <c r="D268" i="1"/>
  <c r="D366" i="1"/>
  <c r="D165" i="1"/>
  <c r="D487" i="1"/>
  <c r="D155" i="1"/>
  <c r="D401" i="1"/>
  <c r="D390" i="1"/>
  <c r="D413" i="1"/>
  <c r="D496" i="1"/>
  <c r="D627" i="1"/>
  <c r="D497" i="1"/>
  <c r="D629" i="1"/>
  <c r="D399" i="1"/>
  <c r="D531" i="1"/>
  <c r="D267" i="1"/>
  <c r="D400" i="1"/>
  <c r="D566" i="1"/>
  <c r="D855" i="1"/>
  <c r="D378" i="1"/>
  <c r="D412" i="1"/>
  <c r="D609" i="1"/>
  <c r="D621" i="1"/>
  <c r="D467" i="1"/>
  <c r="D568" i="1"/>
  <c r="D146" i="1"/>
  <c r="D221" i="1"/>
  <c r="D156" i="1"/>
  <c r="D264" i="1"/>
  <c r="D145" i="1"/>
  <c r="D147" i="1"/>
  <c r="D63" i="1"/>
  <c r="D272" i="1"/>
  <c r="D69" i="1"/>
  <c r="D91" i="1"/>
  <c r="D854" i="1"/>
  <c r="D906" i="1"/>
  <c r="D567" i="1"/>
  <c r="D791" i="1"/>
  <c r="D271" i="1"/>
  <c r="D442" i="1"/>
  <c r="D290" i="1"/>
  <c r="D291" i="1"/>
  <c r="D865" i="1"/>
  <c r="D866" i="1"/>
  <c r="D163" i="1"/>
  <c r="D266" i="1"/>
  <c r="D628" i="1"/>
  <c r="D856" i="1"/>
  <c r="D379" i="1"/>
  <c r="D380" i="1"/>
  <c r="D857" i="1"/>
  <c r="D858" i="1"/>
  <c r="D504" i="1"/>
  <c r="D505" i="1"/>
  <c r="D386" i="1"/>
  <c r="D847" i="1"/>
  <c r="D7" i="1"/>
  <c r="D162" i="1"/>
  <c r="D499" i="1"/>
  <c r="D500" i="1"/>
  <c r="D498" i="1"/>
  <c r="D502" i="1"/>
  <c r="D281" i="1"/>
  <c r="D385" i="1"/>
  <c r="D860" i="1"/>
  <c r="D861" i="1"/>
  <c r="D372" i="1"/>
  <c r="D383" i="1"/>
  <c r="D41" i="1"/>
  <c r="D136" i="1"/>
  <c r="D501" i="1"/>
  <c r="D506" i="1"/>
  <c r="D434" i="1"/>
  <c r="D846" i="1"/>
  <c r="D920" i="1"/>
  <c r="D921" i="1"/>
  <c r="D282" i="1"/>
  <c r="D283" i="1"/>
  <c r="D166" i="1"/>
  <c r="D223" i="1"/>
  <c r="D836" i="1"/>
  <c r="D837" i="1"/>
  <c r="D265" i="1"/>
  <c r="D470" i="1"/>
  <c r="D219" i="1"/>
  <c r="D468" i="1"/>
  <c r="D318" i="1"/>
  <c r="D319" i="1"/>
  <c r="D124" i="1"/>
  <c r="D160" i="1"/>
  <c r="D269" i="1"/>
  <c r="D270" i="1"/>
  <c r="D579" i="1"/>
  <c r="D703" i="1"/>
  <c r="D159" i="1"/>
  <c r="D433" i="1"/>
  <c r="D440" i="1"/>
  <c r="D916" i="1"/>
  <c r="D543" i="1"/>
  <c r="D797" i="1"/>
  <c r="D542" i="1"/>
  <c r="D796" i="1"/>
  <c r="D284" i="1"/>
  <c r="D285" i="1"/>
  <c r="D3" i="1"/>
  <c r="D74" i="1"/>
  <c r="D374" i="1"/>
  <c r="D421" i="1"/>
  <c r="D775" i="1"/>
  <c r="D790" i="1"/>
  <c r="D594" i="1"/>
  <c r="D599" i="1"/>
  <c r="D738" i="1"/>
  <c r="D742" i="1"/>
  <c r="D508" i="1"/>
  <c r="D509" i="1"/>
  <c r="D397" i="1"/>
  <c r="D436" i="1"/>
  <c r="D286" i="1"/>
  <c r="D287" i="1"/>
  <c r="D44" i="1"/>
  <c r="D113" i="1"/>
  <c r="D580" i="1"/>
  <c r="D908" i="1"/>
  <c r="D56" i="1"/>
  <c r="D57" i="1"/>
  <c r="D370" i="1"/>
  <c r="D437" i="1"/>
  <c r="D23" i="1"/>
  <c r="D45" i="1"/>
  <c r="D294" i="1"/>
  <c r="D670" i="1"/>
  <c r="D292" i="1"/>
  <c r="D293" i="1"/>
  <c r="D362" i="1"/>
  <c r="D363" i="1"/>
  <c r="D808" i="1"/>
  <c r="D809" i="1"/>
  <c r="D726" i="1"/>
  <c r="D728" i="1"/>
  <c r="D675" i="1"/>
  <c r="D737" i="1"/>
  <c r="D203" i="1"/>
  <c r="D350" i="1"/>
  <c r="D480" i="1"/>
  <c r="D481" i="1"/>
  <c r="D514" i="1"/>
  <c r="D835" i="1"/>
  <c r="D493" i="1"/>
  <c r="D515" i="1"/>
  <c r="D714" i="1"/>
  <c r="D717" i="1"/>
  <c r="D598" i="1"/>
  <c r="D716" i="1"/>
  <c r="D21" i="1"/>
  <c r="D22" i="1"/>
  <c r="D464" i="1"/>
  <c r="D526" i="1"/>
  <c r="D339" i="1"/>
  <c r="D340" i="1"/>
  <c r="D15" i="1"/>
  <c r="D43" i="1"/>
  <c r="D6" i="1"/>
  <c r="D207" i="1"/>
  <c r="D5" i="1"/>
  <c r="D134" i="1"/>
  <c r="D133" i="1"/>
  <c r="D671" i="1"/>
  <c r="D153" i="1"/>
  <c r="D199" i="1"/>
  <c r="D320" i="1"/>
  <c r="D335" i="1"/>
  <c r="D692" i="1"/>
  <c r="D693" i="1"/>
  <c r="D817" i="1"/>
  <c r="D828" i="1"/>
  <c r="D618" i="1"/>
  <c r="D651" i="1"/>
  <c r="D637" i="1"/>
  <c r="D694" i="1"/>
  <c r="D752" i="1"/>
  <c r="D783" i="1"/>
  <c r="D18" i="1"/>
  <c r="D705" i="1"/>
  <c r="D395" i="1"/>
  <c r="D667" i="1"/>
  <c r="D407" i="1"/>
  <c r="D838" i="1"/>
  <c r="D139" i="1"/>
  <c r="D593" i="1"/>
  <c r="D364" i="1"/>
  <c r="D387" i="1"/>
  <c r="D753" i="1"/>
  <c r="D754" i="1"/>
  <c r="D552" i="1"/>
  <c r="D559" i="1"/>
  <c r="D831" i="1"/>
  <c r="D843" i="1"/>
  <c r="D617" i="1"/>
  <c r="D685" i="1"/>
  <c r="D329" i="1"/>
  <c r="D830" i="1"/>
  <c r="D308" i="1"/>
  <c r="D534" i="1"/>
  <c r="D298" i="1"/>
  <c r="D604" i="1"/>
  <c r="D218" i="1"/>
  <c r="D917" i="1"/>
  <c r="D584" i="1"/>
  <c r="D619" i="1"/>
  <c r="D656" i="1"/>
  <c r="D678" i="1"/>
  <c r="D316" i="1"/>
  <c r="D458" i="1"/>
  <c r="D683" i="1"/>
  <c r="D689" i="1"/>
  <c r="D602" i="1"/>
  <c r="D603" i="1"/>
  <c r="D719" i="1"/>
  <c r="D901" i="1"/>
  <c r="D418" i="1"/>
  <c r="D435" i="1"/>
  <c r="D673" i="1"/>
  <c r="D679" i="1"/>
  <c r="D657" i="1"/>
  <c r="D676" i="1"/>
  <c r="D800" i="1"/>
  <c r="D801" i="1"/>
  <c r="D325" i="1"/>
  <c r="D687" i="1"/>
  <c r="D111" i="1"/>
  <c r="D650" i="1"/>
  <c r="D554" i="1"/>
  <c r="D555" i="1"/>
  <c r="D894" i="1"/>
  <c r="D895" i="1"/>
  <c r="D482" i="1"/>
  <c r="D491" i="1"/>
  <c r="D918" i="1"/>
  <c r="D919" i="1"/>
  <c r="D729" i="1"/>
  <c r="D746" i="1"/>
  <c r="D655" i="1"/>
  <c r="D910" i="1"/>
  <c r="D238" i="1"/>
  <c r="D799" i="1"/>
  <c r="D26" i="1"/>
  <c r="D30" i="1"/>
  <c r="D73" i="1"/>
  <c r="D870" i="1"/>
  <c r="D9" i="1"/>
  <c r="D96" i="1"/>
  <c r="D110" i="1"/>
  <c r="D640" i="1"/>
  <c r="D11" i="1"/>
  <c r="D202" i="1"/>
  <c r="D896" i="1"/>
  <c r="D897" i="1"/>
  <c r="D720" i="1"/>
  <c r="D722" i="1"/>
  <c r="D576" i="1"/>
  <c r="D892" i="1"/>
  <c r="D570" i="1"/>
  <c r="D571" i="1"/>
  <c r="D700" i="1"/>
  <c r="D890" i="1"/>
  <c r="D607" i="1"/>
  <c r="D614" i="1"/>
  <c r="D510" i="1"/>
  <c r="D511" i="1"/>
  <c r="D337" i="1"/>
  <c r="D338" i="1"/>
  <c r="D802" i="1"/>
  <c r="D842" i="1"/>
  <c r="D528" i="1"/>
  <c r="D677" i="1"/>
  <c r="D394" i="1"/>
  <c r="D659" i="1"/>
  <c r="D164" i="1"/>
  <c r="D346" i="1"/>
  <c r="D575" i="1"/>
  <c r="D721" i="1"/>
  <c r="D713" i="1"/>
  <c r="D763" i="1"/>
  <c r="D712" i="1"/>
  <c r="D909" i="1"/>
  <c r="D561" i="1"/>
  <c r="D772" i="1"/>
  <c r="D83" i="1"/>
  <c r="D517" i="1"/>
  <c r="D852" i="1"/>
  <c r="D853" i="1"/>
  <c r="D80" i="1"/>
  <c r="D176" i="1"/>
  <c r="D811" i="1"/>
  <c r="D903" i="1"/>
  <c r="D724" i="1"/>
  <c r="D725" i="1"/>
  <c r="D486" i="1"/>
  <c r="D488" i="1"/>
  <c r="D823" i="1"/>
  <c r="D824" i="1"/>
  <c r="D277" i="1"/>
  <c r="D911" i="1"/>
  <c r="D28" i="1"/>
  <c r="D61" i="1"/>
  <c r="D175" i="1"/>
  <c r="D463" i="1"/>
  <c r="D188" i="1"/>
  <c r="D189" i="1"/>
  <c r="D631" i="1"/>
  <c r="D792" i="1"/>
  <c r="D417" i="1"/>
  <c r="D898" i="1"/>
  <c r="D586" i="1"/>
  <c r="D778" i="1"/>
  <c r="D635" i="1"/>
  <c r="D649" i="1"/>
  <c r="D314" i="1"/>
  <c r="D428" i="1"/>
  <c r="D315" i="1"/>
  <c r="D371" i="1"/>
  <c r="D459" i="1"/>
  <c r="D672" i="1"/>
  <c r="D55" i="1"/>
  <c r="D441" i="1"/>
  <c r="D256" i="1"/>
  <c r="D492" i="1"/>
  <c r="D187" i="1"/>
  <c r="D427" i="1"/>
  <c r="D715" i="1"/>
  <c r="D718" i="1"/>
  <c r="D278" i="1"/>
  <c r="D279" i="1"/>
  <c r="D748" i="1"/>
  <c r="D749" i="1"/>
  <c r="D24" i="1"/>
  <c r="D25" i="1"/>
  <c r="D485" i="1"/>
  <c r="D869" i="1"/>
  <c r="D562" i="1"/>
  <c r="D563" i="1"/>
  <c r="D776" i="1"/>
  <c r="D891" i="1"/>
  <c r="D112" i="1"/>
  <c r="D116" i="1"/>
  <c r="D114" i="1"/>
  <c r="D115" i="1"/>
  <c r="D465" i="1"/>
  <c r="D490" i="1"/>
  <c r="D899" i="1"/>
  <c r="D900" i="1"/>
  <c r="D626" i="1"/>
  <c r="D777" i="1"/>
  <c r="D46" i="1"/>
  <c r="D48" i="1"/>
  <c r="D128" i="1"/>
  <c r="D451" i="1"/>
  <c r="D58" i="1"/>
  <c r="D72" i="1"/>
  <c r="D29" i="1"/>
  <c r="D224" i="1"/>
  <c r="D85" i="1"/>
  <c r="D764" i="1"/>
  <c r="D39" i="1"/>
  <c r="D648" i="1"/>
  <c r="D14" i="1"/>
  <c r="D42" i="1"/>
</calcChain>
</file>

<file path=xl/sharedStrings.xml><?xml version="1.0" encoding="utf-8"?>
<sst xmlns="http://schemas.openxmlformats.org/spreadsheetml/2006/main" count="16146" uniqueCount="4944">
  <si>
    <t>yes</t>
  </si>
  <si>
    <t>semiscitus</t>
  </si>
  <si>
    <t>anthrax</t>
  </si>
  <si>
    <t>bombyliidae</t>
  </si>
  <si>
    <t>diptera</t>
  </si>
  <si>
    <t>motu_temae</t>
  </si>
  <si>
    <t>moorea</t>
  </si>
  <si>
    <t>KX051619</t>
  </si>
  <si>
    <t>sp_0013</t>
  </si>
  <si>
    <t>sc_00617</t>
  </si>
  <si>
    <t>OTU_592</t>
  </si>
  <si>
    <t>haapiti</t>
  </si>
  <si>
    <t>KX051621</t>
  </si>
  <si>
    <t>sc_00250</t>
  </si>
  <si>
    <t>unknown</t>
  </si>
  <si>
    <t>stratiomyidae</t>
  </si>
  <si>
    <t>vaiare_paopao</t>
  </si>
  <si>
    <t>KX054822</t>
  </si>
  <si>
    <t>sp_0184</t>
  </si>
  <si>
    <t>sc_06187</t>
  </si>
  <si>
    <t>OTU_591</t>
  </si>
  <si>
    <t>paopao_valley_pineaple_field</t>
  </si>
  <si>
    <t>KX054824</t>
  </si>
  <si>
    <t>sc_00589</t>
  </si>
  <si>
    <t>flaviventris</t>
  </si>
  <si>
    <t>Microchrysa</t>
  </si>
  <si>
    <t>parea_valley</t>
  </si>
  <si>
    <t>huahine</t>
  </si>
  <si>
    <t>KX054821</t>
  </si>
  <si>
    <t>sp_0183</t>
  </si>
  <si>
    <t>sc_07948</t>
  </si>
  <si>
    <t>OTU_590</t>
  </si>
  <si>
    <t>paopao_river_sides</t>
  </si>
  <si>
    <t>KX054823</t>
  </si>
  <si>
    <t>sc_00931</t>
  </si>
  <si>
    <t>cephalochrysa</t>
  </si>
  <si>
    <t>motu_tiahura</t>
  </si>
  <si>
    <t>KX051861</t>
  </si>
  <si>
    <t>sp_0029</t>
  </si>
  <si>
    <t>sc_01997</t>
  </si>
  <si>
    <t>OTU_589</t>
  </si>
  <si>
    <t>uru_fara</t>
  </si>
  <si>
    <t>KX051868</t>
  </si>
  <si>
    <t>sc_00441</t>
  </si>
  <si>
    <t>KX054819</t>
  </si>
  <si>
    <t>sp_0185</t>
  </si>
  <si>
    <t>sc_00775</t>
  </si>
  <si>
    <t>OTU_588</t>
  </si>
  <si>
    <t>paopao</t>
  </si>
  <si>
    <t>KX054825</t>
  </si>
  <si>
    <t>sc_00693</t>
  </si>
  <si>
    <t>illucens</t>
  </si>
  <si>
    <t>hermetia</t>
  </si>
  <si>
    <t>KX053394</t>
  </si>
  <si>
    <t>sp_0070</t>
  </si>
  <si>
    <t>sc_04031</t>
  </si>
  <si>
    <t>OTU_587</t>
  </si>
  <si>
    <t>gump_station</t>
  </si>
  <si>
    <t>KX053393</t>
  </si>
  <si>
    <t>sc_01239</t>
  </si>
  <si>
    <t>dolichopodidae</t>
  </si>
  <si>
    <t>KX052910</t>
  </si>
  <si>
    <t>sp_0182</t>
  </si>
  <si>
    <t>sc_00635</t>
  </si>
  <si>
    <t>OTU_586</t>
  </si>
  <si>
    <t>KX052913</t>
  </si>
  <si>
    <t>sc_00629</t>
  </si>
  <si>
    <t>mount_pohue</t>
  </si>
  <si>
    <t>KX052900</t>
  </si>
  <si>
    <t>sp_0234</t>
  </si>
  <si>
    <t>sc_08102</t>
  </si>
  <si>
    <t>OTU_585</t>
  </si>
  <si>
    <t>belvedere_faie</t>
  </si>
  <si>
    <t>KX052906</t>
  </si>
  <si>
    <t>sc_05799</t>
  </si>
  <si>
    <t>temehani_camp_site</t>
  </si>
  <si>
    <t>raiatea</t>
  </si>
  <si>
    <t>KX052899</t>
  </si>
  <si>
    <t>sp_0231</t>
  </si>
  <si>
    <t>sc_10436</t>
  </si>
  <si>
    <t>OTU_584</t>
  </si>
  <si>
    <t>KX052898</t>
  </si>
  <si>
    <t>sc_10434</t>
  </si>
  <si>
    <t>mount_marau_low_elevation</t>
  </si>
  <si>
    <t>tahiti</t>
  </si>
  <si>
    <t>KX052896</t>
  </si>
  <si>
    <t>sp_0238</t>
  </si>
  <si>
    <t>sc_04418</t>
  </si>
  <si>
    <t>OTU_583</t>
  </si>
  <si>
    <t>opunohu_three_coconut_trail_2</t>
  </si>
  <si>
    <t>KX052901</t>
  </si>
  <si>
    <t>sc_04183</t>
  </si>
  <si>
    <t>chrysotus</t>
  </si>
  <si>
    <t>pihaena</t>
  </si>
  <si>
    <t>KX052101</t>
  </si>
  <si>
    <t>sp_0236</t>
  </si>
  <si>
    <t>sc_01139</t>
  </si>
  <si>
    <t>OTU_582</t>
  </si>
  <si>
    <t>KX052102</t>
  </si>
  <si>
    <t>sc_01137</t>
  </si>
  <si>
    <t>KX052666</t>
  </si>
  <si>
    <t>sp_0178</t>
  </si>
  <si>
    <t>sc_01143</t>
  </si>
  <si>
    <t>OTU_579</t>
  </si>
  <si>
    <t>KX052668</t>
  </si>
  <si>
    <t>sc_01126</t>
  </si>
  <si>
    <t>lantanae</t>
  </si>
  <si>
    <t>ophiomyia</t>
  </si>
  <si>
    <t>agromyzidae</t>
  </si>
  <si>
    <t>KX054246</t>
  </si>
  <si>
    <t>sp_0101</t>
  </si>
  <si>
    <t>sc_10324</t>
  </si>
  <si>
    <t>OTU_578</t>
  </si>
  <si>
    <t>KX054247</t>
  </si>
  <si>
    <t>sc_08094</t>
  </si>
  <si>
    <t>faaroa_bay</t>
  </si>
  <si>
    <t>KX052674</t>
  </si>
  <si>
    <t>sp_0290</t>
  </si>
  <si>
    <t>sc_05184</t>
  </si>
  <si>
    <t>OTU_577</t>
  </si>
  <si>
    <t>KX052676</t>
  </si>
  <si>
    <t>sc_05182</t>
  </si>
  <si>
    <t>Sphaeroceridae</t>
  </si>
  <si>
    <t>KX052663</t>
  </si>
  <si>
    <t>sp_0288</t>
  </si>
  <si>
    <t>sc_09929</t>
  </si>
  <si>
    <t>OTU_575</t>
  </si>
  <si>
    <t>KX052870</t>
  </si>
  <si>
    <t>sc_04363</t>
  </si>
  <si>
    <t>KX052787</t>
  </si>
  <si>
    <t>sp_0320</t>
  </si>
  <si>
    <t>sc_00386</t>
  </si>
  <si>
    <t>OTU_574</t>
  </si>
  <si>
    <t>KX052788</t>
  </si>
  <si>
    <t>sc_00385</t>
  </si>
  <si>
    <t>motu_maeva</t>
  </si>
  <si>
    <t>KX052700</t>
  </si>
  <si>
    <t>sp_0321</t>
  </si>
  <si>
    <t>sc_07750</t>
  </si>
  <si>
    <t>OTU_573</t>
  </si>
  <si>
    <t>KX052697</t>
  </si>
  <si>
    <t>sc_07747</t>
  </si>
  <si>
    <t>opunohu_three_coconut_trail_3</t>
  </si>
  <si>
    <t>KX052647</t>
  </si>
  <si>
    <t>sp_0318</t>
  </si>
  <si>
    <t>sc_02415</t>
  </si>
  <si>
    <t>OTU_572</t>
  </si>
  <si>
    <t>KX052646</t>
  </si>
  <si>
    <t>sc_02414</t>
  </si>
  <si>
    <t>Platystomatidae</t>
  </si>
  <si>
    <t>tefarerii</t>
  </si>
  <si>
    <t>KX052704</t>
  </si>
  <si>
    <t>sp_0319</t>
  </si>
  <si>
    <t>sc_07017</t>
  </si>
  <si>
    <t>OTU_571</t>
  </si>
  <si>
    <t>KX052717</t>
  </si>
  <si>
    <t>sc_06994</t>
  </si>
  <si>
    <t>scutellaris</t>
  </si>
  <si>
    <t>ischiodon</t>
  </si>
  <si>
    <t>syrphidae</t>
  </si>
  <si>
    <t>opunohu_three_coconut_trail_1</t>
  </si>
  <si>
    <t>KX053516</t>
  </si>
  <si>
    <t>sp_0345</t>
  </si>
  <si>
    <t>sc_03845</t>
  </si>
  <si>
    <t>OTU_570</t>
  </si>
  <si>
    <t>KX053515</t>
  </si>
  <si>
    <t>sc_01632</t>
  </si>
  <si>
    <t>Melanostoma</t>
  </si>
  <si>
    <t>KX054856</t>
  </si>
  <si>
    <t>sp_0344</t>
  </si>
  <si>
    <t>sc_04430</t>
  </si>
  <si>
    <t>OTU_569</t>
  </si>
  <si>
    <t>mount_marau_car_park</t>
  </si>
  <si>
    <t>KX054855</t>
  </si>
  <si>
    <t>sc_02320</t>
  </si>
  <si>
    <t>Lauxaniidae</t>
  </si>
  <si>
    <t>KX052844</t>
  </si>
  <si>
    <t>sp_0286</t>
  </si>
  <si>
    <t>sc_03948</t>
  </si>
  <si>
    <t>OTU_568</t>
  </si>
  <si>
    <t>KX052888</t>
  </si>
  <si>
    <t>sc_00688</t>
  </si>
  <si>
    <t>KX052824</t>
  </si>
  <si>
    <t>sp_0287</t>
  </si>
  <si>
    <t>sc_06475</t>
  </si>
  <si>
    <t>OTU_567</t>
  </si>
  <si>
    <t>KX052728</t>
  </si>
  <si>
    <t>sc_04159</t>
  </si>
  <si>
    <t>KX052767</t>
  </si>
  <si>
    <t>sp_0272</t>
  </si>
  <si>
    <t>sc_03302</t>
  </si>
  <si>
    <t>OTU_564</t>
  </si>
  <si>
    <t>KX052686</t>
  </si>
  <si>
    <t>sc_02612</t>
  </si>
  <si>
    <t>KX052828</t>
  </si>
  <si>
    <t>sp_0270</t>
  </si>
  <si>
    <t>sc_03847</t>
  </si>
  <si>
    <t>OTU_563</t>
  </si>
  <si>
    <t>KX052684</t>
  </si>
  <si>
    <t>sc_02610</t>
  </si>
  <si>
    <t>faie_river_area</t>
  </si>
  <si>
    <t>KX052755</t>
  </si>
  <si>
    <t>sp_0277</t>
  </si>
  <si>
    <t>sc_06259</t>
  </si>
  <si>
    <t>OTU_557</t>
  </si>
  <si>
    <t>KX052667</t>
  </si>
  <si>
    <t>sc_05961</t>
  </si>
  <si>
    <t>KX052863</t>
  </si>
  <si>
    <t>sp_0284</t>
  </si>
  <si>
    <t>sc_08136</t>
  </si>
  <si>
    <t>OTU_556</t>
  </si>
  <si>
    <t>temehani_rahi_track_2</t>
  </si>
  <si>
    <t>KX052639</t>
  </si>
  <si>
    <t>sc_05389</t>
  </si>
  <si>
    <t>KX052884</t>
  </si>
  <si>
    <t>sp_0282</t>
  </si>
  <si>
    <t>sc_10352</t>
  </si>
  <si>
    <t>OTU_555</t>
  </si>
  <si>
    <t>KX052817</t>
  </si>
  <si>
    <t>sc_03745</t>
  </si>
  <si>
    <t>pohue_track</t>
  </si>
  <si>
    <t>KX052859</t>
  </si>
  <si>
    <t>sp_0285</t>
  </si>
  <si>
    <t>sc_08374</t>
  </si>
  <si>
    <t>OTU_553</t>
  </si>
  <si>
    <t>pohue_track_1</t>
  </si>
  <si>
    <t>KX052641</t>
  </si>
  <si>
    <t>sc_05866</t>
  </si>
  <si>
    <t>dorsalis</t>
  </si>
  <si>
    <t>bactrocera</t>
  </si>
  <si>
    <t>tephritidae</t>
  </si>
  <si>
    <t>KX051722</t>
  </si>
  <si>
    <t>sp_0022</t>
  </si>
  <si>
    <t>sc_01641</t>
  </si>
  <si>
    <t>OTU_552</t>
  </si>
  <si>
    <t>KX051721</t>
  </si>
  <si>
    <t>sc_01634</t>
  </si>
  <si>
    <t>NA</t>
  </si>
  <si>
    <t>no</t>
  </si>
  <si>
    <t>flavitarsis</t>
  </si>
  <si>
    <t>pseudorichardia</t>
  </si>
  <si>
    <t>platystomatidae</t>
  </si>
  <si>
    <t>KX054518</t>
  </si>
  <si>
    <t>sp_0310</t>
  </si>
  <si>
    <t>sc_04179</t>
  </si>
  <si>
    <t>OTU_551</t>
  </si>
  <si>
    <t>KX054514</t>
  </si>
  <si>
    <t>sc_01570</t>
  </si>
  <si>
    <t>lonchifer</t>
  </si>
  <si>
    <t>scholastes</t>
  </si>
  <si>
    <t>KX054705</t>
  </si>
  <si>
    <t>sp_0132</t>
  </si>
  <si>
    <t>sc_00711</t>
  </si>
  <si>
    <t>OTU_549</t>
  </si>
  <si>
    <t>KX054704</t>
  </si>
  <si>
    <t>sc_00419</t>
  </si>
  <si>
    <t>opunohu_belvedere</t>
  </si>
  <si>
    <t>KX052815</t>
  </si>
  <si>
    <t>sp_0359</t>
  </si>
  <si>
    <t>sc_10795</t>
  </si>
  <si>
    <t>OTU_548</t>
  </si>
  <si>
    <t>KX052645</t>
  </si>
  <si>
    <t>sc_02413</t>
  </si>
  <si>
    <t>KX052738</t>
  </si>
  <si>
    <t>sp_0358</t>
  </si>
  <si>
    <t>sc_08917</t>
  </si>
  <si>
    <t>OTU_547</t>
  </si>
  <si>
    <t>KX052739</t>
  </si>
  <si>
    <t>sc_08916</t>
  </si>
  <si>
    <t>phoridae</t>
  </si>
  <si>
    <t>KX054408</t>
  </si>
  <si>
    <t>sp_0355</t>
  </si>
  <si>
    <t>sc_04405</t>
  </si>
  <si>
    <t>OTU_545</t>
  </si>
  <si>
    <t>KX054401</t>
  </si>
  <si>
    <t>sc_04364</t>
  </si>
  <si>
    <t>KX054396</t>
  </si>
  <si>
    <t>sp_0356</t>
  </si>
  <si>
    <t>sc_07065</t>
  </si>
  <si>
    <t>OTU_543</t>
  </si>
  <si>
    <t>KX054383</t>
  </si>
  <si>
    <t>sc_07057</t>
  </si>
  <si>
    <t>mount_mauru_camp_site</t>
  </si>
  <si>
    <t>KX054397</t>
  </si>
  <si>
    <t>sp_0353</t>
  </si>
  <si>
    <t>sc_10710</t>
  </si>
  <si>
    <t>OTU_542</t>
  </si>
  <si>
    <t>mount_marau_mid_elevation</t>
  </si>
  <si>
    <t>KX054388</t>
  </si>
  <si>
    <t>sc_08730</t>
  </si>
  <si>
    <t>lineolatus</t>
  </si>
  <si>
    <t>telostylinus</t>
  </si>
  <si>
    <t>neriidae</t>
  </si>
  <si>
    <t>KX054900</t>
  </si>
  <si>
    <t>sp_0151</t>
  </si>
  <si>
    <t>sc_01575</t>
  </si>
  <si>
    <t>OTU_540</t>
  </si>
  <si>
    <t>KX054901</t>
  </si>
  <si>
    <t>sc_00878</t>
  </si>
  <si>
    <t>vinetorum</t>
  </si>
  <si>
    <t>palpada</t>
  </si>
  <si>
    <t>KX054304</t>
  </si>
  <si>
    <t>sp_0342</t>
  </si>
  <si>
    <t>sc_09743</t>
  </si>
  <si>
    <t>OTU_539</t>
  </si>
  <si>
    <t>KX054300</t>
  </si>
  <si>
    <t>sc_09742</t>
  </si>
  <si>
    <t>obesa</t>
  </si>
  <si>
    <t>ornidia</t>
  </si>
  <si>
    <t>KX054274</t>
  </si>
  <si>
    <t>sp_0103</t>
  </si>
  <si>
    <t>sc_04748</t>
  </si>
  <si>
    <t>OTU_538</t>
  </si>
  <si>
    <t>maharepa</t>
  </si>
  <si>
    <t>KX054267</t>
  </si>
  <si>
    <t>sc_00899</t>
  </si>
  <si>
    <t>oceanica</t>
  </si>
  <si>
    <t>syritta</t>
  </si>
  <si>
    <t>KX054854</t>
  </si>
  <si>
    <t>sp_0343</t>
  </si>
  <si>
    <t>sc_08023</t>
  </si>
  <si>
    <t>OTU_537</t>
  </si>
  <si>
    <t>KX054853</t>
  </si>
  <si>
    <t>sc_05171</t>
  </si>
  <si>
    <t>chloropidae</t>
  </si>
  <si>
    <t>KX052010</t>
  </si>
  <si>
    <t>sp_0337</t>
  </si>
  <si>
    <t>sc_10785</t>
  </si>
  <si>
    <t>OTU_536</t>
  </si>
  <si>
    <t>KX052015</t>
  </si>
  <si>
    <t>sc_06978</t>
  </si>
  <si>
    <t>KX052037</t>
  </si>
  <si>
    <t>sp_0338</t>
  </si>
  <si>
    <t>sc_07937</t>
  </si>
  <si>
    <t>OTU_535</t>
  </si>
  <si>
    <t>KX052009</t>
  </si>
  <si>
    <t>sc_06984</t>
  </si>
  <si>
    <t>KX052045</t>
  </si>
  <si>
    <t>sp_0331</t>
  </si>
  <si>
    <t>sc_07033</t>
  </si>
  <si>
    <t>OTU_534</t>
  </si>
  <si>
    <t>bourayne_bay</t>
  </si>
  <si>
    <t>KX052042</t>
  </si>
  <si>
    <t>sc_05282</t>
  </si>
  <si>
    <t>mahina</t>
  </si>
  <si>
    <t>KX052019</t>
  </si>
  <si>
    <t>sp_0333</t>
  </si>
  <si>
    <t>sc_02916</t>
  </si>
  <si>
    <t>OTU_532</t>
  </si>
  <si>
    <t>KX052011</t>
  </si>
  <si>
    <t>sc_01481</t>
  </si>
  <si>
    <t>vaiare_paopao_ridge</t>
  </si>
  <si>
    <t>KX052013</t>
  </si>
  <si>
    <t>sp_0334</t>
  </si>
  <si>
    <t>sc_06363</t>
  </si>
  <si>
    <t>OTU_531</t>
  </si>
  <si>
    <t>KX052051</t>
  </si>
  <si>
    <t>sc_03560</t>
  </si>
  <si>
    <t>KX052017</t>
  </si>
  <si>
    <t>sp_0329</t>
  </si>
  <si>
    <t>sc_06513</t>
  </si>
  <si>
    <t>OTU_529</t>
  </si>
  <si>
    <t>opunohu_first_cascade_and_fern_called_bird_nest</t>
  </si>
  <si>
    <t>KX052022</t>
  </si>
  <si>
    <t>sc_04822</t>
  </si>
  <si>
    <t>Asteiidae</t>
  </si>
  <si>
    <t>mount_marau_high_elevation</t>
  </si>
  <si>
    <t>KX052628</t>
  </si>
  <si>
    <t>sp_0341</t>
  </si>
  <si>
    <t>sc_09306</t>
  </si>
  <si>
    <t>OTU_528</t>
  </si>
  <si>
    <t>KX052811</t>
  </si>
  <si>
    <t>sc_08562</t>
  </si>
  <si>
    <t>limoniidae</t>
  </si>
  <si>
    <t>KX053819</t>
  </si>
  <si>
    <t>sp_0315</t>
  </si>
  <si>
    <t>sc_02802</t>
  </si>
  <si>
    <t>OTU_527</t>
  </si>
  <si>
    <t>KX053818</t>
  </si>
  <si>
    <t>sc_02801</t>
  </si>
  <si>
    <t>KX053835</t>
  </si>
  <si>
    <t>sp_0314</t>
  </si>
  <si>
    <t>sc_04687</t>
  </si>
  <si>
    <t>OTU_526</t>
  </si>
  <si>
    <t>KX053834</t>
  </si>
  <si>
    <t>sc_04684</t>
  </si>
  <si>
    <t>pension_croix_du_sud_faaroa_bay_gardens</t>
  </si>
  <si>
    <t>KX053842</t>
  </si>
  <si>
    <t>sp_0313</t>
  </si>
  <si>
    <t>sc_05671</t>
  </si>
  <si>
    <t>OTU_525</t>
  </si>
  <si>
    <t>marae_taputapuatea</t>
  </si>
  <si>
    <t>KX053839</t>
  </si>
  <si>
    <t>sc_05588</t>
  </si>
  <si>
    <t>ephydridae</t>
  </si>
  <si>
    <t>KX053110</t>
  </si>
  <si>
    <t>sp_0317</t>
  </si>
  <si>
    <t>sc_10322</t>
  </si>
  <si>
    <t>OTU_524</t>
  </si>
  <si>
    <t>maroe_bay</t>
  </si>
  <si>
    <t>KX053112</t>
  </si>
  <si>
    <t>sc_06869</t>
  </si>
  <si>
    <t>KX052664</t>
  </si>
  <si>
    <t>sp_0225</t>
  </si>
  <si>
    <t>sc_05254</t>
  </si>
  <si>
    <t>OTU_523</t>
  </si>
  <si>
    <t>KX052665</t>
  </si>
  <si>
    <t>sc_05253</t>
  </si>
  <si>
    <t>huahine_camping_parea</t>
  </si>
  <si>
    <t>KX052877</t>
  </si>
  <si>
    <t>sp_0224</t>
  </si>
  <si>
    <t>sc_10330</t>
  </si>
  <si>
    <t>OTU_522</t>
  </si>
  <si>
    <t>KX052653</t>
  </si>
  <si>
    <t>sc_05287</t>
  </si>
  <si>
    <t>sativae</t>
  </si>
  <si>
    <t>liriomyza</t>
  </si>
  <si>
    <t>KX053849</t>
  </si>
  <si>
    <t>sp_0082</t>
  </si>
  <si>
    <t>sc_07038</t>
  </si>
  <si>
    <t>OTU_521</t>
  </si>
  <si>
    <t>KX053848</t>
  </si>
  <si>
    <t>sc_07032</t>
  </si>
  <si>
    <t>KX052882</t>
  </si>
  <si>
    <t>sp_0198</t>
  </si>
  <si>
    <t>sc_10347</t>
  </si>
  <si>
    <t>OTU_518</t>
  </si>
  <si>
    <t>KX052880</t>
  </si>
  <si>
    <t>sc_10346</t>
  </si>
  <si>
    <t>sarcophagidae</t>
  </si>
  <si>
    <t>KX054677</t>
  </si>
  <si>
    <t>sp_0206</t>
  </si>
  <si>
    <t>sc_01764</t>
  </si>
  <si>
    <t>OTU_516</t>
  </si>
  <si>
    <t>KX054671</t>
  </si>
  <si>
    <t>sc_00208</t>
  </si>
  <si>
    <t>KX054670</t>
  </si>
  <si>
    <t>sp_0205</t>
  </si>
  <si>
    <t>sc_06004</t>
  </si>
  <si>
    <t>OTU_515</t>
  </si>
  <si>
    <t>KX054687</t>
  </si>
  <si>
    <t>sc_01119</t>
  </si>
  <si>
    <t>chrysostoma</t>
  </si>
  <si>
    <t>peckia</t>
  </si>
  <si>
    <t>KX054330</t>
  </si>
  <si>
    <t>sp_0110</t>
  </si>
  <si>
    <t>sc_01046</t>
  </si>
  <si>
    <t>OTU_514</t>
  </si>
  <si>
    <t>KX054329</t>
  </si>
  <si>
    <t>sc_00193</t>
  </si>
  <si>
    <t>tricharaea</t>
  </si>
  <si>
    <t>KX055162</t>
  </si>
  <si>
    <t>sp_0202</t>
  </si>
  <si>
    <t>sc_09930</t>
  </si>
  <si>
    <t>OTU_513</t>
  </si>
  <si>
    <t>vaiare_paopao_track_beginning</t>
  </si>
  <si>
    <t>KX055158</t>
  </si>
  <si>
    <t>sc_00794</t>
  </si>
  <si>
    <t>cuprina</t>
  </si>
  <si>
    <t>lucilia</t>
  </si>
  <si>
    <t>calliphoridae</t>
  </si>
  <si>
    <t>KX053869</t>
  </si>
  <si>
    <t>sp_0084</t>
  </si>
  <si>
    <t>sc_00473</t>
  </si>
  <si>
    <t>OTU_511</t>
  </si>
  <si>
    <t>KX053871</t>
  </si>
  <si>
    <t>sc_00400</t>
  </si>
  <si>
    <t>Calliphoridae</t>
  </si>
  <si>
    <t>KX052821</t>
  </si>
  <si>
    <t>sp_0201</t>
  </si>
  <si>
    <t>sc_08532</t>
  </si>
  <si>
    <t>OTU_510</t>
  </si>
  <si>
    <t>mount_mauru_ridge_low</t>
  </si>
  <si>
    <t>KX052616</t>
  </si>
  <si>
    <t>sc_02188</t>
  </si>
  <si>
    <t>rhiniidae</t>
  </si>
  <si>
    <t>KX054616</t>
  </si>
  <si>
    <t>sp_0200</t>
  </si>
  <si>
    <t>sc_10794</t>
  </si>
  <si>
    <t>OTU_509</t>
  </si>
  <si>
    <t>KX054615</t>
  </si>
  <si>
    <t>sc_06348</t>
  </si>
  <si>
    <t>megacephala</t>
  </si>
  <si>
    <t>chrysomya</t>
  </si>
  <si>
    <t>KX052074</t>
  </si>
  <si>
    <t>sp_0035</t>
  </si>
  <si>
    <t>sc_07523</t>
  </si>
  <si>
    <t>OTU_507</t>
  </si>
  <si>
    <t>KX052073</t>
  </si>
  <si>
    <t>sc_07172</t>
  </si>
  <si>
    <t>Muscidae</t>
  </si>
  <si>
    <t>KX052677</t>
  </si>
  <si>
    <t>sp_0219</t>
  </si>
  <si>
    <t>sc_10979</t>
  </si>
  <si>
    <t>OTU_506</t>
  </si>
  <si>
    <t>mount_mauru_ridge</t>
  </si>
  <si>
    <t>KX052848</t>
  </si>
  <si>
    <t>sc_10961</t>
  </si>
  <si>
    <t>pipunculidae</t>
  </si>
  <si>
    <t>KX054424</t>
  </si>
  <si>
    <t>sp_0220</t>
  </si>
  <si>
    <t>sc_04427</t>
  </si>
  <si>
    <t>OTU_505</t>
  </si>
  <si>
    <t>KX054425</t>
  </si>
  <si>
    <t>sc_04336</t>
  </si>
  <si>
    <t>KX052879</t>
  </si>
  <si>
    <t>sp_0197</t>
  </si>
  <si>
    <t>sc_10345</t>
  </si>
  <si>
    <t>OTU_504</t>
  </si>
  <si>
    <t>KX052878</t>
  </si>
  <si>
    <t>sc_10344</t>
  </si>
  <si>
    <t>KX052688</t>
  </si>
  <si>
    <t>sp_0195</t>
  </si>
  <si>
    <t>sc_05110</t>
  </si>
  <si>
    <t>OTU_502</t>
  </si>
  <si>
    <t>KX052689</t>
  </si>
  <si>
    <t>sp_0194</t>
  </si>
  <si>
    <t>sc_05109</t>
  </si>
  <si>
    <t>Atherigona</t>
  </si>
  <si>
    <t>KX052756</t>
  </si>
  <si>
    <t>sp_0193</t>
  </si>
  <si>
    <t>sc_06270</t>
  </si>
  <si>
    <t>OTU_501</t>
  </si>
  <si>
    <t>KX052670</t>
  </si>
  <si>
    <t>sc_01124</t>
  </si>
  <si>
    <t>drosophilidae</t>
  </si>
  <si>
    <t>KX053007</t>
  </si>
  <si>
    <t>sp_0294</t>
  </si>
  <si>
    <t>sc_06620</t>
  </si>
  <si>
    <t>OTU_500</t>
  </si>
  <si>
    <t>KX052985</t>
  </si>
  <si>
    <t>sc_02738</t>
  </si>
  <si>
    <t>KX053033</t>
  </si>
  <si>
    <t>sp_0295</t>
  </si>
  <si>
    <t>sc_08556</t>
  </si>
  <si>
    <t>OTU_499</t>
  </si>
  <si>
    <t>KX053002</t>
  </si>
  <si>
    <t>sc_08555</t>
  </si>
  <si>
    <t>KX053005</t>
  </si>
  <si>
    <t>sp_0293</t>
  </si>
  <si>
    <t>sc_06509</t>
  </si>
  <si>
    <t>OTU_498</t>
  </si>
  <si>
    <t>KX053022</t>
  </si>
  <si>
    <t>sc_06354</t>
  </si>
  <si>
    <t>mediostriata</t>
  </si>
  <si>
    <t>drosophila</t>
  </si>
  <si>
    <t>KX052960</t>
  </si>
  <si>
    <t>sp_0053</t>
  </si>
  <si>
    <t>sc_06520</t>
  </si>
  <si>
    <t>OTU_497</t>
  </si>
  <si>
    <t>KX052961</t>
  </si>
  <si>
    <t>sc_06480</t>
  </si>
  <si>
    <t>KX053010</t>
  </si>
  <si>
    <t>sp_0307</t>
  </si>
  <si>
    <t>sc_03875</t>
  </si>
  <si>
    <t>OTU_495</t>
  </si>
  <si>
    <t>KX052976</t>
  </si>
  <si>
    <t>sc_03747</t>
  </si>
  <si>
    <t>uturoa_eric_pelle_s_housse</t>
  </si>
  <si>
    <t>KX052999</t>
  </si>
  <si>
    <t>sp_0306</t>
  </si>
  <si>
    <t>sc_10600</t>
  </si>
  <si>
    <t>OTU_494</t>
  </si>
  <si>
    <t>KX053036</t>
  </si>
  <si>
    <t>sc_07026</t>
  </si>
  <si>
    <t>melanogaster</t>
  </si>
  <si>
    <t>KX052970</t>
  </si>
  <si>
    <t>sp_0054</t>
  </si>
  <si>
    <t>sc_05545</t>
  </si>
  <si>
    <t>OTU_493</t>
  </si>
  <si>
    <t>KX052968</t>
  </si>
  <si>
    <t>sc_05464</t>
  </si>
  <si>
    <t>Ephydridae</t>
  </si>
  <si>
    <t>KX053006</t>
  </si>
  <si>
    <t>sp_0301</t>
  </si>
  <si>
    <t>sc_06660</t>
  </si>
  <si>
    <t>OTU_490</t>
  </si>
  <si>
    <t>KX053050</t>
  </si>
  <si>
    <t>sc_06550</t>
  </si>
  <si>
    <t>KX053034</t>
  </si>
  <si>
    <t>sp_0299</t>
  </si>
  <si>
    <t>sc_04158</t>
  </si>
  <si>
    <t>OTU_488</t>
  </si>
  <si>
    <t>KX053020</t>
  </si>
  <si>
    <t>sc_02627</t>
  </si>
  <si>
    <t>KX053016</t>
  </si>
  <si>
    <t>sp_0298</t>
  </si>
  <si>
    <t>sc_06515</t>
  </si>
  <si>
    <t>OTU_487</t>
  </si>
  <si>
    <t>KX053021</t>
  </si>
  <si>
    <t>sc_06352</t>
  </si>
  <si>
    <t>puohine_fruits_area</t>
  </si>
  <si>
    <t>KX052624</t>
  </si>
  <si>
    <t>sp_0263</t>
  </si>
  <si>
    <t>sc_05753</t>
  </si>
  <si>
    <t>OTU_486</t>
  </si>
  <si>
    <t>temehani_rahi_track_bottom</t>
  </si>
  <si>
    <t>KX052643</t>
  </si>
  <si>
    <t>sc_05351</t>
  </si>
  <si>
    <t>KX054385</t>
  </si>
  <si>
    <t>sp_0354</t>
  </si>
  <si>
    <t>sc_10830</t>
  </si>
  <si>
    <t>OTU_485</t>
  </si>
  <si>
    <t>KX054394</t>
  </si>
  <si>
    <t>sc_01932</t>
  </si>
  <si>
    <t>KX054922</t>
  </si>
  <si>
    <t>sp_0308</t>
  </si>
  <si>
    <t>sc_05546</t>
  </si>
  <si>
    <t>OTU_484</t>
  </si>
  <si>
    <t>temehani_rahi_plateau</t>
  </si>
  <si>
    <t>KX054916</t>
  </si>
  <si>
    <t>sc_02509</t>
  </si>
  <si>
    <t>opunohu_three_coconut_ridge</t>
  </si>
  <si>
    <t>KX054915</t>
  </si>
  <si>
    <t>sp_0309</t>
  </si>
  <si>
    <t>sc_04855</t>
  </si>
  <si>
    <t>OTU_483</t>
  </si>
  <si>
    <t>KX054918</t>
  </si>
  <si>
    <t>sc_02578</t>
  </si>
  <si>
    <t>KX055143</t>
  </si>
  <si>
    <t>sp_0166</t>
  </si>
  <si>
    <t>sc_09163</t>
  </si>
  <si>
    <t>OTU_481</t>
  </si>
  <si>
    <t>mauru_stream</t>
  </si>
  <si>
    <t>KX055145</t>
  </si>
  <si>
    <t>sc_02769</t>
  </si>
  <si>
    <t>KX053844</t>
  </si>
  <si>
    <t>sp_0254</t>
  </si>
  <si>
    <t>sc_06571</t>
  </si>
  <si>
    <t>OTU_479</t>
  </si>
  <si>
    <t>KX053843</t>
  </si>
  <si>
    <t>sc_05724</t>
  </si>
  <si>
    <t>KX052598</t>
  </si>
  <si>
    <t>sp_0261</t>
  </si>
  <si>
    <t>sc_09404</t>
  </si>
  <si>
    <t>OTU_478</t>
  </si>
  <si>
    <t>KX052660</t>
  </si>
  <si>
    <t>sp_0260</t>
  </si>
  <si>
    <t>sc_09184</t>
  </si>
  <si>
    <t>mycetophilidae</t>
  </si>
  <si>
    <t>KX053999</t>
  </si>
  <si>
    <t>sp_0258</t>
  </si>
  <si>
    <t>sc_05120</t>
  </si>
  <si>
    <t>OTU_477</t>
  </si>
  <si>
    <t>KX053998</t>
  </si>
  <si>
    <t>sc_05107</t>
  </si>
  <si>
    <t>chironomidae</t>
  </si>
  <si>
    <t>KX051953</t>
  </si>
  <si>
    <t>sp_0396</t>
  </si>
  <si>
    <t>sc_07840</t>
  </si>
  <si>
    <t>OTU_476</t>
  </si>
  <si>
    <t>KX051952</t>
  </si>
  <si>
    <t>sc_07839</t>
  </si>
  <si>
    <t>KX051992</t>
  </si>
  <si>
    <t>sp_0392</t>
  </si>
  <si>
    <t>sc_03509</t>
  </si>
  <si>
    <t>OTU_475</t>
  </si>
  <si>
    <t>KX051971</t>
  </si>
  <si>
    <t>sc_03252</t>
  </si>
  <si>
    <t>crassiforceps</t>
  </si>
  <si>
    <t>chironomus</t>
  </si>
  <si>
    <t>KX051997</t>
  </si>
  <si>
    <t>sp_0034</t>
  </si>
  <si>
    <t>sc_05421</t>
  </si>
  <si>
    <t>OTU_474</t>
  </si>
  <si>
    <t>KX051998</t>
  </si>
  <si>
    <t>sc_01379</t>
  </si>
  <si>
    <t>KX051991</t>
  </si>
  <si>
    <t>sp_0388</t>
  </si>
  <si>
    <t>sc_09274</t>
  </si>
  <si>
    <t>OTU_472</t>
  </si>
  <si>
    <t>KX051987</t>
  </si>
  <si>
    <t>sc_03674</t>
  </si>
  <si>
    <t>KX051976</t>
  </si>
  <si>
    <t>sp_0379</t>
  </si>
  <si>
    <t>sc_06423</t>
  </si>
  <si>
    <t>OTU_470</t>
  </si>
  <si>
    <t>KX051944</t>
  </si>
  <si>
    <t>sc_03567</t>
  </si>
  <si>
    <t>pseudosmittia</t>
  </si>
  <si>
    <t>KX054521</t>
  </si>
  <si>
    <t>sp_0383</t>
  </si>
  <si>
    <t>sc_06943</t>
  </si>
  <si>
    <t>OTU_469</t>
  </si>
  <si>
    <t>KX054522</t>
  </si>
  <si>
    <t>sc_00300</t>
  </si>
  <si>
    <t>KX051959</t>
  </si>
  <si>
    <t>sp_0384</t>
  </si>
  <si>
    <t>sc_08215</t>
  </si>
  <si>
    <t>OTU_468</t>
  </si>
  <si>
    <t>KX051950</t>
  </si>
  <si>
    <t>sc_07837</t>
  </si>
  <si>
    <t>KX051988</t>
  </si>
  <si>
    <t>sp_0380</t>
  </si>
  <si>
    <t>sc_06786</t>
  </si>
  <si>
    <t>OTU_467</t>
  </si>
  <si>
    <t>KX051979</t>
  </si>
  <si>
    <t>sc_05965</t>
  </si>
  <si>
    <t>KX051966</t>
  </si>
  <si>
    <t>sp_0381</t>
  </si>
  <si>
    <t>sc_06284</t>
  </si>
  <si>
    <t>OTU_466</t>
  </si>
  <si>
    <t>KX051984</t>
  </si>
  <si>
    <t>sc_05752</t>
  </si>
  <si>
    <t>KX051965</t>
  </si>
  <si>
    <t>sp_0385</t>
  </si>
  <si>
    <t>sc_09039</t>
  </si>
  <si>
    <t>OTU_465</t>
  </si>
  <si>
    <t>KX051945</t>
  </si>
  <si>
    <t>sc_08865</t>
  </si>
  <si>
    <t>KX051980</t>
  </si>
  <si>
    <t>sp_0382</t>
  </si>
  <si>
    <t>sc_06784</t>
  </si>
  <si>
    <t>OTU_464</t>
  </si>
  <si>
    <t>KX051956</t>
  </si>
  <si>
    <t>sc_06720</t>
  </si>
  <si>
    <t>KX051963</t>
  </si>
  <si>
    <t>sp_0246</t>
  </si>
  <si>
    <t>sc_02788</t>
  </si>
  <si>
    <t>OTU_463</t>
  </si>
  <si>
    <t>mount_mauru_7</t>
  </si>
  <si>
    <t>KX051968</t>
  </si>
  <si>
    <t>sc_02674</t>
  </si>
  <si>
    <t>aegypti</t>
  </si>
  <si>
    <t>aedes</t>
  </si>
  <si>
    <t>culicidae</t>
  </si>
  <si>
    <t>KX051582</t>
  </si>
  <si>
    <t>sp_0005</t>
  </si>
  <si>
    <t>sc_01752</t>
  </si>
  <si>
    <t>OTU_462</t>
  </si>
  <si>
    <t>KX051587</t>
  </si>
  <si>
    <t>sc_01434</t>
  </si>
  <si>
    <t>KX052505</t>
  </si>
  <si>
    <t>sp_0251</t>
  </si>
  <si>
    <t>sc_06471</t>
  </si>
  <si>
    <t>OTU_461</t>
  </si>
  <si>
    <t>KX052487</t>
  </si>
  <si>
    <t>sc_01319</t>
  </si>
  <si>
    <t>pipiens</t>
  </si>
  <si>
    <t>culex</t>
  </si>
  <si>
    <t>KX052474</t>
  </si>
  <si>
    <t>sp_0049</t>
  </si>
  <si>
    <t>sc_01328</t>
  </si>
  <si>
    <t>OTU_460</t>
  </si>
  <si>
    <t>KX052470</t>
  </si>
  <si>
    <t>sc_00052</t>
  </si>
  <si>
    <t>KX053812</t>
  </si>
  <si>
    <t>sp_0227</t>
  </si>
  <si>
    <t>sc_01845</t>
  </si>
  <si>
    <t>OTU_459</t>
  </si>
  <si>
    <t>KX053807</t>
  </si>
  <si>
    <t>sc_00082</t>
  </si>
  <si>
    <t>KX053809</t>
  </si>
  <si>
    <t>sp_0262</t>
  </si>
  <si>
    <t>sc_00623</t>
  </si>
  <si>
    <t>OTU_458</t>
  </si>
  <si>
    <t>KX053808</t>
  </si>
  <si>
    <t>sc_00265</t>
  </si>
  <si>
    <t>KX053822</t>
  </si>
  <si>
    <t>sp_0248</t>
  </si>
  <si>
    <t>sc_02808</t>
  </si>
  <si>
    <t>OTU_457</t>
  </si>
  <si>
    <t>KX053820</t>
  </si>
  <si>
    <t>sc_02803</t>
  </si>
  <si>
    <t>chrysopilus</t>
  </si>
  <si>
    <t>rhagionidae</t>
  </si>
  <si>
    <t>KX052096</t>
  </si>
  <si>
    <t>sp_0226</t>
  </si>
  <si>
    <t>sc_04810</t>
  </si>
  <si>
    <t>OTU_456</t>
  </si>
  <si>
    <t>KX052095</t>
  </si>
  <si>
    <t>sc_04182</t>
  </si>
  <si>
    <t>didyma</t>
  </si>
  <si>
    <t>styringomyia</t>
  </si>
  <si>
    <t>KX054835</t>
  </si>
  <si>
    <t>sp_0145</t>
  </si>
  <si>
    <t>sc_00332</t>
  </si>
  <si>
    <t>OTU_455</t>
  </si>
  <si>
    <t>KX054831</t>
  </si>
  <si>
    <t>sc_00330</t>
  </si>
  <si>
    <t>Limnophora</t>
  </si>
  <si>
    <t>KX052714</t>
  </si>
  <si>
    <t>sp_0208</t>
  </si>
  <si>
    <t>sc_06997</t>
  </si>
  <si>
    <t>OTU_452</t>
  </si>
  <si>
    <t>KX052621</t>
  </si>
  <si>
    <t>sc_05446</t>
  </si>
  <si>
    <t>Tachinidae</t>
  </si>
  <si>
    <t>KX052713</t>
  </si>
  <si>
    <t>sp_0207</t>
  </si>
  <si>
    <t>sc_06998</t>
  </si>
  <si>
    <t>OTU_451</t>
  </si>
  <si>
    <t>KX052722</t>
  </si>
  <si>
    <t>sc_06992</t>
  </si>
  <si>
    <t>KX052781</t>
  </si>
  <si>
    <t>sp_0217</t>
  </si>
  <si>
    <t>sc_04730</t>
  </si>
  <si>
    <t>OTU_450</t>
  </si>
  <si>
    <t>KX052849</t>
  </si>
  <si>
    <t>sc_04436</t>
  </si>
  <si>
    <t>KX052656</t>
  </si>
  <si>
    <t>sp_0216</t>
  </si>
  <si>
    <t>sc_09221</t>
  </si>
  <si>
    <t>OTU_449</t>
  </si>
  <si>
    <t>KX052785</t>
  </si>
  <si>
    <t>sc_04726</t>
  </si>
  <si>
    <t>KX052790</t>
  </si>
  <si>
    <t>sp_0215</t>
  </si>
  <si>
    <t>sc_04326</t>
  </si>
  <si>
    <t>OTU_448</t>
  </si>
  <si>
    <t>KX052752</t>
  </si>
  <si>
    <t>sc_04325</t>
  </si>
  <si>
    <t>lepidoptera</t>
  </si>
  <si>
    <t>KX053744</t>
  </si>
  <si>
    <t>sp_0981</t>
  </si>
  <si>
    <t>sc_03014</t>
  </si>
  <si>
    <t>OTU_447</t>
  </si>
  <si>
    <t>KX053674</t>
  </si>
  <si>
    <t>sc_01770</t>
  </si>
  <si>
    <t>vaiare_paopao_track</t>
  </si>
  <si>
    <t>KX053667</t>
  </si>
  <si>
    <t>sp_0986</t>
  </si>
  <si>
    <t>sc_07358</t>
  </si>
  <si>
    <t>OTU_445</t>
  </si>
  <si>
    <t>KX053727</t>
  </si>
  <si>
    <t>sc_06500</t>
  </si>
  <si>
    <t>KX053618</t>
  </si>
  <si>
    <t>sp_0984</t>
  </si>
  <si>
    <t>sc_07163</t>
  </si>
  <si>
    <t>OTU_444</t>
  </si>
  <si>
    <t>KX053622</t>
  </si>
  <si>
    <t>sc_07152</t>
  </si>
  <si>
    <t>KX053776</t>
  </si>
  <si>
    <t>sp_0983</t>
  </si>
  <si>
    <t>sc_08664</t>
  </si>
  <si>
    <t>OTU_443</t>
  </si>
  <si>
    <t>KX053777</t>
  </si>
  <si>
    <t>sc_08662</t>
  </si>
  <si>
    <t>KX053760</t>
  </si>
  <si>
    <t>sp_0982</t>
  </si>
  <si>
    <t>sc_03230</t>
  </si>
  <si>
    <t>OTU_442</t>
  </si>
  <si>
    <t>KX053759</t>
  </si>
  <si>
    <t>sc_03226</t>
  </si>
  <si>
    <t>pyralidae</t>
  </si>
  <si>
    <t>KX054584</t>
  </si>
  <si>
    <t>sp_0915</t>
  </si>
  <si>
    <t>sc_02468</t>
  </si>
  <si>
    <t>OTU_441</t>
  </si>
  <si>
    <t>KX054591</t>
  </si>
  <si>
    <t>sc_02467</t>
  </si>
  <si>
    <t>KX054585</t>
  </si>
  <si>
    <t>sp_0913</t>
  </si>
  <si>
    <t>sc_06465</t>
  </si>
  <si>
    <t>OTU_440</t>
  </si>
  <si>
    <t>KX054579</t>
  </si>
  <si>
    <t>sc_02470</t>
  </si>
  <si>
    <t>KX054575</t>
  </si>
  <si>
    <t>sp_0908</t>
  </si>
  <si>
    <t>sc_00628</t>
  </si>
  <si>
    <t>OTU_439</t>
  </si>
  <si>
    <t>KX054587</t>
  </si>
  <si>
    <t>sc_00341</t>
  </si>
  <si>
    <t>KX053720</t>
  </si>
  <si>
    <t>sp_0967</t>
  </si>
  <si>
    <t>sc_03888</t>
  </si>
  <si>
    <t>OTU_438</t>
  </si>
  <si>
    <t>KX053766</t>
  </si>
  <si>
    <t>sc_03276</t>
  </si>
  <si>
    <t>KX053763</t>
  </si>
  <si>
    <t>sp_0974</t>
  </si>
  <si>
    <t>sc_00691</t>
  </si>
  <si>
    <t>OTU_437</t>
  </si>
  <si>
    <t>KX053764</t>
  </si>
  <si>
    <t>sc_00689</t>
  </si>
  <si>
    <t>KX053717</t>
  </si>
  <si>
    <t>sp_0976</t>
  </si>
  <si>
    <t>sc_10780</t>
  </si>
  <si>
    <t>OTU_435</t>
  </si>
  <si>
    <t>KX053636</t>
  </si>
  <si>
    <t>sc_05330</t>
  </si>
  <si>
    <t>KX053629</t>
  </si>
  <si>
    <t>sp_0968</t>
  </si>
  <si>
    <t>sc_01130</t>
  </si>
  <si>
    <t>OTU_433</t>
  </si>
  <si>
    <t>KX053765</t>
  </si>
  <si>
    <t>sc_00627</t>
  </si>
  <si>
    <t>gracillariidae</t>
  </si>
  <si>
    <t>KX053297</t>
  </si>
  <si>
    <t>sp_0801</t>
  </si>
  <si>
    <t>sc_02440</t>
  </si>
  <si>
    <t>OTU_432</t>
  </si>
  <si>
    <t>KX053288</t>
  </si>
  <si>
    <t>sc_02439</t>
  </si>
  <si>
    <t>Gracillariidae</t>
  </si>
  <si>
    <t>KX053719</t>
  </si>
  <si>
    <t>sp_0965</t>
  </si>
  <si>
    <t>sc_03879</t>
  </si>
  <si>
    <t>OTU_431</t>
  </si>
  <si>
    <t>KX053780</t>
  </si>
  <si>
    <t>sc_03597</t>
  </si>
  <si>
    <t>KX053286</t>
  </si>
  <si>
    <t>sp_0803</t>
  </si>
  <si>
    <t>sc_04668</t>
  </si>
  <si>
    <t>OTU_430</t>
  </si>
  <si>
    <t>KX053294</t>
  </si>
  <si>
    <t>sc_04659</t>
  </si>
  <si>
    <t>KX053686</t>
  </si>
  <si>
    <t>sp_0798</t>
  </si>
  <si>
    <t>sc_07458</t>
  </si>
  <si>
    <t>OTU_428</t>
  </si>
  <si>
    <t>KX053669</t>
  </si>
  <si>
    <t>sc_07364</t>
  </si>
  <si>
    <t>atomosella</t>
  </si>
  <si>
    <t>praeacedes</t>
  </si>
  <si>
    <t>tineidae</t>
  </si>
  <si>
    <t>KX054503</t>
  </si>
  <si>
    <t>sp_0124</t>
  </si>
  <si>
    <t>sc_05447</t>
  </si>
  <si>
    <t>OTU_427</t>
  </si>
  <si>
    <t>KX054502</t>
  </si>
  <si>
    <t>sc_05426</t>
  </si>
  <si>
    <t>epicephala</t>
  </si>
  <si>
    <t>KX053113</t>
  </si>
  <si>
    <t>sp_0800</t>
  </si>
  <si>
    <t>sc_08340</t>
  </si>
  <si>
    <t>OTU_426</t>
  </si>
  <si>
    <t>KX053114</t>
  </si>
  <si>
    <t>sc_08081</t>
  </si>
  <si>
    <t>KX053708</t>
  </si>
  <si>
    <t>sp_0942</t>
  </si>
  <si>
    <t>sc_03786</t>
  </si>
  <si>
    <t>OTU_425</t>
  </si>
  <si>
    <t>KX053770</t>
  </si>
  <si>
    <t>sc_03368</t>
  </si>
  <si>
    <t>pterophoridae</t>
  </si>
  <si>
    <t>KX054552</t>
  </si>
  <si>
    <t>sp_0941</t>
  </si>
  <si>
    <t>sc_00818</t>
  </si>
  <si>
    <t>OTU_424</t>
  </si>
  <si>
    <t>KX054551</t>
  </si>
  <si>
    <t>sc_00015</t>
  </si>
  <si>
    <t>tortricidae</t>
  </si>
  <si>
    <t>KX055107</t>
  </si>
  <si>
    <t>sp_0960</t>
  </si>
  <si>
    <t>sc_02438</t>
  </si>
  <si>
    <t>OTU_423</t>
  </si>
  <si>
    <t>KX055106</t>
  </si>
  <si>
    <t>sc_02437</t>
  </si>
  <si>
    <t>KX055076</t>
  </si>
  <si>
    <t>sp_0955</t>
  </si>
  <si>
    <t>sc_08494</t>
  </si>
  <si>
    <t>OTU_419</t>
  </si>
  <si>
    <t>KX055101</t>
  </si>
  <si>
    <t>sc_05034</t>
  </si>
  <si>
    <t>KX055130</t>
  </si>
  <si>
    <t>sp_0959</t>
  </si>
  <si>
    <t>sc_08499</t>
  </si>
  <si>
    <t>OTU_418</t>
  </si>
  <si>
    <t>KX055100</t>
  </si>
  <si>
    <t>sc_05040</t>
  </si>
  <si>
    <t>KX055094</t>
  </si>
  <si>
    <t>sp_0952</t>
  </si>
  <si>
    <t>sc_10825</t>
  </si>
  <si>
    <t>OTU_416</t>
  </si>
  <si>
    <t>KX055134</t>
  </si>
  <si>
    <t>sc_03917</t>
  </si>
  <si>
    <t>KX055072</t>
  </si>
  <si>
    <t>sp_0944</t>
  </si>
  <si>
    <t>sc_03868</t>
  </si>
  <si>
    <t>OTU_414</t>
  </si>
  <si>
    <t>KX055093</t>
  </si>
  <si>
    <t>sc_01454</t>
  </si>
  <si>
    <t>passercula</t>
  </si>
  <si>
    <t>bactra</t>
  </si>
  <si>
    <t>KX051718</t>
  </si>
  <si>
    <t>sp_0021</t>
  </si>
  <si>
    <t>sc_06916</t>
  </si>
  <si>
    <t>OTU_412</t>
  </si>
  <si>
    <t>KX051717</t>
  </si>
  <si>
    <t>sc_05327</t>
  </si>
  <si>
    <t>Imma</t>
  </si>
  <si>
    <t>Immidae</t>
  </si>
  <si>
    <t>KX053633</t>
  </si>
  <si>
    <t>sp_0923</t>
  </si>
  <si>
    <t>sc_02391</t>
  </si>
  <si>
    <t>OTU_411</t>
  </si>
  <si>
    <t>KX053649</t>
  </si>
  <si>
    <t>sc_02390</t>
  </si>
  <si>
    <t>geometridae</t>
  </si>
  <si>
    <t>KX053262</t>
  </si>
  <si>
    <t>sp_0927</t>
  </si>
  <si>
    <t>sc_01459</t>
  </si>
  <si>
    <t>OTU_408</t>
  </si>
  <si>
    <t>KX053257</t>
  </si>
  <si>
    <t>sc_01201</t>
  </si>
  <si>
    <t>convolvuli</t>
  </si>
  <si>
    <t>agrius</t>
  </si>
  <si>
    <t>sphingidae</t>
  </si>
  <si>
    <t>KX051595</t>
  </si>
  <si>
    <t>sp_0007</t>
  </si>
  <si>
    <t>sc_02648</t>
  </si>
  <si>
    <t>OTU_407</t>
  </si>
  <si>
    <t>KX051594</t>
  </si>
  <si>
    <t>sc_02647</t>
  </si>
  <si>
    <t>erotus</t>
  </si>
  <si>
    <t>gnathothlibus</t>
  </si>
  <si>
    <t>KX053282</t>
  </si>
  <si>
    <t>sp_0066</t>
  </si>
  <si>
    <t>sc_04229</t>
  </si>
  <si>
    <t>OTU_406</t>
  </si>
  <si>
    <t>KX053284</t>
  </si>
  <si>
    <t>sc_01948</t>
  </si>
  <si>
    <t>hirundo</t>
  </si>
  <si>
    <t>macroglossum</t>
  </si>
  <si>
    <t>KX053886</t>
  </si>
  <si>
    <t>sp_0925</t>
  </si>
  <si>
    <t>sc_04240</t>
  </si>
  <si>
    <t>OTU_404</t>
  </si>
  <si>
    <t>KX053889</t>
  </si>
  <si>
    <t>sc_02378</t>
  </si>
  <si>
    <t>erebidae</t>
  </si>
  <si>
    <t>KX053181</t>
  </si>
  <si>
    <t>sp_0808</t>
  </si>
  <si>
    <t>sc_09249</t>
  </si>
  <si>
    <t>OTU_403</t>
  </si>
  <si>
    <t>KX053165</t>
  </si>
  <si>
    <t>sc_09235</t>
  </si>
  <si>
    <t>noctuidae</t>
  </si>
  <si>
    <t>KX054122</t>
  </si>
  <si>
    <t>sp_0806</t>
  </si>
  <si>
    <t>sc_01995</t>
  </si>
  <si>
    <t>OTU_402</t>
  </si>
  <si>
    <t>KX054108</t>
  </si>
  <si>
    <t>sc_01490</t>
  </si>
  <si>
    <t>choreutidae</t>
  </si>
  <si>
    <t>KX052059</t>
  </si>
  <si>
    <t>sp_0812</t>
  </si>
  <si>
    <t>sc_02434</t>
  </si>
  <si>
    <t>OTU_401</t>
  </si>
  <si>
    <t>KX052061</t>
  </si>
  <si>
    <t>sc_02433</t>
  </si>
  <si>
    <t>crambidae</t>
  </si>
  <si>
    <t>KX052438</t>
  </si>
  <si>
    <t>sp_0809</t>
  </si>
  <si>
    <t>sc_10989</t>
  </si>
  <si>
    <t>OTU_400</t>
  </si>
  <si>
    <t>KX052447</t>
  </si>
  <si>
    <t>sc_10986</t>
  </si>
  <si>
    <t>vitrata</t>
  </si>
  <si>
    <t>Maruca</t>
  </si>
  <si>
    <t>KX054110</t>
  </si>
  <si>
    <t>sp_0831</t>
  </si>
  <si>
    <t>sc_09613</t>
  </si>
  <si>
    <t>OTU_398</t>
  </si>
  <si>
    <t>KX054058</t>
  </si>
  <si>
    <t>sc_03870</t>
  </si>
  <si>
    <t>KX052406</t>
  </si>
  <si>
    <t>sp_0829</t>
  </si>
  <si>
    <t>sc_04577</t>
  </si>
  <si>
    <t>OTU_397</t>
  </si>
  <si>
    <t>KX052405</t>
  </si>
  <si>
    <t>sc_04552</t>
  </si>
  <si>
    <t>signiferalis</t>
  </si>
  <si>
    <t>piletocera</t>
  </si>
  <si>
    <t>KX054412</t>
  </si>
  <si>
    <t>sp_0118</t>
  </si>
  <si>
    <t>sc_01360</t>
  </si>
  <si>
    <t>OTU_396</t>
  </si>
  <si>
    <t>KX054413</t>
  </si>
  <si>
    <t>sc_00614</t>
  </si>
  <si>
    <t>KX052407</t>
  </si>
  <si>
    <t>sp_1124</t>
  </si>
  <si>
    <t>sc_03475</t>
  </si>
  <si>
    <t>OTU_395</t>
  </si>
  <si>
    <t>KX052399</t>
  </si>
  <si>
    <t>sc_03321</t>
  </si>
  <si>
    <t>KX052450</t>
  </si>
  <si>
    <t>sp_1125</t>
  </si>
  <si>
    <t>sc_09851</t>
  </si>
  <si>
    <t>OTU_394</t>
  </si>
  <si>
    <t>KX052459</t>
  </si>
  <si>
    <t>sc_09834</t>
  </si>
  <si>
    <t>Cnaphalocrocis</t>
  </si>
  <si>
    <t>Crambidae</t>
  </si>
  <si>
    <t>KX054167</t>
  </si>
  <si>
    <t>sp_0834</t>
  </si>
  <si>
    <t>sc_03499</t>
  </si>
  <si>
    <t>OTU_388</t>
  </si>
  <si>
    <t>KX054144</t>
  </si>
  <si>
    <t>sc_02430</t>
  </si>
  <si>
    <t>nr_multilinealis</t>
  </si>
  <si>
    <t>glyphodes</t>
  </si>
  <si>
    <t>KX053275</t>
  </si>
  <si>
    <t>sp_0838</t>
  </si>
  <si>
    <t>sc_04564</t>
  </si>
  <si>
    <t>OTU_387</t>
  </si>
  <si>
    <t>KX053277</t>
  </si>
  <si>
    <t>sc_04536</t>
  </si>
  <si>
    <t>KX052396</t>
  </si>
  <si>
    <t>sp_0818</t>
  </si>
  <si>
    <t>sc_04546</t>
  </si>
  <si>
    <t>OTU_385</t>
  </si>
  <si>
    <t>KX052446</t>
  </si>
  <si>
    <t>sc_04540</t>
  </si>
  <si>
    <t>KX053656</t>
  </si>
  <si>
    <t>sp_0816</t>
  </si>
  <si>
    <t>sc_01470</t>
  </si>
  <si>
    <t>OTU_384</t>
  </si>
  <si>
    <t>KX053729</t>
  </si>
  <si>
    <t>sc_00097</t>
  </si>
  <si>
    <t>KX052433</t>
  </si>
  <si>
    <t>sp_0827</t>
  </si>
  <si>
    <t>sc_09660</t>
  </si>
  <si>
    <t>OTU_383</t>
  </si>
  <si>
    <t>KX052455</t>
  </si>
  <si>
    <t>sc_03501</t>
  </si>
  <si>
    <t>KX053272</t>
  </si>
  <si>
    <t>sp_0837</t>
  </si>
  <si>
    <t>sc_04572</t>
  </si>
  <si>
    <t>OTU_382</t>
  </si>
  <si>
    <t>KX053279</t>
  </si>
  <si>
    <t>sc_04570</t>
  </si>
  <si>
    <t>KX053172</t>
  </si>
  <si>
    <t>sp_0878</t>
  </si>
  <si>
    <t>sc_09791</t>
  </si>
  <si>
    <t>OTU_380</t>
  </si>
  <si>
    <t>KX053159</t>
  </si>
  <si>
    <t>sc_09782</t>
  </si>
  <si>
    <t>oculalis</t>
  </si>
  <si>
    <t>luceria</t>
  </si>
  <si>
    <t>KX053866</t>
  </si>
  <si>
    <t>sp_0083</t>
  </si>
  <si>
    <t>sc_03420</t>
  </si>
  <si>
    <t>OTU_378</t>
  </si>
  <si>
    <t>KX053867</t>
  </si>
  <si>
    <t>sc_03417</t>
  </si>
  <si>
    <t>KX053146</t>
  </si>
  <si>
    <t>sp_0875</t>
  </si>
  <si>
    <t>sc_09775</t>
  </si>
  <si>
    <t>OTU_376</t>
  </si>
  <si>
    <t>KX053148</t>
  </si>
  <si>
    <t>sc_05835</t>
  </si>
  <si>
    <t>KX054142</t>
  </si>
  <si>
    <t>sp_0872</t>
  </si>
  <si>
    <t>sc_02379</t>
  </si>
  <si>
    <t>OTU_375</t>
  </si>
  <si>
    <t>KX054105</t>
  </si>
  <si>
    <t>sc_01474</t>
  </si>
  <si>
    <t>KX053135</t>
  </si>
  <si>
    <t>sp_0899</t>
  </si>
  <si>
    <t>sc_09890</t>
  </si>
  <si>
    <t>OTU_373</t>
  </si>
  <si>
    <t>KX053129</t>
  </si>
  <si>
    <t>sc_09889</t>
  </si>
  <si>
    <t>KX054565</t>
  </si>
  <si>
    <t>sp_0898</t>
  </si>
  <si>
    <t>sc_02463</t>
  </si>
  <si>
    <t>OTU_372</t>
  </si>
  <si>
    <t>KX054566</t>
  </si>
  <si>
    <t>sc_02462</t>
  </si>
  <si>
    <t>KX053126</t>
  </si>
  <si>
    <t>sp_0897</t>
  </si>
  <si>
    <t>sc_03981</t>
  </si>
  <si>
    <t>OTU_371</t>
  </si>
  <si>
    <t>KX053188</t>
  </si>
  <si>
    <t>sc_02392</t>
  </si>
  <si>
    <t>KX053175</t>
  </si>
  <si>
    <t>sp_0901</t>
  </si>
  <si>
    <t>sc_08363</t>
  </si>
  <si>
    <t>OTU_370</t>
  </si>
  <si>
    <t>KX053163</t>
  </si>
  <si>
    <t>sc_05217</t>
  </si>
  <si>
    <t>KX053160</t>
  </si>
  <si>
    <t>sp_0900</t>
  </si>
  <si>
    <t>sc_10774</t>
  </si>
  <si>
    <t>OTU_369</t>
  </si>
  <si>
    <t>KX053130</t>
  </si>
  <si>
    <t>sc_09745</t>
  </si>
  <si>
    <t>pulchelloides</t>
  </si>
  <si>
    <t>utetheisa</t>
  </si>
  <si>
    <t>KX055179</t>
  </si>
  <si>
    <t>sp_0170</t>
  </si>
  <si>
    <t>sc_00986</t>
  </si>
  <si>
    <t>OTU_368</t>
  </si>
  <si>
    <t>KX055178</t>
  </si>
  <si>
    <t>sc_00760</t>
  </si>
  <si>
    <t>crassiuscula</t>
  </si>
  <si>
    <t>Eublemma</t>
  </si>
  <si>
    <t>KX051626</t>
  </si>
  <si>
    <t>sp_0014</t>
  </si>
  <si>
    <t>sc_02397</t>
  </si>
  <si>
    <t>OTU_367</t>
  </si>
  <si>
    <t>KX051628</t>
  </si>
  <si>
    <t>sc_00722</t>
  </si>
  <si>
    <t>umbricola</t>
  </si>
  <si>
    <t>polydesma</t>
  </si>
  <si>
    <t>KX054488</t>
  </si>
  <si>
    <t>sp_0122</t>
  </si>
  <si>
    <t>sc_01405</t>
  </si>
  <si>
    <t>OTU_365</t>
  </si>
  <si>
    <t>KX054487</t>
  </si>
  <si>
    <t>sc_01403</t>
  </si>
  <si>
    <t>janata</t>
  </si>
  <si>
    <t>achaea</t>
  </si>
  <si>
    <t>KX051578</t>
  </si>
  <si>
    <t>sp_0001</t>
  </si>
  <si>
    <t>sc_02377</t>
  </si>
  <si>
    <t>OTU_364</t>
  </si>
  <si>
    <t>KX051579</t>
  </si>
  <si>
    <t>sc_01446</t>
  </si>
  <si>
    <t>trifasciata</t>
  </si>
  <si>
    <t>mocis</t>
  </si>
  <si>
    <t>afareaitu</t>
  </si>
  <si>
    <t>KX053977</t>
  </si>
  <si>
    <t>sp_0092</t>
  </si>
  <si>
    <t>sc_01953</t>
  </si>
  <si>
    <t>OTU_363</t>
  </si>
  <si>
    <t>KX053981</t>
  </si>
  <si>
    <t>sc_01404</t>
  </si>
  <si>
    <t>frugalis</t>
  </si>
  <si>
    <t>KX053975</t>
  </si>
  <si>
    <t>sp_0091</t>
  </si>
  <si>
    <t>sc_05230</t>
  </si>
  <si>
    <t>OTU_362</t>
  </si>
  <si>
    <t>KX053976</t>
  </si>
  <si>
    <t>sc_04209</t>
  </si>
  <si>
    <t>KX053125</t>
  </si>
  <si>
    <t>sp_0906</t>
  </si>
  <si>
    <t>sc_05794</t>
  </si>
  <si>
    <t>OTU_360</t>
  </si>
  <si>
    <t>KX053171</t>
  </si>
  <si>
    <t>sc_05645</t>
  </si>
  <si>
    <t>progonia</t>
  </si>
  <si>
    <t>KX054508</t>
  </si>
  <si>
    <t>sp_0882</t>
  </si>
  <si>
    <t>sc_03718</t>
  </si>
  <si>
    <t>OTU_358</t>
  </si>
  <si>
    <t>KX054507</t>
  </si>
  <si>
    <t>sc_03410</t>
  </si>
  <si>
    <t>curvata</t>
  </si>
  <si>
    <t>rhesalides</t>
  </si>
  <si>
    <t>KX054601</t>
  </si>
  <si>
    <t>sp_0127</t>
  </si>
  <si>
    <t>sc_09768</t>
  </si>
  <si>
    <t>OTU_357</t>
  </si>
  <si>
    <t>KX054607</t>
  </si>
  <si>
    <t>sc_05209</t>
  </si>
  <si>
    <t>tibialis</t>
  </si>
  <si>
    <t>chasmina</t>
  </si>
  <si>
    <t>KX051932</t>
  </si>
  <si>
    <t>sp_0033</t>
  </si>
  <si>
    <t>sc_03619</t>
  </si>
  <si>
    <t>OTU_355</t>
  </si>
  <si>
    <t>KX051933</t>
  </si>
  <si>
    <t>sc_02383</t>
  </si>
  <si>
    <t>KX054146</t>
  </si>
  <si>
    <t>sp_0893</t>
  </si>
  <si>
    <t>sc_04839</t>
  </si>
  <si>
    <t>OTU_354</t>
  </si>
  <si>
    <t>KX054170</t>
  </si>
  <si>
    <t>sc_03610</t>
  </si>
  <si>
    <t>illecta</t>
  </si>
  <si>
    <t>condica</t>
  </si>
  <si>
    <t>KX052357</t>
  </si>
  <si>
    <t>sp_0891</t>
  </si>
  <si>
    <t>sc_05836</t>
  </si>
  <si>
    <t>OTU_352</t>
  </si>
  <si>
    <t>KX052358</t>
  </si>
  <si>
    <t>sc_04517</t>
  </si>
  <si>
    <t>KX054080</t>
  </si>
  <si>
    <t>sp_0889</t>
  </si>
  <si>
    <t>sc_05823</t>
  </si>
  <si>
    <t>OTU_351</t>
  </si>
  <si>
    <t>KX054161</t>
  </si>
  <si>
    <t>sc_04503</t>
  </si>
  <si>
    <t>KX054173</t>
  </si>
  <si>
    <t>sp_0887</t>
  </si>
  <si>
    <t>sc_03720</t>
  </si>
  <si>
    <t>OTU_349</t>
  </si>
  <si>
    <t>KX054169</t>
  </si>
  <si>
    <t>sc_03530</t>
  </si>
  <si>
    <t>KX054171</t>
  </si>
  <si>
    <t>sp_0895</t>
  </si>
  <si>
    <t>sc_03624</t>
  </si>
  <si>
    <t>OTU_346</t>
  </si>
  <si>
    <t>paopao_valley</t>
  </si>
  <si>
    <t>KX054102</t>
  </si>
  <si>
    <t>sc_01444</t>
  </si>
  <si>
    <t>delatrix</t>
  </si>
  <si>
    <t>targalla</t>
  </si>
  <si>
    <t>KX054894</t>
  </si>
  <si>
    <t>sp_0149</t>
  </si>
  <si>
    <t>sc_04372</t>
  </si>
  <si>
    <t>OTU_345</t>
  </si>
  <si>
    <t>KX054895</t>
  </si>
  <si>
    <t>sc_01487</t>
  </si>
  <si>
    <t>pilaria</t>
  </si>
  <si>
    <t>thalassodes</t>
  </si>
  <si>
    <t>KX055028</t>
  </si>
  <si>
    <t>sp_0159</t>
  </si>
  <si>
    <t>sc_03259</t>
  </si>
  <si>
    <t>OTU_343</t>
  </si>
  <si>
    <t>KX055029</t>
  </si>
  <si>
    <t>sc_02387</t>
  </si>
  <si>
    <t>Geometridae</t>
  </si>
  <si>
    <t>KX052925</t>
  </si>
  <si>
    <t>sp_0935</t>
  </si>
  <si>
    <t>sc_03732</t>
  </si>
  <si>
    <t>OTU_342</t>
  </si>
  <si>
    <t>KX052929</t>
  </si>
  <si>
    <t>sc_03406</t>
  </si>
  <si>
    <t>KX053258</t>
  </si>
  <si>
    <t>sp_0934</t>
  </si>
  <si>
    <t>sc_09903</t>
  </si>
  <si>
    <t>OTU_340</t>
  </si>
  <si>
    <t>KX053259</t>
  </si>
  <si>
    <t>sc_09902</t>
  </si>
  <si>
    <t>KX053249</t>
  </si>
  <si>
    <t>sp_0929</t>
  </si>
  <si>
    <t>sc_08203</t>
  </si>
  <si>
    <t>OTU_339</t>
  </si>
  <si>
    <t>KX053251</t>
  </si>
  <si>
    <t>sc_04634</t>
  </si>
  <si>
    <t>lewinii</t>
  </si>
  <si>
    <t>euploea</t>
  </si>
  <si>
    <t>nymphalidae</t>
  </si>
  <si>
    <t>KX053212</t>
  </si>
  <si>
    <t>sp_0060</t>
  </si>
  <si>
    <t>sc_04318</t>
  </si>
  <si>
    <t>OTU_337</t>
  </si>
  <si>
    <t>vaiare</t>
  </si>
  <si>
    <t>KX053211</t>
  </si>
  <si>
    <t>sc_01750</t>
  </si>
  <si>
    <t>testaceus</t>
  </si>
  <si>
    <t>stoeberhinus</t>
  </si>
  <si>
    <t>autostichidae</t>
  </si>
  <si>
    <t>KX054815</t>
  </si>
  <si>
    <t>sp_0143</t>
  </si>
  <si>
    <t>sc_01791</t>
  </si>
  <si>
    <t>OTU_336</t>
  </si>
  <si>
    <t>KX054808</t>
  </si>
  <si>
    <t>sc_01048</t>
  </si>
  <si>
    <t>KX054100</t>
  </si>
  <si>
    <t>sp_0870</t>
  </si>
  <si>
    <t>sc_07496</t>
  </si>
  <si>
    <t>OTU_334</t>
  </si>
  <si>
    <t>KX054066</t>
  </si>
  <si>
    <t>sc_06427</t>
  </si>
  <si>
    <t>KX054059</t>
  </si>
  <si>
    <t>sp_0865</t>
  </si>
  <si>
    <t>sc_03908</t>
  </si>
  <si>
    <t>OTU_333</t>
  </si>
  <si>
    <t>KX054057</t>
  </si>
  <si>
    <t>sc_03863</t>
  </si>
  <si>
    <t>ephodophora</t>
  </si>
  <si>
    <t>hieromantis</t>
  </si>
  <si>
    <t>stathmopodidae</t>
  </si>
  <si>
    <t>KX053408</t>
  </si>
  <si>
    <t>sp_0073</t>
  </si>
  <si>
    <t>sc_02444</t>
  </si>
  <si>
    <t>OTU_332</t>
  </si>
  <si>
    <t>KX053405</t>
  </si>
  <si>
    <t>sc_02442</t>
  </si>
  <si>
    <t>KX053666</t>
  </si>
  <si>
    <t>sp_0846</t>
  </si>
  <si>
    <t>sc_07357</t>
  </si>
  <si>
    <t>OTU_331</t>
  </si>
  <si>
    <t>KX053707</t>
  </si>
  <si>
    <t>sc_03784</t>
  </si>
  <si>
    <t>KX053721</t>
  </si>
  <si>
    <t>sp_0841</t>
  </si>
  <si>
    <t>sc_03899</t>
  </si>
  <si>
    <t>OTU_327</t>
  </si>
  <si>
    <t>KX053783</t>
  </si>
  <si>
    <t>sc_03602</t>
  </si>
  <si>
    <t>KX053177</t>
  </si>
  <si>
    <t>sp_0857</t>
  </si>
  <si>
    <t>sc_03785</t>
  </si>
  <si>
    <t>OTU_326</t>
  </si>
  <si>
    <t>KX053164</t>
  </si>
  <si>
    <t>sc_03709</t>
  </si>
  <si>
    <t>KX053704</t>
  </si>
  <si>
    <t>sp_0859</t>
  </si>
  <si>
    <t>sc_06392</t>
  </si>
  <si>
    <t>OTU_325</t>
  </si>
  <si>
    <t>KX053675</t>
  </si>
  <si>
    <t>sc_01804</t>
  </si>
  <si>
    <t>KX053694</t>
  </si>
  <si>
    <t>sp_0855</t>
  </si>
  <si>
    <t>sc_03706</t>
  </si>
  <si>
    <t>OTU_324</t>
  </si>
  <si>
    <t>KX053648</t>
  </si>
  <si>
    <t>sc_00967</t>
  </si>
  <si>
    <t>KX053134</t>
  </si>
  <si>
    <t>sp_0861</t>
  </si>
  <si>
    <t>sc_03017</t>
  </si>
  <si>
    <t>OTU_322</t>
  </si>
  <si>
    <t>KX053151</t>
  </si>
  <si>
    <t>sc_02601</t>
  </si>
  <si>
    <t>KX053716</t>
  </si>
  <si>
    <t>sp_0854</t>
  </si>
  <si>
    <t>sc_10779</t>
  </si>
  <si>
    <t>OTU_321</t>
  </si>
  <si>
    <t>KX053634</t>
  </si>
  <si>
    <t>sc_05332</t>
  </si>
  <si>
    <t>KX054129</t>
  </si>
  <si>
    <t>sp_0849</t>
  </si>
  <si>
    <t>sc_05057</t>
  </si>
  <si>
    <t>OTU_319</t>
  </si>
  <si>
    <t>KX054131</t>
  </si>
  <si>
    <t>sc_05055</t>
  </si>
  <si>
    <t>leda</t>
  </si>
  <si>
    <t>melanitis</t>
  </si>
  <si>
    <t>temehani_rahi_track_1</t>
  </si>
  <si>
    <t>KX053904</t>
  </si>
  <si>
    <t>sp_0087</t>
  </si>
  <si>
    <t>sc_02491</t>
  </si>
  <si>
    <t>OTU_318</t>
  </si>
  <si>
    <t>KX053902</t>
  </si>
  <si>
    <t>sc_02490</t>
  </si>
  <si>
    <t>Sufetula</t>
  </si>
  <si>
    <t>KX052397</t>
  </si>
  <si>
    <t>sp_0847</t>
  </si>
  <si>
    <t>sc_10817</t>
  </si>
  <si>
    <t>OTU_317</t>
  </si>
  <si>
    <t>KX052458</t>
  </si>
  <si>
    <t>sc_03716</t>
  </si>
  <si>
    <t>boeticus</t>
  </si>
  <si>
    <t>lampides</t>
  </si>
  <si>
    <t>lycaenidae</t>
  </si>
  <si>
    <t>KX053582</t>
  </si>
  <si>
    <t>sp_0080</t>
  </si>
  <si>
    <t>sc_03665</t>
  </si>
  <si>
    <t>OTU_315</t>
  </si>
  <si>
    <t>KX053584</t>
  </si>
  <si>
    <t>sc_03664</t>
  </si>
  <si>
    <t>bolina</t>
  </si>
  <si>
    <t>hypolimnas</t>
  </si>
  <si>
    <t>KX053499</t>
  </si>
  <si>
    <t>sp_0076</t>
  </si>
  <si>
    <t>sc_05200</t>
  </si>
  <si>
    <t>OTU_314</t>
  </si>
  <si>
    <t>KX053498</t>
  </si>
  <si>
    <t>sc_05199</t>
  </si>
  <si>
    <t>KX053713</t>
  </si>
  <si>
    <t>sp_0921</t>
  </si>
  <si>
    <t>sc_10761</t>
  </si>
  <si>
    <t>OTU_313</t>
  </si>
  <si>
    <t>KX053621</t>
  </si>
  <si>
    <t>sc_07160</t>
  </si>
  <si>
    <t>KX053637</t>
  </si>
  <si>
    <t>sp_0918</t>
  </si>
  <si>
    <t>sc_05326</t>
  </si>
  <si>
    <t>OTU_312</t>
  </si>
  <si>
    <t>KX053638</t>
  </si>
  <si>
    <t>sc_05325</t>
  </si>
  <si>
    <t>colpodes</t>
  </si>
  <si>
    <t>carabidae</t>
  </si>
  <si>
    <t>coleoptera</t>
  </si>
  <si>
    <t>KX052352</t>
  </si>
  <si>
    <t>sp_0326</t>
  </si>
  <si>
    <t>sc_04568</t>
  </si>
  <si>
    <t>OTU_311</t>
  </si>
  <si>
    <t>KX052351</t>
  </si>
  <si>
    <t>sc_02797</t>
  </si>
  <si>
    <t>caccodes</t>
  </si>
  <si>
    <t>cantharidae</t>
  </si>
  <si>
    <t>KX051812</t>
  </si>
  <si>
    <t>sp_1074</t>
  </si>
  <si>
    <t>sc_01700</t>
  </si>
  <si>
    <t>OTU_309</t>
  </si>
  <si>
    <t>KX051813</t>
  </si>
  <si>
    <t>sc_01699</t>
  </si>
  <si>
    <t>hirsutus</t>
  </si>
  <si>
    <t>neotrichiorhyssemus</t>
  </si>
  <si>
    <t>scarabaeidae</t>
  </si>
  <si>
    <t>KX054034</t>
  </si>
  <si>
    <t>sp_0167</t>
  </si>
  <si>
    <t>sc_06182</t>
  </si>
  <si>
    <t>OTU_308</t>
  </si>
  <si>
    <t>haapiti_tiahura</t>
  </si>
  <si>
    <t>KX054036</t>
  </si>
  <si>
    <t>sc_00660</t>
  </si>
  <si>
    <t>staphylinidae</t>
  </si>
  <si>
    <t>KX054792</t>
  </si>
  <si>
    <t>sp_1072</t>
  </si>
  <si>
    <t>sc_03643</t>
  </si>
  <si>
    <t>OTU_307</t>
  </si>
  <si>
    <t>KX054783</t>
  </si>
  <si>
    <t>sc_03549</t>
  </si>
  <si>
    <t>ptilodactylidae</t>
  </si>
  <si>
    <t>KX054557</t>
  </si>
  <si>
    <t>sp_1070</t>
  </si>
  <si>
    <t>sc_04813</t>
  </si>
  <si>
    <t>OTU_305</t>
  </si>
  <si>
    <t>KX054559</t>
  </si>
  <si>
    <t>sc_01159</t>
  </si>
  <si>
    <t>corylophidae</t>
  </si>
  <si>
    <t>KX053081</t>
  </si>
  <si>
    <t>sp_0994</t>
  </si>
  <si>
    <t>sc_00639</t>
  </si>
  <si>
    <t>OTU_304</t>
  </si>
  <si>
    <t>KX053080</t>
  </si>
  <si>
    <t>sc_00638</t>
  </si>
  <si>
    <t>euplatypus</t>
  </si>
  <si>
    <t>curculionidae</t>
  </si>
  <si>
    <t>KX053205</t>
  </si>
  <si>
    <t>sp_1003</t>
  </si>
  <si>
    <t>sc_01709</t>
  </si>
  <si>
    <t>OTU_303</t>
  </si>
  <si>
    <t>KX053204</t>
  </si>
  <si>
    <t>sc_01402</t>
  </si>
  <si>
    <t>vnigrum</t>
  </si>
  <si>
    <t>olla</t>
  </si>
  <si>
    <t>coccinellidae</t>
  </si>
  <si>
    <t>papetoai</t>
  </si>
  <si>
    <t>KX054244</t>
  </si>
  <si>
    <t>sp_0100</t>
  </si>
  <si>
    <t>sc_04294</t>
  </si>
  <si>
    <t>OTU_302</t>
  </si>
  <si>
    <t>KX054245</t>
  </si>
  <si>
    <t>sc_00999</t>
  </si>
  <si>
    <t>transversalis</t>
  </si>
  <si>
    <t>coccinella</t>
  </si>
  <si>
    <t>KX052279</t>
  </si>
  <si>
    <t>sp_0041</t>
  </si>
  <si>
    <t>sc_06968</t>
  </si>
  <si>
    <t>OTU_301</t>
  </si>
  <si>
    <t>KX052281</t>
  </si>
  <si>
    <t>sc_06809</t>
  </si>
  <si>
    <t>inaequalis</t>
  </si>
  <si>
    <t>coelophora</t>
  </si>
  <si>
    <t>KX052316</t>
  </si>
  <si>
    <t>sp_0043</t>
  </si>
  <si>
    <t>sc_07526</t>
  </si>
  <si>
    <t>OTU_300</t>
  </si>
  <si>
    <t>KX052322</t>
  </si>
  <si>
    <t>sc_06595</t>
  </si>
  <si>
    <t>nigritus</t>
  </si>
  <si>
    <t>chilocorus</t>
  </si>
  <si>
    <t>KX051942</t>
  </si>
  <si>
    <t>sp_1002</t>
  </si>
  <si>
    <t>sc_05414</t>
  </si>
  <si>
    <t>OTU_299</t>
  </si>
  <si>
    <t>KX051943</t>
  </si>
  <si>
    <t>sc_05413</t>
  </si>
  <si>
    <t>KX052313</t>
  </si>
  <si>
    <t>sp_1001</t>
  </si>
  <si>
    <t>sc_01108</t>
  </si>
  <si>
    <t>OTU_298</t>
  </si>
  <si>
    <t>KX052284</t>
  </si>
  <si>
    <t>sc_01106</t>
  </si>
  <si>
    <t>KX052292</t>
  </si>
  <si>
    <t>sp_1000</t>
  </si>
  <si>
    <t>sc_01421</t>
  </si>
  <si>
    <t>OTU_297</t>
  </si>
  <si>
    <t>KX052287</t>
  </si>
  <si>
    <t>sc_00137</t>
  </si>
  <si>
    <t>KX052305</t>
  </si>
  <si>
    <t>sp_0998</t>
  </si>
  <si>
    <t>sc_06327</t>
  </si>
  <si>
    <t>OTU_296</t>
  </si>
  <si>
    <t>KX052311</t>
  </si>
  <si>
    <t>sc_00246</t>
  </si>
  <si>
    <t>KX052295</t>
  </si>
  <si>
    <t>sp_0999</t>
  </si>
  <si>
    <t>sc_06971</t>
  </si>
  <si>
    <t>OTU_295</t>
  </si>
  <si>
    <t>KX052314</t>
  </si>
  <si>
    <t>sc_06969</t>
  </si>
  <si>
    <t>lateripicta</t>
  </si>
  <si>
    <t>pterolophia</t>
  </si>
  <si>
    <t>cerambycidae</t>
  </si>
  <si>
    <t>KX054544</t>
  </si>
  <si>
    <t>sp_1051</t>
  </si>
  <si>
    <t>sc_07375</t>
  </si>
  <si>
    <t>OTU_294</t>
  </si>
  <si>
    <t>KX054546</t>
  </si>
  <si>
    <t>sc_06324</t>
  </si>
  <si>
    <t>ocularis</t>
  </si>
  <si>
    <t>epuraea</t>
  </si>
  <si>
    <t>nitidulidae</t>
  </si>
  <si>
    <t>KX053116</t>
  </si>
  <si>
    <t>sp_1048</t>
  </si>
  <si>
    <t>sc_04823</t>
  </si>
  <si>
    <t>OTU_293</t>
  </si>
  <si>
    <t>KX053119</t>
  </si>
  <si>
    <t>sc_03727</t>
  </si>
  <si>
    <t>KX054049</t>
  </si>
  <si>
    <t>sp_1047</t>
  </si>
  <si>
    <t>sc_09288</t>
  </si>
  <si>
    <t>OTU_292</t>
  </si>
  <si>
    <t>KX054051</t>
  </si>
  <si>
    <t>sc_02363</t>
  </si>
  <si>
    <t>pallipes</t>
  </si>
  <si>
    <t>conoderus</t>
  </si>
  <si>
    <t>elateridae</t>
  </si>
  <si>
    <t>KX052366</t>
  </si>
  <si>
    <t>sp_1067</t>
  </si>
  <si>
    <t>sc_00765</t>
  </si>
  <si>
    <t>OTU_291</t>
  </si>
  <si>
    <t>KX052364</t>
  </si>
  <si>
    <t>sc_00762</t>
  </si>
  <si>
    <t>cinnamomeus</t>
  </si>
  <si>
    <t>simodactylus</t>
  </si>
  <si>
    <t>KX054737</t>
  </si>
  <si>
    <t>sp_0135</t>
  </si>
  <si>
    <t>sc_01586</t>
  </si>
  <si>
    <t>OTU_290</t>
  </si>
  <si>
    <t>KX054736</t>
  </si>
  <si>
    <t>sc_01357</t>
  </si>
  <si>
    <t>KX054786</t>
  </si>
  <si>
    <t>sp_1063</t>
  </si>
  <si>
    <t>sc_02825</t>
  </si>
  <si>
    <t>OTU_289</t>
  </si>
  <si>
    <t>KX054785</t>
  </si>
  <si>
    <t>sc_02824</t>
  </si>
  <si>
    <t>crinicornis</t>
  </si>
  <si>
    <t>placosternus</t>
  </si>
  <si>
    <t>KX054438</t>
  </si>
  <si>
    <t>sp_0086</t>
  </si>
  <si>
    <t>sc_00649</t>
  </si>
  <si>
    <t>OTU_288</t>
  </si>
  <si>
    <t>KX054437</t>
  </si>
  <si>
    <t>sc_00511</t>
  </si>
  <si>
    <t>flavus</t>
  </si>
  <si>
    <t>curtomerus</t>
  </si>
  <si>
    <t>KX052538</t>
  </si>
  <si>
    <t>sp_1036</t>
  </si>
  <si>
    <t>sc_01559</t>
  </si>
  <si>
    <t>OTU_287</t>
  </si>
  <si>
    <t>KX052537</t>
  </si>
  <si>
    <t>sc_01558</t>
  </si>
  <si>
    <t>oedemeridae</t>
  </si>
  <si>
    <t>KX054234</t>
  </si>
  <si>
    <t>sp_1033</t>
  </si>
  <si>
    <t>sc_00515</t>
  </si>
  <si>
    <t>OTU_286</t>
  </si>
  <si>
    <t>KX054239</t>
  </si>
  <si>
    <t>sc_00272</t>
  </si>
  <si>
    <t>bicolor</t>
  </si>
  <si>
    <t>eobia</t>
  </si>
  <si>
    <t>KX053106</t>
  </si>
  <si>
    <t>sp_1035</t>
  </si>
  <si>
    <t>sc_03456</t>
  </si>
  <si>
    <t>OTU_285</t>
  </si>
  <si>
    <t>KX053108</t>
  </si>
  <si>
    <t>sc_01211</t>
  </si>
  <si>
    <t>KX054230</t>
  </si>
  <si>
    <t>sp_1034</t>
  </si>
  <si>
    <t>sc_02644</t>
  </si>
  <si>
    <t>OTU_284</t>
  </si>
  <si>
    <t>KX054231</t>
  </si>
  <si>
    <t>sc_01569</t>
  </si>
  <si>
    <t>aderidae</t>
  </si>
  <si>
    <t>KX051581</t>
  </si>
  <si>
    <t>sp_1031</t>
  </si>
  <si>
    <t>sc_05675</t>
  </si>
  <si>
    <t>OTU_283</t>
  </si>
  <si>
    <t>KX051580</t>
  </si>
  <si>
    <t>sc_03181</t>
  </si>
  <si>
    <t>filicornis</t>
  </si>
  <si>
    <t>dinema</t>
  </si>
  <si>
    <t>anthribidae</t>
  </si>
  <si>
    <t>KX052590</t>
  </si>
  <si>
    <t>sp_0051</t>
  </si>
  <si>
    <t>sc_04008</t>
  </si>
  <si>
    <t>OTU_282</t>
  </si>
  <si>
    <t>KX052591</t>
  </si>
  <si>
    <t>sc_01927</t>
  </si>
  <si>
    <t>KX051624</t>
  </si>
  <si>
    <t>sp_1044</t>
  </si>
  <si>
    <t>sc_04009</t>
  </si>
  <si>
    <t>OTU_281</t>
  </si>
  <si>
    <t>mount_mauru_track_bottom</t>
  </si>
  <si>
    <t>KX051623</t>
  </si>
  <si>
    <t>sc_02105</t>
  </si>
  <si>
    <t>araecerus</t>
  </si>
  <si>
    <t>KX051699</t>
  </si>
  <si>
    <t>sp_1039</t>
  </si>
  <si>
    <t>sc_01894</t>
  </si>
  <si>
    <t>OTU_280</t>
  </si>
  <si>
    <t>KX051695</t>
  </si>
  <si>
    <t>sc_01893</t>
  </si>
  <si>
    <t>KX052325</t>
  </si>
  <si>
    <t>sp_1029</t>
  </si>
  <si>
    <t>sc_05437</t>
  </si>
  <si>
    <t>OTU_278</t>
  </si>
  <si>
    <t>KX052328</t>
  </si>
  <si>
    <t>sc_05398</t>
  </si>
  <si>
    <t>cervinus</t>
  </si>
  <si>
    <t>Naupactus</t>
  </si>
  <si>
    <t>KX054316</t>
  </si>
  <si>
    <t>sp_1007</t>
  </si>
  <si>
    <t>sc_09826</t>
  </si>
  <si>
    <t>OTU_277</t>
  </si>
  <si>
    <t>KX054317</t>
  </si>
  <si>
    <t>sc_02312</t>
  </si>
  <si>
    <t>KX052528</t>
  </si>
  <si>
    <t>sp_1010</t>
  </si>
  <si>
    <t>sc_07509</t>
  </si>
  <si>
    <t>OTU_276</t>
  </si>
  <si>
    <t>KX052525</t>
  </si>
  <si>
    <t>sc_02603</t>
  </si>
  <si>
    <t>KX052515</t>
  </si>
  <si>
    <t>sp_1018</t>
  </si>
  <si>
    <t>sc_07860</t>
  </si>
  <si>
    <t>OTU_275</t>
  </si>
  <si>
    <t>KX052517</t>
  </si>
  <si>
    <t>sc_07859</t>
  </si>
  <si>
    <t>KX052513</t>
  </si>
  <si>
    <t>sp_1019</t>
  </si>
  <si>
    <t>sc_03266</t>
  </si>
  <si>
    <t>OTU_274</t>
  </si>
  <si>
    <t>KX052524</t>
  </si>
  <si>
    <t>sc_01920</t>
  </si>
  <si>
    <t>crassiusculus</t>
  </si>
  <si>
    <t>xylosandrus</t>
  </si>
  <si>
    <t>KX055198</t>
  </si>
  <si>
    <t>sp_0173</t>
  </si>
  <si>
    <t>sc_03268</t>
  </si>
  <si>
    <t>OTU_273</t>
  </si>
  <si>
    <t>KX055192</t>
  </si>
  <si>
    <t>sc_01918</t>
  </si>
  <si>
    <t>Xyleborus</t>
  </si>
  <si>
    <t>KX052519</t>
  </si>
  <si>
    <t>sp_1022</t>
  </si>
  <si>
    <t>sc_05432</t>
  </si>
  <si>
    <t>OTU_272</t>
  </si>
  <si>
    <t>KX052522</t>
  </si>
  <si>
    <t>sc_05430</t>
  </si>
  <si>
    <t>desjardinsii</t>
  </si>
  <si>
    <t>cryptamorpha</t>
  </si>
  <si>
    <t>silvanidae</t>
  </si>
  <si>
    <t>KX052467</t>
  </si>
  <si>
    <t>sp_0047</t>
  </si>
  <si>
    <t>sc_05041</t>
  </si>
  <si>
    <t>OTU_271</t>
  </si>
  <si>
    <t>KX052468</t>
  </si>
  <si>
    <t>sc_02160</t>
  </si>
  <si>
    <t>pradieri</t>
  </si>
  <si>
    <t>psammoecus</t>
  </si>
  <si>
    <t>KX054512</t>
  </si>
  <si>
    <t>sp_1026</t>
  </si>
  <si>
    <t>sc_06526</t>
  </si>
  <si>
    <t>OTU_270</t>
  </si>
  <si>
    <t>KX054511</t>
  </si>
  <si>
    <t>sc_06332</t>
  </si>
  <si>
    <t>capito</t>
  </si>
  <si>
    <t>hesperobaenus</t>
  </si>
  <si>
    <t>monotomidae</t>
  </si>
  <si>
    <t>KX053397</t>
  </si>
  <si>
    <t>sp_1030</t>
  </si>
  <si>
    <t>sc_01903</t>
  </si>
  <si>
    <t>OTU_269</t>
  </si>
  <si>
    <t>KX053395</t>
  </si>
  <si>
    <t>sc_01902</t>
  </si>
  <si>
    <t>vestitus</t>
  </si>
  <si>
    <t>litargus</t>
  </si>
  <si>
    <t>mycetophagidae</t>
  </si>
  <si>
    <t>KX053861</t>
  </si>
  <si>
    <t>sp_1075</t>
  </si>
  <si>
    <t>sc_04012</t>
  </si>
  <si>
    <t>OTU_268</t>
  </si>
  <si>
    <t>KX053860</t>
  </si>
  <si>
    <t>sc_01926</t>
  </si>
  <si>
    <t>KX054801</t>
  </si>
  <si>
    <t>sp_1059</t>
  </si>
  <si>
    <t>sc_08838</t>
  </si>
  <si>
    <t>OTU_267</t>
  </si>
  <si>
    <t>KX054803</t>
  </si>
  <si>
    <t>sc_08837</t>
  </si>
  <si>
    <t>sciaridae</t>
  </si>
  <si>
    <t>KX054728</t>
  </si>
  <si>
    <t>sp_0425</t>
  </si>
  <si>
    <t>sc_04358</t>
  </si>
  <si>
    <t>OTU_266</t>
  </si>
  <si>
    <t>KX054726</t>
  </si>
  <si>
    <t>sc_02771</t>
  </si>
  <si>
    <t>Hyperlasion</t>
  </si>
  <si>
    <t>KX054719</t>
  </si>
  <si>
    <t>sp_0428</t>
  </si>
  <si>
    <t>sc_08987</t>
  </si>
  <si>
    <t>OTU_265</t>
  </si>
  <si>
    <t>KX054714</t>
  </si>
  <si>
    <t>sc_08962</t>
  </si>
  <si>
    <t>KX054713</t>
  </si>
  <si>
    <t>sp_0426</t>
  </si>
  <si>
    <t>sc_09206</t>
  </si>
  <si>
    <t>OTU_264</t>
  </si>
  <si>
    <t>KX054717</t>
  </si>
  <si>
    <t>sc_08982</t>
  </si>
  <si>
    <t>KX054727</t>
  </si>
  <si>
    <t>sp_0421</t>
  </si>
  <si>
    <t>sc_03490</t>
  </si>
  <si>
    <t>OTU_263</t>
  </si>
  <si>
    <t>KX054723</t>
  </si>
  <si>
    <t>sc_03373</t>
  </si>
  <si>
    <t>entomobryidae</t>
  </si>
  <si>
    <t>entomobryomorpha</t>
  </si>
  <si>
    <t>KX053094</t>
  </si>
  <si>
    <t>sp_0437</t>
  </si>
  <si>
    <t>sc_09425</t>
  </si>
  <si>
    <t>OTU_262</t>
  </si>
  <si>
    <t>KX053095</t>
  </si>
  <si>
    <t>sc_09424</t>
  </si>
  <si>
    <t>KX053097</t>
  </si>
  <si>
    <t>sp_0441</t>
  </si>
  <si>
    <t>sc_08656</t>
  </si>
  <si>
    <t>OTU_261</t>
  </si>
  <si>
    <t>KX053098</t>
  </si>
  <si>
    <t>sc_08651</t>
  </si>
  <si>
    <t>KX053093</t>
  </si>
  <si>
    <t>sp_0442</t>
  </si>
  <si>
    <t>sc_01756</t>
  </si>
  <si>
    <t>OTU_260</t>
  </si>
  <si>
    <t>KX053092</t>
  </si>
  <si>
    <t>sc_01755</t>
  </si>
  <si>
    <t>KX053090</t>
  </si>
  <si>
    <t>sp_0435</t>
  </si>
  <si>
    <t>sc_09949</t>
  </si>
  <si>
    <t>OTU_259</t>
  </si>
  <si>
    <t>KX053096</t>
  </si>
  <si>
    <t>sc_02781</t>
  </si>
  <si>
    <t>talitridae</t>
  </si>
  <si>
    <t>amphipoda</t>
  </si>
  <si>
    <t>KX054865</t>
  </si>
  <si>
    <t>sp_0417</t>
  </si>
  <si>
    <t>sc_05274</t>
  </si>
  <si>
    <t>OTU_258</t>
  </si>
  <si>
    <t>KX054862</t>
  </si>
  <si>
    <t>sc_05273</t>
  </si>
  <si>
    <t>KX054867</t>
  </si>
  <si>
    <t>sp_0416</t>
  </si>
  <si>
    <t>sc_05073</t>
  </si>
  <si>
    <t>OTU_257</t>
  </si>
  <si>
    <t>KX054861</t>
  </si>
  <si>
    <t>sc_05072</t>
  </si>
  <si>
    <t>Caeciliusidae</t>
  </si>
  <si>
    <t>psocodea</t>
  </si>
  <si>
    <t>KX054523</t>
  </si>
  <si>
    <t>sp_0453</t>
  </si>
  <si>
    <t>sc_02132</t>
  </si>
  <si>
    <t>OTU_256</t>
  </si>
  <si>
    <t>KX054524</t>
  </si>
  <si>
    <t>sc_02118</t>
  </si>
  <si>
    <t>vitiense</t>
  </si>
  <si>
    <t>copostigma</t>
  </si>
  <si>
    <t>psocidae</t>
  </si>
  <si>
    <t>KX052371</t>
  </si>
  <si>
    <t>sp_0461</t>
  </si>
  <si>
    <t>sc_01649</t>
  </si>
  <si>
    <t>OTU_255</t>
  </si>
  <si>
    <t>KX052369</t>
  </si>
  <si>
    <t>sc_00317</t>
  </si>
  <si>
    <t>myopsocus</t>
  </si>
  <si>
    <t>myopsocidae</t>
  </si>
  <si>
    <t>KX054005</t>
  </si>
  <si>
    <t>sp_0463</t>
  </si>
  <si>
    <t>sc_08890</t>
  </si>
  <si>
    <t>OTU_254</t>
  </si>
  <si>
    <t>KX054003</t>
  </si>
  <si>
    <t>sc_04724</t>
  </si>
  <si>
    <t>peripsocus</t>
  </si>
  <si>
    <t>peripsocidae</t>
  </si>
  <si>
    <t>KX054339</t>
  </si>
  <si>
    <t>sp_0464</t>
  </si>
  <si>
    <t>sc_02732</t>
  </si>
  <si>
    <t>OTU_253</t>
  </si>
  <si>
    <t>mount_mauru_8</t>
  </si>
  <si>
    <t>KX054344</t>
  </si>
  <si>
    <t>sc_02722</t>
  </si>
  <si>
    <t>fullawayi</t>
  </si>
  <si>
    <t>ectopsocus</t>
  </si>
  <si>
    <t>ectopsocidae</t>
  </si>
  <si>
    <t>KX053077</t>
  </si>
  <si>
    <t>sp_0057</t>
  </si>
  <si>
    <t>sc_08218</t>
  </si>
  <si>
    <t>OTU_252</t>
  </si>
  <si>
    <t>KX053072</t>
  </si>
  <si>
    <t>sc_07248</t>
  </si>
  <si>
    <t>Pseudocaeciliidae</t>
  </si>
  <si>
    <t>KX054530</t>
  </si>
  <si>
    <t>sp_0457</t>
  </si>
  <si>
    <t>sc_07402</t>
  </si>
  <si>
    <t>OTU_250</t>
  </si>
  <si>
    <t>KX054535</t>
  </si>
  <si>
    <t>sc_07355</t>
  </si>
  <si>
    <t>lepidopsocidae</t>
  </si>
  <si>
    <t>KX053611</t>
  </si>
  <si>
    <t>sp_0448</t>
  </si>
  <si>
    <t>sc_06380</t>
  </si>
  <si>
    <t>OTU_249</t>
  </si>
  <si>
    <t>KX053612</t>
  </si>
  <si>
    <t>sc_06378</t>
  </si>
  <si>
    <t>KX053603</t>
  </si>
  <si>
    <t>sp_0447</t>
  </si>
  <si>
    <t>sc_06523</t>
  </si>
  <si>
    <t>OTU_247</t>
  </si>
  <si>
    <t>KX053593</t>
  </si>
  <si>
    <t>sc_06412</t>
  </si>
  <si>
    <t>KX053594</t>
  </si>
  <si>
    <t>sp_0452</t>
  </si>
  <si>
    <t>sc_08464</t>
  </si>
  <si>
    <t>OTU_243</t>
  </si>
  <si>
    <t>KX053606</t>
  </si>
  <si>
    <t>sc_08282</t>
  </si>
  <si>
    <t>KX053604</t>
  </si>
  <si>
    <t>sp_0443</t>
  </si>
  <si>
    <t>sc_08902</t>
  </si>
  <si>
    <t>OTU_242</t>
  </si>
  <si>
    <t>KX053602</t>
  </si>
  <si>
    <t>sc_08901</t>
  </si>
  <si>
    <t>granulata</t>
  </si>
  <si>
    <t>leucauge</t>
  </si>
  <si>
    <t>tetragnathidae</t>
  </si>
  <si>
    <t>araneae</t>
  </si>
  <si>
    <t>KX053799</t>
  </si>
  <si>
    <t>sp_0081</t>
  </si>
  <si>
    <t>sc_06131</t>
  </si>
  <si>
    <t>OTU_241</t>
  </si>
  <si>
    <t>KX053803</t>
  </si>
  <si>
    <t>sc_04786</t>
  </si>
  <si>
    <t>glenognatha</t>
  </si>
  <si>
    <t>mount_mauru_dike</t>
  </si>
  <si>
    <t>KX053269</t>
  </si>
  <si>
    <t>sp_0412</t>
  </si>
  <si>
    <t>sc_10281</t>
  </si>
  <si>
    <t>OTU_239</t>
  </si>
  <si>
    <t>KX053268</t>
  </si>
  <si>
    <t>sc_10280</t>
  </si>
  <si>
    <t>macilenta</t>
  </si>
  <si>
    <t>tetragnatha</t>
  </si>
  <si>
    <t>KX054945</t>
  </si>
  <si>
    <t>sp_0152</t>
  </si>
  <si>
    <t>sc_06017</t>
  </si>
  <si>
    <t>OTU_238</t>
  </si>
  <si>
    <t>KX054931</t>
  </si>
  <si>
    <t>sc_04793</t>
  </si>
  <si>
    <t>maxillosa</t>
  </si>
  <si>
    <t>KX054963</t>
  </si>
  <si>
    <t>sp_0153</t>
  </si>
  <si>
    <t>sc_04797</t>
  </si>
  <si>
    <t>OTU_235</t>
  </si>
  <si>
    <t>KX054972</t>
  </si>
  <si>
    <t>sc_00856</t>
  </si>
  <si>
    <t>KX054927</t>
  </si>
  <si>
    <t>sp_0411</t>
  </si>
  <si>
    <t>sc_02604</t>
  </si>
  <si>
    <t>OTU_234</t>
  </si>
  <si>
    <t>KX054928</t>
  </si>
  <si>
    <t>sc_02562</t>
  </si>
  <si>
    <t>globosus</t>
  </si>
  <si>
    <t>physocyclus</t>
  </si>
  <si>
    <t>pholcidae</t>
  </si>
  <si>
    <t>KX054409</t>
  </si>
  <si>
    <t>sp_0117</t>
  </si>
  <si>
    <t>sc_00694</t>
  </si>
  <si>
    <t>OTU_233</t>
  </si>
  <si>
    <t>KX054410</t>
  </si>
  <si>
    <t>sc_00541</t>
  </si>
  <si>
    <t>ancoralis</t>
  </si>
  <si>
    <t>pholcus</t>
  </si>
  <si>
    <t>KX054368</t>
  </si>
  <si>
    <t>sp_0116</t>
  </si>
  <si>
    <t>sc_03736</t>
  </si>
  <si>
    <t>OTU_232</t>
  </si>
  <si>
    <t>KX054370</t>
  </si>
  <si>
    <t>sc_03402</t>
  </si>
  <si>
    <t>araneidae</t>
  </si>
  <si>
    <t>KX051700</t>
  </si>
  <si>
    <t>sp_0401</t>
  </si>
  <si>
    <t>sc_10277</t>
  </si>
  <si>
    <t>OTU_231</t>
  </si>
  <si>
    <t>KX051701</t>
  </si>
  <si>
    <t>sc_10264</t>
  </si>
  <si>
    <t>brevispina</t>
  </si>
  <si>
    <t>thelacantha</t>
  </si>
  <si>
    <t>KX055037</t>
  </si>
  <si>
    <t>sp_0160</t>
  </si>
  <si>
    <t>sc_06645</t>
  </si>
  <si>
    <t>OTU_229</t>
  </si>
  <si>
    <t>KX055040</t>
  </si>
  <si>
    <t>sc_05903</t>
  </si>
  <si>
    <t>rufipes</t>
  </si>
  <si>
    <t>nesticodes</t>
  </si>
  <si>
    <t>theridiidae</t>
  </si>
  <si>
    <t>KX054037</t>
  </si>
  <si>
    <t>sp_0098</t>
  </si>
  <si>
    <t>sc_00721</t>
  </si>
  <si>
    <t>OTU_228</t>
  </si>
  <si>
    <t>KX054038</t>
  </si>
  <si>
    <t>sc_00407</t>
  </si>
  <si>
    <t>societatis</t>
  </si>
  <si>
    <t>theridion</t>
  </si>
  <si>
    <t>KX055058</t>
  </si>
  <si>
    <t>sp_0163</t>
  </si>
  <si>
    <t>sc_10279</t>
  </si>
  <si>
    <t>OTU_225</t>
  </si>
  <si>
    <t>KX055059</t>
  </si>
  <si>
    <t>sc_10259</t>
  </si>
  <si>
    <t>samoensis</t>
  </si>
  <si>
    <t>argyrodes</t>
  </si>
  <si>
    <t>KX051704</t>
  </si>
  <si>
    <t>sp_0018</t>
  </si>
  <si>
    <t>sc_06151</t>
  </si>
  <si>
    <t>OTU_222</t>
  </si>
  <si>
    <t>KX051708</t>
  </si>
  <si>
    <t>sc_06140</t>
  </si>
  <si>
    <t>cometes</t>
  </si>
  <si>
    <t>rhomphaea</t>
  </si>
  <si>
    <t>KX054620</t>
  </si>
  <si>
    <t>sp_0128</t>
  </si>
  <si>
    <t>sc_02251</t>
  </si>
  <si>
    <t>OTU_221</t>
  </si>
  <si>
    <t>KX054621</t>
  </si>
  <si>
    <t>sc_02148</t>
  </si>
  <si>
    <t>geniculata</t>
  </si>
  <si>
    <t>zosis</t>
  </si>
  <si>
    <t>uloboridae</t>
  </si>
  <si>
    <t>KX055203</t>
  </si>
  <si>
    <t>sp_0176</t>
  </si>
  <si>
    <t>sc_05655</t>
  </si>
  <si>
    <t>OTU_220</t>
  </si>
  <si>
    <t>KX055204</t>
  </si>
  <si>
    <t>sc_05652</t>
  </si>
  <si>
    <t>melloleitaoi</t>
  </si>
  <si>
    <t>misumenops</t>
  </si>
  <si>
    <t>thomisidae</t>
  </si>
  <si>
    <t>KX053971</t>
  </si>
  <si>
    <t>sp_0089</t>
  </si>
  <si>
    <t>sc_10301</t>
  </si>
  <si>
    <t>OTU_219</t>
  </si>
  <si>
    <t>KX053969</t>
  </si>
  <si>
    <t>sc_10291</t>
  </si>
  <si>
    <t>clubiona</t>
  </si>
  <si>
    <t>clubionidae</t>
  </si>
  <si>
    <t>KX052213</t>
  </si>
  <si>
    <t>sp_0039</t>
  </si>
  <si>
    <t>sc_06168</t>
  </si>
  <si>
    <t>OTU_218</t>
  </si>
  <si>
    <t>KX052214</t>
  </si>
  <si>
    <t>sc_00756</t>
  </si>
  <si>
    <t>salticidae</t>
  </si>
  <si>
    <t>KX054659</t>
  </si>
  <si>
    <t>sp_0407</t>
  </si>
  <si>
    <t>sc_10272</t>
  </si>
  <si>
    <t>OTU_216</t>
  </si>
  <si>
    <t>KX054660</t>
  </si>
  <si>
    <t>sc_10258</t>
  </si>
  <si>
    <t>KX054657</t>
  </si>
  <si>
    <t>sp_0405</t>
  </si>
  <si>
    <t>sc_10310</t>
  </si>
  <si>
    <t>OTU_215</t>
  </si>
  <si>
    <t>KX054661</t>
  </si>
  <si>
    <t>sc_10304</t>
  </si>
  <si>
    <t>lami</t>
  </si>
  <si>
    <t>cosmophasis</t>
  </si>
  <si>
    <t>KX052389</t>
  </si>
  <si>
    <t>sp_0045</t>
  </si>
  <si>
    <t>sc_09977</t>
  </si>
  <si>
    <t>OTU_213</t>
  </si>
  <si>
    <t>KX052392</t>
  </si>
  <si>
    <t>sc_09975</t>
  </si>
  <si>
    <t>crocuta</t>
  </si>
  <si>
    <t>frigga</t>
  </si>
  <si>
    <t>KX053241</t>
  </si>
  <si>
    <t>sp_0065</t>
  </si>
  <si>
    <t>sc_04778</t>
  </si>
  <si>
    <t>OTU_212</t>
  </si>
  <si>
    <t>KX053244</t>
  </si>
  <si>
    <t>sc_02566</t>
  </si>
  <si>
    <t>paykulli</t>
  </si>
  <si>
    <t>Plexippus</t>
  </si>
  <si>
    <t>KX053240</t>
  </si>
  <si>
    <t>sp_1132</t>
  </si>
  <si>
    <t>sc_00551</t>
  </si>
  <si>
    <t>OTU_211</t>
  </si>
  <si>
    <t>KX053238</t>
  </si>
  <si>
    <t>sc_00548</t>
  </si>
  <si>
    <t>nobilis</t>
  </si>
  <si>
    <t>heteropoda</t>
  </si>
  <si>
    <t>sparassidae</t>
  </si>
  <si>
    <t>KX053399</t>
  </si>
  <si>
    <t>sp_0071</t>
  </si>
  <si>
    <t>sc_05369</t>
  </si>
  <si>
    <t>OTU_210</t>
  </si>
  <si>
    <t>KX053398</t>
  </si>
  <si>
    <t>sc_01182</t>
  </si>
  <si>
    <t>cheiracanthium</t>
  </si>
  <si>
    <t>miturgidae</t>
  </si>
  <si>
    <t>KX051938</t>
  </si>
  <si>
    <t>sp_0410</t>
  </si>
  <si>
    <t>sc_06097</t>
  </si>
  <si>
    <t>OTU_209</t>
  </si>
  <si>
    <t>KX051937</t>
  </si>
  <si>
    <t>sc_02573</t>
  </si>
  <si>
    <t>Aleyrodidae</t>
  </si>
  <si>
    <t>hemiptera</t>
  </si>
  <si>
    <t>KX053371</t>
  </si>
  <si>
    <t>sp_0763</t>
  </si>
  <si>
    <t>sc_07833</t>
  </si>
  <si>
    <t>OTU_208</t>
  </si>
  <si>
    <t>KX053368</t>
  </si>
  <si>
    <t>sc_06966</t>
  </si>
  <si>
    <t>lallemandana</t>
  </si>
  <si>
    <t>aphrophoridae</t>
  </si>
  <si>
    <t>KX053573</t>
  </si>
  <si>
    <t>sp_0429</t>
  </si>
  <si>
    <t>sc_05796</t>
  </si>
  <si>
    <t>OTU_206</t>
  </si>
  <si>
    <t>KX053572</t>
  </si>
  <si>
    <t>sc_05795</t>
  </si>
  <si>
    <t>cecidomyiidae</t>
  </si>
  <si>
    <t>KX051855</t>
  </si>
  <si>
    <t>sp_0485</t>
  </si>
  <si>
    <t>sc_09935</t>
  </si>
  <si>
    <t>OTU_204</t>
  </si>
  <si>
    <t>KX051840</t>
  </si>
  <si>
    <t>sc_01856</t>
  </si>
  <si>
    <t>KX051854</t>
  </si>
  <si>
    <t>sp_0486</t>
  </si>
  <si>
    <t>sc_05993</t>
  </si>
  <si>
    <t>OTU_203</t>
  </si>
  <si>
    <t>KX051842</t>
  </si>
  <si>
    <t>sc_04354</t>
  </si>
  <si>
    <t>KX051849</t>
  </si>
  <si>
    <t>sp_0482</t>
  </si>
  <si>
    <t>sc_08864</t>
  </si>
  <si>
    <t>OTU_202</t>
  </si>
  <si>
    <t>KX051847</t>
  </si>
  <si>
    <t>sc_08845</t>
  </si>
  <si>
    <t>Cecidomyiidae</t>
  </si>
  <si>
    <t>KX052729</t>
  </si>
  <si>
    <t>sp_0477</t>
  </si>
  <si>
    <t>sc_08221</t>
  </si>
  <si>
    <t>OTU_201</t>
  </si>
  <si>
    <t>KX052635</t>
  </si>
  <si>
    <t>sc_07265</t>
  </si>
  <si>
    <t>KX051858</t>
  </si>
  <si>
    <t>sp_0471</t>
  </si>
  <si>
    <t>sc_09204</t>
  </si>
  <si>
    <t>OTU_200</t>
  </si>
  <si>
    <t>KX051857</t>
  </si>
  <si>
    <t>sc_09194</t>
  </si>
  <si>
    <t>KX052780</t>
  </si>
  <si>
    <t>sp_0476</t>
  </si>
  <si>
    <t>sc_08692</t>
  </si>
  <si>
    <t>OTU_199</t>
  </si>
  <si>
    <t>KX052807</t>
  </si>
  <si>
    <t>sc_08588</t>
  </si>
  <si>
    <t>KX052629</t>
  </si>
  <si>
    <t>sp_0487</t>
  </si>
  <si>
    <t>sc_09279</t>
  </si>
  <si>
    <t>OTU_197</t>
  </si>
  <si>
    <t>KX052809</t>
  </si>
  <si>
    <t>sc_08576</t>
  </si>
  <si>
    <t>rubrocinctus</t>
  </si>
  <si>
    <t>selenothrips</t>
  </si>
  <si>
    <t>thripidae</t>
  </si>
  <si>
    <t>thysanoptera</t>
  </si>
  <si>
    <t>temehani_rahi_track_3</t>
  </si>
  <si>
    <t>KX054734</t>
  </si>
  <si>
    <t>sp_0134</t>
  </si>
  <si>
    <t>sc_04978</t>
  </si>
  <si>
    <t>OTU_196</t>
  </si>
  <si>
    <t>KX054735</t>
  </si>
  <si>
    <t>sc_04977</t>
  </si>
  <si>
    <t>vespiformis</t>
  </si>
  <si>
    <t>franklinothrips</t>
  </si>
  <si>
    <t>aeolothripidae</t>
  </si>
  <si>
    <t>KX053232</t>
  </si>
  <si>
    <t>sp_0494</t>
  </si>
  <si>
    <t>sc_02123</t>
  </si>
  <si>
    <t>OTU_195</t>
  </si>
  <si>
    <t>KX053230</t>
  </si>
  <si>
    <t>sc_01914</t>
  </si>
  <si>
    <t>KX055069</t>
  </si>
  <si>
    <t>sp_0493</t>
  </si>
  <si>
    <t>sc_07992</t>
  </si>
  <si>
    <t>OTU_194</t>
  </si>
  <si>
    <t>KX055065</t>
  </si>
  <si>
    <t>sc_07851</t>
  </si>
  <si>
    <t>KX055062</t>
  </si>
  <si>
    <t>sp_0492</t>
  </si>
  <si>
    <t>sc_08220</t>
  </si>
  <si>
    <t>OTU_193</t>
  </si>
  <si>
    <t>KX055068</t>
  </si>
  <si>
    <t>sc_07315</t>
  </si>
  <si>
    <t>KX053391</t>
  </si>
  <si>
    <t>sp_0762</t>
  </si>
  <si>
    <t>sc_04865</t>
  </si>
  <si>
    <t>OTU_192</t>
  </si>
  <si>
    <t>KX053392</t>
  </si>
  <si>
    <t>sc_04859</t>
  </si>
  <si>
    <t>platygastridae</t>
  </si>
  <si>
    <t>hymenoptera</t>
  </si>
  <si>
    <t>KX054451</t>
  </si>
  <si>
    <t>sp_0512</t>
  </si>
  <si>
    <t>sc_02217</t>
  </si>
  <si>
    <t>OTU_190</t>
  </si>
  <si>
    <t>KX054457</t>
  </si>
  <si>
    <t>sc_02210</t>
  </si>
  <si>
    <t>KX054460</t>
  </si>
  <si>
    <t>sp_0509</t>
  </si>
  <si>
    <t>sc_08277</t>
  </si>
  <si>
    <t>OTU_189</t>
  </si>
  <si>
    <t>KX054445</t>
  </si>
  <si>
    <t>sc_02256</t>
  </si>
  <si>
    <t>KX054459</t>
  </si>
  <si>
    <t>sp_0508</t>
  </si>
  <si>
    <t>sc_05406</t>
  </si>
  <si>
    <t>OTU_188</t>
  </si>
  <si>
    <t>KX054440</t>
  </si>
  <si>
    <t>sc_05247</t>
  </si>
  <si>
    <t>KX054443</t>
  </si>
  <si>
    <t>sp_0505</t>
  </si>
  <si>
    <t>sc_07990</t>
  </si>
  <si>
    <t>OTU_187</t>
  </si>
  <si>
    <t>KX054448</t>
  </si>
  <si>
    <t>sc_07989</t>
  </si>
  <si>
    <t>KX054447</t>
  </si>
  <si>
    <t>sp_0503</t>
  </si>
  <si>
    <t>sc_08481</t>
  </si>
  <si>
    <t>OTU_186</t>
  </si>
  <si>
    <t>KX054446</t>
  </si>
  <si>
    <t>sc_06958</t>
  </si>
  <si>
    <t>figitidae</t>
  </si>
  <si>
    <t>KX053223</t>
  </si>
  <si>
    <t>sp_0497</t>
  </si>
  <si>
    <t>sc_06362</t>
  </si>
  <si>
    <t>OTU_185</t>
  </si>
  <si>
    <t>KX053220</t>
  </si>
  <si>
    <t>sc_04058</t>
  </si>
  <si>
    <t>bethylidae</t>
  </si>
  <si>
    <t>KX051742</t>
  </si>
  <si>
    <t>sp_0566</t>
  </si>
  <si>
    <t>sc_02323</t>
  </si>
  <si>
    <t>OTU_184</t>
  </si>
  <si>
    <t>KX051744</t>
  </si>
  <si>
    <t>sc_02172</t>
  </si>
  <si>
    <t>tapinoma</t>
  </si>
  <si>
    <t>formicidae</t>
  </si>
  <si>
    <t>KX054876</t>
  </si>
  <si>
    <t>sp_0563</t>
  </si>
  <si>
    <t>sc_03105</t>
  </si>
  <si>
    <t>OTU_183</t>
  </si>
  <si>
    <t>KX054877</t>
  </si>
  <si>
    <t>sc_03104</t>
  </si>
  <si>
    <t>melanocephalum</t>
  </si>
  <si>
    <t>KX054881</t>
  </si>
  <si>
    <t>sp_0148</t>
  </si>
  <si>
    <t>sc_04251</t>
  </si>
  <si>
    <t>OTU_182</t>
  </si>
  <si>
    <t>KX054891</t>
  </si>
  <si>
    <t>sc_01021</t>
  </si>
  <si>
    <t>graeffei</t>
  </si>
  <si>
    <t>anochetus</t>
  </si>
  <si>
    <t>KX051601</t>
  </si>
  <si>
    <t>sp_1105</t>
  </si>
  <si>
    <t>sc_09939</t>
  </si>
  <si>
    <t>OTU_181</t>
  </si>
  <si>
    <t>KX051603</t>
  </si>
  <si>
    <t>sc_04054</t>
  </si>
  <si>
    <t>swezeyi</t>
  </si>
  <si>
    <t>ponera</t>
  </si>
  <si>
    <t>KX054499</t>
  </si>
  <si>
    <t>sp_0552</t>
  </si>
  <si>
    <t>sc_04034</t>
  </si>
  <si>
    <t>OTU_180</t>
  </si>
  <si>
    <t>KX054497</t>
  </si>
  <si>
    <t>sc_03849</t>
  </si>
  <si>
    <t>bableti</t>
  </si>
  <si>
    <t>KX054494</t>
  </si>
  <si>
    <t>sp_0551</t>
  </si>
  <si>
    <t>sc_03853</t>
  </si>
  <si>
    <t>OTU_179</t>
  </si>
  <si>
    <t>KX054495</t>
  </si>
  <si>
    <t>sc_01688</t>
  </si>
  <si>
    <t>pachycondyla</t>
  </si>
  <si>
    <t>KX054296</t>
  </si>
  <si>
    <t>sp_0553</t>
  </si>
  <si>
    <t>sc_03636</t>
  </si>
  <si>
    <t>OTU_178</t>
  </si>
  <si>
    <t>KX054297</t>
  </si>
  <si>
    <t>sc_03536</t>
  </si>
  <si>
    <t>geminata</t>
  </si>
  <si>
    <t>solenopsis</t>
  </si>
  <si>
    <t>KX054757</t>
  </si>
  <si>
    <t>sp_0139</t>
  </si>
  <si>
    <t>sc_06447</t>
  </si>
  <si>
    <t>OTU_176</t>
  </si>
  <si>
    <t>ahuru_point</t>
  </si>
  <si>
    <t>KX054762</t>
  </si>
  <si>
    <t>sc_00686</t>
  </si>
  <si>
    <t>minutior</t>
  </si>
  <si>
    <t>cardiocondyla</t>
  </si>
  <si>
    <t>KX051833</t>
  </si>
  <si>
    <t>sp_0027</t>
  </si>
  <si>
    <t>sc_06884</t>
  </si>
  <si>
    <t>OTU_175</t>
  </si>
  <si>
    <t>KX051828</t>
  </si>
  <si>
    <t>sc_06556</t>
  </si>
  <si>
    <t>emeryi</t>
  </si>
  <si>
    <t>KX051823</t>
  </si>
  <si>
    <t>sp_0556</t>
  </si>
  <si>
    <t>sc_07912</t>
  </si>
  <si>
    <t>OTU_174</t>
  </si>
  <si>
    <t>KX051822</t>
  </si>
  <si>
    <t>sc_07909</t>
  </si>
  <si>
    <t>pacificum</t>
  </si>
  <si>
    <t>tetramorium</t>
  </si>
  <si>
    <t>KX054996</t>
  </si>
  <si>
    <t>sp_0157</t>
  </si>
  <si>
    <t>sc_04260</t>
  </si>
  <si>
    <t>OTU_172</t>
  </si>
  <si>
    <t>KX054992</t>
  </si>
  <si>
    <t>sc_03852</t>
  </si>
  <si>
    <t>godeffroyi</t>
  </si>
  <si>
    <t>strumigenys</t>
  </si>
  <si>
    <t>KX054828</t>
  </si>
  <si>
    <t>sp_0554</t>
  </si>
  <si>
    <t>sc_04257</t>
  </si>
  <si>
    <t>OTU_171</t>
  </si>
  <si>
    <t>KX054827</t>
  </si>
  <si>
    <t>sc_02000</t>
  </si>
  <si>
    <t>vaga</t>
  </si>
  <si>
    <t>nylanderia</t>
  </si>
  <si>
    <t>KX054213</t>
  </si>
  <si>
    <t>sp_0560</t>
  </si>
  <si>
    <t>sc_03594</t>
  </si>
  <si>
    <t>OTU_170</t>
  </si>
  <si>
    <t>KX054207</t>
  </si>
  <si>
    <t>sc_03322</t>
  </si>
  <si>
    <t>gracilipes</t>
  </si>
  <si>
    <t>anoplolepis</t>
  </si>
  <si>
    <t>KX051605</t>
  </si>
  <si>
    <t>sp_0010</t>
  </si>
  <si>
    <t>sc_02519</t>
  </si>
  <si>
    <t>OTU_168</t>
  </si>
  <si>
    <t>KX051606</t>
  </si>
  <si>
    <t>sc_02516</t>
  </si>
  <si>
    <t>vespula</t>
  </si>
  <si>
    <t>vespidae</t>
  </si>
  <si>
    <t>KX055187</t>
  </si>
  <si>
    <t>sp_0550</t>
  </si>
  <si>
    <t>sc_05076</t>
  </si>
  <si>
    <t>OTU_167</t>
  </si>
  <si>
    <t>KX055186</t>
  </si>
  <si>
    <t>sc_02299</t>
  </si>
  <si>
    <t>bicinctus</t>
  </si>
  <si>
    <t>parodynerus</t>
  </si>
  <si>
    <t>KX054326</t>
  </si>
  <si>
    <t>sp_0109</t>
  </si>
  <si>
    <t>sc_04020</t>
  </si>
  <si>
    <t>OTU_166</t>
  </si>
  <si>
    <t>KX054322</t>
  </si>
  <si>
    <t>sc_01959</t>
  </si>
  <si>
    <t>quinquecinctum</t>
  </si>
  <si>
    <t>rhynchium</t>
  </si>
  <si>
    <t>KX054622</t>
  </si>
  <si>
    <t>sp_0129</t>
  </si>
  <si>
    <t>sc_01610</t>
  </si>
  <si>
    <t>OTU_165</t>
  </si>
  <si>
    <t>KX054626</t>
  </si>
  <si>
    <t>sc_00888</t>
  </si>
  <si>
    <t>nasidens</t>
  </si>
  <si>
    <t>pachodynerus</t>
  </si>
  <si>
    <t>KX054295</t>
  </si>
  <si>
    <t>sp_0105</t>
  </si>
  <si>
    <t>sc_01376</t>
  </si>
  <si>
    <t>OTU_164</t>
  </si>
  <si>
    <t>KX054294</t>
  </si>
  <si>
    <t>sc_01364</t>
  </si>
  <si>
    <t>KX054289</t>
  </si>
  <si>
    <t>sp_0549</t>
  </si>
  <si>
    <t>sc_01450</t>
  </si>
  <si>
    <t>OTU_163</t>
  </si>
  <si>
    <t>KX054290</t>
  </si>
  <si>
    <t>sc_01448</t>
  </si>
  <si>
    <t>anterhynchium</t>
  </si>
  <si>
    <t>opunohu_three_pinus_trees_walk</t>
  </si>
  <si>
    <t>KX051618</t>
  </si>
  <si>
    <t>sp_0011</t>
  </si>
  <si>
    <t>sc_03520</t>
  </si>
  <si>
    <t>OTU_162</t>
  </si>
  <si>
    <t>KX051617</t>
  </si>
  <si>
    <t>sc_00728</t>
  </si>
  <si>
    <t>olivaceus</t>
  </si>
  <si>
    <t>polistes</t>
  </si>
  <si>
    <t>KX054477</t>
  </si>
  <si>
    <t>sp_0121</t>
  </si>
  <si>
    <t>sc_04237</t>
  </si>
  <si>
    <t>OTU_161</t>
  </si>
  <si>
    <t>KX054479</t>
  </si>
  <si>
    <t>sc_00196</t>
  </si>
  <si>
    <t>humilis</t>
  </si>
  <si>
    <t>KX054466</t>
  </si>
  <si>
    <t>sp_0120</t>
  </si>
  <si>
    <t>sc_09703</t>
  </si>
  <si>
    <t>OTU_160</t>
  </si>
  <si>
    <t>KX054463</t>
  </si>
  <si>
    <t>sc_04832</t>
  </si>
  <si>
    <t>megachilidae</t>
  </si>
  <si>
    <t>KX053901</t>
  </si>
  <si>
    <t>sp_0545</t>
  </si>
  <si>
    <t>sc_03528</t>
  </si>
  <si>
    <t>OTU_159</t>
  </si>
  <si>
    <t>KX053898</t>
  </si>
  <si>
    <t>sc_01252</t>
  </si>
  <si>
    <t>mellifera</t>
  </si>
  <si>
    <t>apis</t>
  </si>
  <si>
    <t>apidae</t>
  </si>
  <si>
    <t>KX051677</t>
  </si>
  <si>
    <t>sp_0017</t>
  </si>
  <si>
    <t>sc_00954</t>
  </si>
  <si>
    <t>OTU_158</t>
  </si>
  <si>
    <t>KX051681</t>
  </si>
  <si>
    <t>sc_00879</t>
  </si>
  <si>
    <t>xylocopa</t>
  </si>
  <si>
    <t>KX055188</t>
  </si>
  <si>
    <t>sp_0548</t>
  </si>
  <si>
    <t>sc_01255</t>
  </si>
  <si>
    <t>OTU_157</t>
  </si>
  <si>
    <t>KX055190</t>
  </si>
  <si>
    <t>sc_01183</t>
  </si>
  <si>
    <t>braunsapis</t>
  </si>
  <si>
    <t>KX051810</t>
  </si>
  <si>
    <t>sp_0547</t>
  </si>
  <si>
    <t>sc_04845</t>
  </si>
  <si>
    <t>OTU_156</t>
  </si>
  <si>
    <t>KX051809</t>
  </si>
  <si>
    <t>sc_01225</t>
  </si>
  <si>
    <t>pison</t>
  </si>
  <si>
    <t>crabronidae</t>
  </si>
  <si>
    <t>KX054428</t>
  </si>
  <si>
    <t>sp_0544</t>
  </si>
  <si>
    <t>sc_04023</t>
  </si>
  <si>
    <t>OTU_154</t>
  </si>
  <si>
    <t>KX054436</t>
  </si>
  <si>
    <t>sc_01408</t>
  </si>
  <si>
    <t>KX054431</t>
  </si>
  <si>
    <t>sp_0541</t>
  </si>
  <si>
    <t>sc_05108</t>
  </si>
  <si>
    <t>OTU_153</t>
  </si>
  <si>
    <t>KX054429</t>
  </si>
  <si>
    <t>sc_01603</t>
  </si>
  <si>
    <t>nitidum</t>
  </si>
  <si>
    <t>trypoxylon</t>
  </si>
  <si>
    <t>KX055172</t>
  </si>
  <si>
    <t>sp_0540</t>
  </si>
  <si>
    <t>sc_01518</t>
  </si>
  <si>
    <t>OTU_152</t>
  </si>
  <si>
    <t>KX055173</t>
  </si>
  <si>
    <t>sc_01517</t>
  </si>
  <si>
    <t>liris</t>
  </si>
  <si>
    <t>KX053854</t>
  </si>
  <si>
    <t>sp_0538</t>
  </si>
  <si>
    <t>sc_09737</t>
  </si>
  <si>
    <t>OTU_151</t>
  </si>
  <si>
    <t>KX053851</t>
  </si>
  <si>
    <t>sc_05844</t>
  </si>
  <si>
    <t>appendigaster</t>
  </si>
  <si>
    <t>evania</t>
  </si>
  <si>
    <t>evaniidae</t>
  </si>
  <si>
    <t>KX053214</t>
  </si>
  <si>
    <t>sp_0061</t>
  </si>
  <si>
    <t>sc_01029</t>
  </si>
  <si>
    <t>OTU_150</t>
  </si>
  <si>
    <t>KX053213</t>
  </si>
  <si>
    <t>sc_00001</t>
  </si>
  <si>
    <t>setariae</t>
  </si>
  <si>
    <t>hysteroneura</t>
  </si>
  <si>
    <t>aphididae</t>
  </si>
  <si>
    <t>KX053501</t>
  </si>
  <si>
    <t>sp_0077</t>
  </si>
  <si>
    <t>sc_07995</t>
  </si>
  <si>
    <t>OTU_148</t>
  </si>
  <si>
    <t>KX053502</t>
  </si>
  <si>
    <t>sc_02292</t>
  </si>
  <si>
    <t>KX051644</t>
  </si>
  <si>
    <t>sp_0490</t>
  </si>
  <si>
    <t>sc_07379</t>
  </si>
  <si>
    <t>OTU_145</t>
  </si>
  <si>
    <t>KX051648</t>
  </si>
  <si>
    <t>sc_04843</t>
  </si>
  <si>
    <t>melanocarpus</t>
  </si>
  <si>
    <t>enicospilus</t>
  </si>
  <si>
    <t>ichneumonidae</t>
  </si>
  <si>
    <t>KX053089</t>
  </si>
  <si>
    <t>sp_0529</t>
  </si>
  <si>
    <t>sc_09740</t>
  </si>
  <si>
    <t>OTU_143</t>
  </si>
  <si>
    <t>KX053088</t>
  </si>
  <si>
    <t>sc_09723</t>
  </si>
  <si>
    <t>annulicornis</t>
  </si>
  <si>
    <t>trathala</t>
  </si>
  <si>
    <t>KX055152</t>
  </si>
  <si>
    <t>sp_0535</t>
  </si>
  <si>
    <t>sc_08914</t>
  </si>
  <si>
    <t>OTU_142</t>
  </si>
  <si>
    <t>KX055148</t>
  </si>
  <si>
    <t>sc_08913</t>
  </si>
  <si>
    <t>pristomerus</t>
  </si>
  <si>
    <t>KX054505</t>
  </si>
  <si>
    <t>sp_0536</t>
  </si>
  <si>
    <t>sc_02327</t>
  </si>
  <si>
    <t>OTU_141</t>
  </si>
  <si>
    <t>KX054504</t>
  </si>
  <si>
    <t>sc_02202</t>
  </si>
  <si>
    <t>eriborus</t>
  </si>
  <si>
    <t>KX053192</t>
  </si>
  <si>
    <t>sp_0530</t>
  </si>
  <si>
    <t>sc_05164</t>
  </si>
  <si>
    <t>OTU_140</t>
  </si>
  <si>
    <t>KX053196</t>
  </si>
  <si>
    <t>sc_05113</t>
  </si>
  <si>
    <t>ichneumon</t>
  </si>
  <si>
    <t>KX053503</t>
  </si>
  <si>
    <t>sp_0523</t>
  </si>
  <si>
    <t>sc_02304</t>
  </si>
  <si>
    <t>OTU_138</t>
  </si>
  <si>
    <t>KX053505</t>
  </si>
  <si>
    <t>sc_02303</t>
  </si>
  <si>
    <t>netelia</t>
  </si>
  <si>
    <t>KX054043</t>
  </si>
  <si>
    <t>sp_0520</t>
  </si>
  <si>
    <t>sc_05111</t>
  </si>
  <si>
    <t>OTU_136</t>
  </si>
  <si>
    <t>KX054040</t>
  </si>
  <si>
    <t>sc_05097</t>
  </si>
  <si>
    <t>agrestoria</t>
  </si>
  <si>
    <t>echthromorpha</t>
  </si>
  <si>
    <t>KX053057</t>
  </si>
  <si>
    <t>sp_0522</t>
  </si>
  <si>
    <t>sc_05970</t>
  </si>
  <si>
    <t>OTU_135</t>
  </si>
  <si>
    <t>KX053058</t>
  </si>
  <si>
    <t>sc_00276</t>
  </si>
  <si>
    <t>aitkeni</t>
  </si>
  <si>
    <t>triclistus</t>
  </si>
  <si>
    <t>KX055165</t>
  </si>
  <si>
    <t>sp_0518</t>
  </si>
  <si>
    <t>sc_01596</t>
  </si>
  <si>
    <t>OTU_134</t>
  </si>
  <si>
    <t>KX055166</t>
  </si>
  <si>
    <t>sc_01595</t>
  </si>
  <si>
    <t>Apanteles</t>
  </si>
  <si>
    <t>braconidae</t>
  </si>
  <si>
    <t>KX051789</t>
  </si>
  <si>
    <t>sp_0569</t>
  </si>
  <si>
    <t>sc_04048</t>
  </si>
  <si>
    <t>OTU_131</t>
  </si>
  <si>
    <t>KX051766</t>
  </si>
  <si>
    <t>sc_01592</t>
  </si>
  <si>
    <t>Glyptapanteles</t>
  </si>
  <si>
    <t>KX051796</t>
  </si>
  <si>
    <t>sp_0575</t>
  </si>
  <si>
    <t>sc_08567</t>
  </si>
  <si>
    <t>OTU_129</t>
  </si>
  <si>
    <t>KX051757</t>
  </si>
  <si>
    <t>sc_02351</t>
  </si>
  <si>
    <t>cotesia</t>
  </si>
  <si>
    <t>KX051752</t>
  </si>
  <si>
    <t>sp_0571</t>
  </si>
  <si>
    <t>sc_05397</t>
  </si>
  <si>
    <t>OTU_128</t>
  </si>
  <si>
    <t>KX051753</t>
  </si>
  <si>
    <t>sc_05396</t>
  </si>
  <si>
    <t>pulchricornis</t>
  </si>
  <si>
    <t>Meteorus</t>
  </si>
  <si>
    <t>KX051803</t>
  </si>
  <si>
    <t>sp_0568</t>
  </si>
  <si>
    <t>sc_05798</t>
  </si>
  <si>
    <t>OTU_127</t>
  </si>
  <si>
    <t>KX051802</t>
  </si>
  <si>
    <t>sc_05797</t>
  </si>
  <si>
    <t>KX051768</t>
  </si>
  <si>
    <t>sp_0589</t>
  </si>
  <si>
    <t>sc_05267</t>
  </si>
  <si>
    <t>OTU_126</t>
  </si>
  <si>
    <t>KX051805</t>
  </si>
  <si>
    <t>sc_02319</t>
  </si>
  <si>
    <t>KX051804</t>
  </si>
  <si>
    <t>sp_0588</t>
  </si>
  <si>
    <t>sc_06373</t>
  </si>
  <si>
    <t>OTU_125</t>
  </si>
  <si>
    <t>KX051785</t>
  </si>
  <si>
    <t>sc_04026</t>
  </si>
  <si>
    <t>KX051794</t>
  </si>
  <si>
    <t>sp_0587</t>
  </si>
  <si>
    <t>sc_03096</t>
  </si>
  <si>
    <t>OTU_124</t>
  </si>
  <si>
    <t>KX051795</t>
  </si>
  <si>
    <t>sc_03087</t>
  </si>
  <si>
    <t>Spathius</t>
  </si>
  <si>
    <t>KX051800</t>
  </si>
  <si>
    <t>sp_0586</t>
  </si>
  <si>
    <t>sc_03085</t>
  </si>
  <si>
    <t>OTU_123</t>
  </si>
  <si>
    <t>KX051764</t>
  </si>
  <si>
    <t>sc_01589</t>
  </si>
  <si>
    <t>KX051784</t>
  </si>
  <si>
    <t>sp_0585</t>
  </si>
  <si>
    <t>sc_04022</t>
  </si>
  <si>
    <t>OTU_122</t>
  </si>
  <si>
    <t>KX051763</t>
  </si>
  <si>
    <t>sc_03459</t>
  </si>
  <si>
    <t>testaceipes</t>
  </si>
  <si>
    <t>Lysiphlebus</t>
  </si>
  <si>
    <t>KX051793</t>
  </si>
  <si>
    <t>sp_0584</t>
  </si>
  <si>
    <t>sc_06690</t>
  </si>
  <si>
    <t>OTU_121</t>
  </si>
  <si>
    <t>KX051767</t>
  </si>
  <si>
    <t>sc_02108</t>
  </si>
  <si>
    <t>KX053449</t>
  </si>
  <si>
    <t>sp_0627</t>
  </si>
  <si>
    <t>sc_06962</t>
  </si>
  <si>
    <t>OTU_120</t>
  </si>
  <si>
    <t>KX053472</t>
  </si>
  <si>
    <t>sc_02124</t>
  </si>
  <si>
    <t>KX053473</t>
  </si>
  <si>
    <t>sp_0613</t>
  </si>
  <si>
    <t>sc_02117</t>
  </si>
  <si>
    <t>OTU_119</t>
  </si>
  <si>
    <t>KX053475</t>
  </si>
  <si>
    <t>sc_02100</t>
  </si>
  <si>
    <t>KX053440</t>
  </si>
  <si>
    <t>sp_0607</t>
  </si>
  <si>
    <t>sc_05338</t>
  </si>
  <si>
    <t>OTU_118</t>
  </si>
  <si>
    <t>KX053439</t>
  </si>
  <si>
    <t>sc_05337</t>
  </si>
  <si>
    <t>aprostocetus</t>
  </si>
  <si>
    <t>eulophidae</t>
  </si>
  <si>
    <t>KX051686</t>
  </si>
  <si>
    <t>sp_0612</t>
  </si>
  <si>
    <t>sc_03687</t>
  </si>
  <si>
    <t>OTU_115</t>
  </si>
  <si>
    <t>KX053466</t>
  </si>
  <si>
    <t>sc_02487</t>
  </si>
  <si>
    <t>chalcididae</t>
  </si>
  <si>
    <t>KX051925</t>
  </si>
  <si>
    <t>sp_0603</t>
  </si>
  <si>
    <t>sc_10179</t>
  </si>
  <si>
    <t>OTU_113</t>
  </si>
  <si>
    <t>KX051926</t>
  </si>
  <si>
    <t>sc_01150</t>
  </si>
  <si>
    <t>KX053486</t>
  </si>
  <si>
    <t>sp_0637</t>
  </si>
  <si>
    <t>sc_04470</t>
  </si>
  <si>
    <t>OTU_112</t>
  </si>
  <si>
    <t>KX053485</t>
  </si>
  <si>
    <t>sc_04468</t>
  </si>
  <si>
    <t>pteromalidae</t>
  </si>
  <si>
    <t>KX054549</t>
  </si>
  <si>
    <t>sp_0636</t>
  </si>
  <si>
    <t>sc_02583</t>
  </si>
  <si>
    <t>OTU_111</t>
  </si>
  <si>
    <t>KX054547</t>
  </si>
  <si>
    <t>sp_0635</t>
  </si>
  <si>
    <t>sc_02575</t>
  </si>
  <si>
    <t>KX053481</t>
  </si>
  <si>
    <t>sp_0632</t>
  </si>
  <si>
    <t>sc_04772</t>
  </si>
  <si>
    <t>OTU_110</t>
  </si>
  <si>
    <t>KX053477</t>
  </si>
  <si>
    <t>sc_04021</t>
  </si>
  <si>
    <t>phlaeothripidae</t>
  </si>
  <si>
    <t>KX054365</t>
  </si>
  <si>
    <t>sp_0593</t>
  </si>
  <si>
    <t>sc_04771</t>
  </si>
  <si>
    <t>OTU_108</t>
  </si>
  <si>
    <t>KX054367</t>
  </si>
  <si>
    <t>sc_01056</t>
  </si>
  <si>
    <t>laetum</t>
  </si>
  <si>
    <t>sceliphron</t>
  </si>
  <si>
    <t>sphecidae</t>
  </si>
  <si>
    <t>KX054698</t>
  </si>
  <si>
    <t>sp_0131</t>
  </si>
  <si>
    <t>sc_09875</t>
  </si>
  <si>
    <t>OTU_107</t>
  </si>
  <si>
    <t>KX054699</t>
  </si>
  <si>
    <t>sc_03669</t>
  </si>
  <si>
    <t>scutoverticidae</t>
  </si>
  <si>
    <t>sarcoptiformes</t>
  </si>
  <si>
    <t>KX054732</t>
  </si>
  <si>
    <t>sp_0701</t>
  </si>
  <si>
    <t>sc_02289</t>
  </si>
  <si>
    <t>OTU_106</t>
  </si>
  <si>
    <t>Scheloribatidae</t>
  </si>
  <si>
    <t>KX054692</t>
  </si>
  <si>
    <t>sp_0700</t>
  </si>
  <si>
    <t>sc_02287</t>
  </si>
  <si>
    <t>Urodinychidae</t>
  </si>
  <si>
    <t>KX054690</t>
  </si>
  <si>
    <t>sp_0698</t>
  </si>
  <si>
    <t>sc_05770</t>
  </si>
  <si>
    <t>OTU_105</t>
  </si>
  <si>
    <t>KX054693</t>
  </si>
  <si>
    <t>sc_04806</t>
  </si>
  <si>
    <t>subspinipes</t>
  </si>
  <si>
    <t>scolopendra</t>
  </si>
  <si>
    <t>scolopendridae</t>
  </si>
  <si>
    <t>scolopendromorpha</t>
  </si>
  <si>
    <t>teaharoa</t>
  </si>
  <si>
    <t>KX054730</t>
  </si>
  <si>
    <t>sp_0696</t>
  </si>
  <si>
    <t>sc_00703</t>
  </si>
  <si>
    <t>OTU_104</t>
  </si>
  <si>
    <t>KX054731</t>
  </si>
  <si>
    <t>sc_00680</t>
  </si>
  <si>
    <t>ixodidae</t>
  </si>
  <si>
    <t>ixodida</t>
  </si>
  <si>
    <t>KX053537</t>
  </si>
  <si>
    <t>sp_0702</t>
  </si>
  <si>
    <t>sc_01082</t>
  </si>
  <si>
    <t>OTU_103</t>
  </si>
  <si>
    <t>KX053538</t>
  </si>
  <si>
    <t>sc_01080</t>
  </si>
  <si>
    <t>cicadellidae</t>
  </si>
  <si>
    <t>KX052155</t>
  </si>
  <si>
    <t>sp_0715</t>
  </si>
  <si>
    <t>sc_03830</t>
  </si>
  <si>
    <t>OTU_102</t>
  </si>
  <si>
    <t>KX052157</t>
  </si>
  <si>
    <t>sc_03814</t>
  </si>
  <si>
    <t>KX052121</t>
  </si>
  <si>
    <t>sp_0704</t>
  </si>
  <si>
    <t>sc_05551</t>
  </si>
  <si>
    <t>OTU_100</t>
  </si>
  <si>
    <t>temehani</t>
  </si>
  <si>
    <t>KX052153</t>
  </si>
  <si>
    <t>sc_01511</t>
  </si>
  <si>
    <t>vitripennis</t>
  </si>
  <si>
    <t>homalodisca</t>
  </si>
  <si>
    <t>KX053412</t>
  </si>
  <si>
    <t>sp_0075</t>
  </si>
  <si>
    <t>sc_01113</t>
  </si>
  <si>
    <t>OTU_098</t>
  </si>
  <si>
    <t>KX053411</t>
  </si>
  <si>
    <t>sc_01074</t>
  </si>
  <si>
    <t>KX052172</t>
  </si>
  <si>
    <t>sp_0724</t>
  </si>
  <si>
    <t>sc_02371</t>
  </si>
  <si>
    <t>OTU_097</t>
  </si>
  <si>
    <t>KX052168</t>
  </si>
  <si>
    <t>sc_02367</t>
  </si>
  <si>
    <t>mount_marau</t>
  </si>
  <si>
    <t>KX052143</t>
  </si>
  <si>
    <t>sp_0734</t>
  </si>
  <si>
    <t>sc_01496</t>
  </si>
  <si>
    <t>OTU_096</t>
  </si>
  <si>
    <t>aorai</t>
  </si>
  <si>
    <t>KX052142</t>
  </si>
  <si>
    <t>sc_01495</t>
  </si>
  <si>
    <t>nigrifrons</t>
  </si>
  <si>
    <t>graminella</t>
  </si>
  <si>
    <t>KX053298</t>
  </si>
  <si>
    <t>sp_0722</t>
  </si>
  <si>
    <t>sc_00832</t>
  </si>
  <si>
    <t>OTU_095</t>
  </si>
  <si>
    <t>KX053299</t>
  </si>
  <si>
    <t>sc_00826</t>
  </si>
  <si>
    <t>KX052139</t>
  </si>
  <si>
    <t>sp_0721</t>
  </si>
  <si>
    <t>sc_06488</t>
  </si>
  <si>
    <t>OTU_094</t>
  </si>
  <si>
    <t>KX052175</t>
  </si>
  <si>
    <t>sc_00752</t>
  </si>
  <si>
    <t>KX052183</t>
  </si>
  <si>
    <t>sp_0720</t>
  </si>
  <si>
    <t>sc_07853</t>
  </si>
  <si>
    <t>OTU_093</t>
  </si>
  <si>
    <t>KX052122</t>
  </si>
  <si>
    <t>sc_07280</t>
  </si>
  <si>
    <t>orientalis</t>
  </si>
  <si>
    <t>sophonia</t>
  </si>
  <si>
    <t>KX054774</t>
  </si>
  <si>
    <t>sp_0732</t>
  </si>
  <si>
    <t>sc_08077</t>
  </si>
  <si>
    <t>OTU_092</t>
  </si>
  <si>
    <t>KX054776</t>
  </si>
  <si>
    <t>sc_06702</t>
  </si>
  <si>
    <t>KX052164</t>
  </si>
  <si>
    <t>sp_0718</t>
  </si>
  <si>
    <t>sc_07984</t>
  </si>
  <si>
    <t>OTU_091</t>
  </si>
  <si>
    <t>KX052165</t>
  </si>
  <si>
    <t>sc_07982</t>
  </si>
  <si>
    <t>incisa</t>
  </si>
  <si>
    <t>balclutha</t>
  </si>
  <si>
    <t>KX051726</t>
  </si>
  <si>
    <t>sp_0024</t>
  </si>
  <si>
    <t>sc_02586</t>
  </si>
  <si>
    <t>OTU_090</t>
  </si>
  <si>
    <t>KX051731</t>
  </si>
  <si>
    <t>sc_01169</t>
  </si>
  <si>
    <t>KX052198</t>
  </si>
  <si>
    <t>sp_0719</t>
  </si>
  <si>
    <t>sc_09079</t>
  </si>
  <si>
    <t>OTU_089</t>
  </si>
  <si>
    <t>KX052158</t>
  </si>
  <si>
    <t>sc_08507</t>
  </si>
  <si>
    <t>KX052163</t>
  </si>
  <si>
    <t>sp_0716</t>
  </si>
  <si>
    <t>sc_01060</t>
  </si>
  <si>
    <t>OTU_088</t>
  </si>
  <si>
    <t>KX052193</t>
  </si>
  <si>
    <t>sc_00561</t>
  </si>
  <si>
    <t>ugyops</t>
  </si>
  <si>
    <t>delphacidae</t>
  </si>
  <si>
    <t>KX055174</t>
  </si>
  <si>
    <t>sp_0742</t>
  </si>
  <si>
    <t>sc_05962</t>
  </si>
  <si>
    <t>OTU_087</t>
  </si>
  <si>
    <t>KX055176</t>
  </si>
  <si>
    <t>sc_04084</t>
  </si>
  <si>
    <t>KX055177</t>
  </si>
  <si>
    <t>sp_0743</t>
  </si>
  <si>
    <t>sc_08186</t>
  </si>
  <si>
    <t>OTU_086</t>
  </si>
  <si>
    <t>KX055175</t>
  </si>
  <si>
    <t>sc_08033</t>
  </si>
  <si>
    <t>perkinsiella</t>
  </si>
  <si>
    <t>KX054356</t>
  </si>
  <si>
    <t>sp_0749</t>
  </si>
  <si>
    <t>sc_01385</t>
  </si>
  <si>
    <t>OTU_085</t>
  </si>
  <si>
    <t>KX054353</t>
  </si>
  <si>
    <t>sc_01383</t>
  </si>
  <si>
    <t>sardia</t>
  </si>
  <si>
    <t>KX054694</t>
  </si>
  <si>
    <t>sp_0744</t>
  </si>
  <si>
    <t>sc_09946</t>
  </si>
  <si>
    <t>OTU_084</t>
  </si>
  <si>
    <t>KX054695</t>
  </si>
  <si>
    <t>sc_02709</t>
  </si>
  <si>
    <t>kolophon</t>
  </si>
  <si>
    <t>sogatella</t>
  </si>
  <si>
    <t>KX054750</t>
  </si>
  <si>
    <t>sp_0745</t>
  </si>
  <si>
    <t>sc_02681</t>
  </si>
  <si>
    <t>OTU_083</t>
  </si>
  <si>
    <t>KX054748</t>
  </si>
  <si>
    <t>sc_02127</t>
  </si>
  <si>
    <t>oteana</t>
  </si>
  <si>
    <t>cixiidae</t>
  </si>
  <si>
    <t>KX054279</t>
  </si>
  <si>
    <t>sp_0738</t>
  </si>
  <si>
    <t>sc_02821</t>
  </si>
  <si>
    <t>OTU_082</t>
  </si>
  <si>
    <t>KX054281</t>
  </si>
  <si>
    <t>sc_02241</t>
  </si>
  <si>
    <t>nogodinidae</t>
  </si>
  <si>
    <t>KX054178</t>
  </si>
  <si>
    <t>sp_0756</t>
  </si>
  <si>
    <t>sc_08190</t>
  </si>
  <si>
    <t>OTU_080</t>
  </si>
  <si>
    <t>KX054177</t>
  </si>
  <si>
    <t>sc_08187</t>
  </si>
  <si>
    <t>sinica</t>
  </si>
  <si>
    <t>kallitaxila</t>
  </si>
  <si>
    <t>tropiduchidae</t>
  </si>
  <si>
    <t>KX053541</t>
  </si>
  <si>
    <t>sp_0754</t>
  </si>
  <si>
    <t>sc_01395</t>
  </si>
  <si>
    <t>OTU_079</t>
  </si>
  <si>
    <t>KX053549</t>
  </si>
  <si>
    <t>sc_00749</t>
  </si>
  <si>
    <t>derbidae</t>
  </si>
  <si>
    <t>KX052579</t>
  </si>
  <si>
    <t>sp_0752</t>
  </si>
  <si>
    <t>sc_01726</t>
  </si>
  <si>
    <t>OTU_078</t>
  </si>
  <si>
    <t>KX052575</t>
  </si>
  <si>
    <t>sc_00753</t>
  </si>
  <si>
    <t>swezeyia</t>
  </si>
  <si>
    <t>KX054848</t>
  </si>
  <si>
    <t>sp_0753</t>
  </si>
  <si>
    <t>sc_06415</t>
  </si>
  <si>
    <t>OTU_077</t>
  </si>
  <si>
    <t>KX054843</t>
  </si>
  <si>
    <t>sc_01723</t>
  </si>
  <si>
    <t>membranaceus</t>
  </si>
  <si>
    <t>brachyrhynchus</t>
  </si>
  <si>
    <t>aradidae</t>
  </si>
  <si>
    <t>KX051747</t>
  </si>
  <si>
    <t>sp_0088</t>
  </si>
  <si>
    <t>sc_00569</t>
  </si>
  <si>
    <t>OTU_076</t>
  </si>
  <si>
    <t>KX051749</t>
  </si>
  <si>
    <t>sc_00565</t>
  </si>
  <si>
    <t>veliidae</t>
  </si>
  <si>
    <t>KX055180</t>
  </si>
  <si>
    <t>sp_0648</t>
  </si>
  <si>
    <t>sc_02775</t>
  </si>
  <si>
    <t>OTU_075</t>
  </si>
  <si>
    <t>KX055181</t>
  </si>
  <si>
    <t>sc_02774</t>
  </si>
  <si>
    <t>luctuosus</t>
  </si>
  <si>
    <t>limnogonus</t>
  </si>
  <si>
    <t>gerridae</t>
  </si>
  <si>
    <t>KX053805</t>
  </si>
  <si>
    <t>sp_0647</t>
  </si>
  <si>
    <t>sc_02765</t>
  </si>
  <si>
    <t>OTU_073</t>
  </si>
  <si>
    <t>KX053806</t>
  </si>
  <si>
    <t>sc_02764</t>
  </si>
  <si>
    <t>coptosoma</t>
  </si>
  <si>
    <t>plataspidae</t>
  </si>
  <si>
    <t>KX052378</t>
  </si>
  <si>
    <t>sp_0688</t>
  </si>
  <si>
    <t>sc_07520</t>
  </si>
  <si>
    <t>OTU_072</t>
  </si>
  <si>
    <t>KX052377</t>
  </si>
  <si>
    <t>sc_01424</t>
  </si>
  <si>
    <t>cydnidae</t>
  </si>
  <si>
    <t>KX052567</t>
  </si>
  <si>
    <t>sp_0687</t>
  </si>
  <si>
    <t>sc_05669</t>
  </si>
  <si>
    <t>OTU_071</t>
  </si>
  <si>
    <t>KX052564</t>
  </si>
  <si>
    <t>sc_05658</t>
  </si>
  <si>
    <t>coleotichus</t>
  </si>
  <si>
    <t>scutelleridae</t>
  </si>
  <si>
    <t>KX052349</t>
  </si>
  <si>
    <t>sp_0689</t>
  </si>
  <si>
    <t>sc_03808</t>
  </si>
  <si>
    <t>OTU_070</t>
  </si>
  <si>
    <t>KX052350</t>
  </si>
  <si>
    <t>sc_00992</t>
  </si>
  <si>
    <t>viridula</t>
  </si>
  <si>
    <t>nezara</t>
  </si>
  <si>
    <t>pentatomidae</t>
  </si>
  <si>
    <t>KX054046</t>
  </si>
  <si>
    <t>sp_0099</t>
  </si>
  <si>
    <t>sc_00595</t>
  </si>
  <si>
    <t>OTU_069</t>
  </si>
  <si>
    <t>KX054047</t>
  </si>
  <si>
    <t>sc_00017</t>
  </si>
  <si>
    <t>viridicatus</t>
  </si>
  <si>
    <t>catacanthus</t>
  </si>
  <si>
    <t>KX051835</t>
  </si>
  <si>
    <t>sp_0028</t>
  </si>
  <si>
    <t>sc_04173</t>
  </si>
  <si>
    <t>OTU_068</t>
  </si>
  <si>
    <t>KX051839</t>
  </si>
  <si>
    <t>sc_01069</t>
  </si>
  <si>
    <t>reduviidae</t>
  </si>
  <si>
    <t>KX054595</t>
  </si>
  <si>
    <t>sp_0652</t>
  </si>
  <si>
    <t>sc_06374</t>
  </si>
  <si>
    <t>OTU_067</t>
  </si>
  <si>
    <t>KX054596</t>
  </si>
  <si>
    <t>sc_04082</t>
  </si>
  <si>
    <t>gonagra</t>
  </si>
  <si>
    <t>leptoglossus</t>
  </si>
  <si>
    <t>coreidae</t>
  </si>
  <si>
    <t>KX053785</t>
  </si>
  <si>
    <t>sp_0694</t>
  </si>
  <si>
    <t>sc_05696</t>
  </si>
  <si>
    <t>OTU_066</t>
  </si>
  <si>
    <t>KX053786</t>
  </si>
  <si>
    <t>sc_01419</t>
  </si>
  <si>
    <t>lygaeidae</t>
  </si>
  <si>
    <t>KX053872</t>
  </si>
  <si>
    <t>sp_0685</t>
  </si>
  <si>
    <t>sc_02533</t>
  </si>
  <si>
    <t>OTU_065</t>
  </si>
  <si>
    <t>KX053881</t>
  </si>
  <si>
    <t>sc_01220</t>
  </si>
  <si>
    <t>rhyparochromidae</t>
  </si>
  <si>
    <t>KX054642</t>
  </si>
  <si>
    <t>sp_0676</t>
  </si>
  <si>
    <t>sc_09301</t>
  </si>
  <si>
    <t>OTU_064</t>
  </si>
  <si>
    <t>KX054630</t>
  </si>
  <si>
    <t>sc_08841</t>
  </si>
  <si>
    <t>KX054637</t>
  </si>
  <si>
    <t>sp_0678</t>
  </si>
  <si>
    <t>sc_02537</t>
  </si>
  <si>
    <t>OTU_063</t>
  </si>
  <si>
    <t>KX054654</t>
  </si>
  <si>
    <t>sc_01167</t>
  </si>
  <si>
    <t>KX054653</t>
  </si>
  <si>
    <t>sp_0679</t>
  </si>
  <si>
    <t>sc_01251</t>
  </si>
  <si>
    <t>OTU_061</t>
  </si>
  <si>
    <t>KX054647</t>
  </si>
  <si>
    <t>sc_00242</t>
  </si>
  <si>
    <t>KX054631</t>
  </si>
  <si>
    <t>sp_0681</t>
  </si>
  <si>
    <t>sc_04303</t>
  </si>
  <si>
    <t>OTU_060</t>
  </si>
  <si>
    <t>KX054645</t>
  </si>
  <si>
    <t>sc_01716</t>
  </si>
  <si>
    <t>KX053390</t>
  </si>
  <si>
    <t>sp_0675</t>
  </si>
  <si>
    <t>sc_02412</t>
  </si>
  <si>
    <t>OTU_059</t>
  </si>
  <si>
    <t>KX053389</t>
  </si>
  <si>
    <t>sc_02411</t>
  </si>
  <si>
    <t>oxycarenus</t>
  </si>
  <si>
    <t>oxycarenidae</t>
  </si>
  <si>
    <t>KX054288</t>
  </si>
  <si>
    <t>sp_0682</t>
  </si>
  <si>
    <t>sc_01098</t>
  </si>
  <si>
    <t>OTU_058</t>
  </si>
  <si>
    <t>KX054285</t>
  </si>
  <si>
    <t>sc_01097</t>
  </si>
  <si>
    <t>coridromius</t>
  </si>
  <si>
    <t>miridae</t>
  </si>
  <si>
    <t>KX052382</t>
  </si>
  <si>
    <t>sp_0657</t>
  </si>
  <si>
    <t>sc_04708</t>
  </si>
  <si>
    <t>OTU_057</t>
  </si>
  <si>
    <t>KX052385</t>
  </si>
  <si>
    <t>sc_02815</t>
  </si>
  <si>
    <t>hyalopeplus</t>
  </si>
  <si>
    <t>KX053420</t>
  </si>
  <si>
    <t>sp_0660</t>
  </si>
  <si>
    <t>sc_02401</t>
  </si>
  <si>
    <t>OTU_056</t>
  </si>
  <si>
    <t>KX053424</t>
  </si>
  <si>
    <t>sc_01440</t>
  </si>
  <si>
    <t>KX053931</t>
  </si>
  <si>
    <t>sp_0658</t>
  </si>
  <si>
    <t>sc_06815</t>
  </si>
  <si>
    <t>OTU_055</t>
  </si>
  <si>
    <t>KX053928</t>
  </si>
  <si>
    <t>sc_06805</t>
  </si>
  <si>
    <t>KX053964</t>
  </si>
  <si>
    <t>sp_0666</t>
  </si>
  <si>
    <t>sc_05024</t>
  </si>
  <si>
    <t>OTU_054</t>
  </si>
  <si>
    <t>KX053965</t>
  </si>
  <si>
    <t>sc_05023</t>
  </si>
  <si>
    <t>KX053967</t>
  </si>
  <si>
    <t>sp_0663</t>
  </si>
  <si>
    <t>sc_02410</t>
  </si>
  <si>
    <t>OTU_052</t>
  </si>
  <si>
    <t>KX053914</t>
  </si>
  <si>
    <t>sc_01116</t>
  </si>
  <si>
    <t>KX053942</t>
  </si>
  <si>
    <t>sp_0661</t>
  </si>
  <si>
    <t>sc_02967</t>
  </si>
  <si>
    <t>OTU_051</t>
  </si>
  <si>
    <t>KX053962</t>
  </si>
  <si>
    <t>sc_02205</t>
  </si>
  <si>
    <t>KX053940</t>
  </si>
  <si>
    <t>sp_0668</t>
  </si>
  <si>
    <t>sc_08287</t>
  </si>
  <si>
    <t>OTU_050</t>
  </si>
  <si>
    <t>KX053950</t>
  </si>
  <si>
    <t>sc_06941</t>
  </si>
  <si>
    <t>nabis</t>
  </si>
  <si>
    <t>nabidae</t>
  </si>
  <si>
    <t>KX054011</t>
  </si>
  <si>
    <t>sp_0655</t>
  </si>
  <si>
    <t>sc_04768</t>
  </si>
  <si>
    <t>OTU_049</t>
  </si>
  <si>
    <t>KX054014</t>
  </si>
  <si>
    <t>sc_02571</t>
  </si>
  <si>
    <t>Anthocoridae</t>
  </si>
  <si>
    <t>KX053374</t>
  </si>
  <si>
    <t>sp_0645</t>
  </si>
  <si>
    <t>sc_03170</t>
  </si>
  <si>
    <t>OTU_048</t>
  </si>
  <si>
    <t>KX053375</t>
  </si>
  <si>
    <t>sc_03168</t>
  </si>
  <si>
    <t>corythucha</t>
  </si>
  <si>
    <t>tingidae</t>
  </si>
  <si>
    <t>KX052388</t>
  </si>
  <si>
    <t>sp_0643</t>
  </si>
  <si>
    <t>sc_00976</t>
  </si>
  <si>
    <t>OTU_047</t>
  </si>
  <si>
    <t>KX052387</t>
  </si>
  <si>
    <t>sc_00304</t>
  </si>
  <si>
    <t>ceratopogonidae</t>
  </si>
  <si>
    <t>KX051909</t>
  </si>
  <si>
    <t>sp_1091</t>
  </si>
  <si>
    <t>sc_02421</t>
  </si>
  <si>
    <t>OTU_044</t>
  </si>
  <si>
    <t>KX051895</t>
  </si>
  <si>
    <t>sc_01387</t>
  </si>
  <si>
    <t>KX051902</t>
  </si>
  <si>
    <t>sp_1092</t>
  </si>
  <si>
    <t>sc_08473</t>
  </si>
  <si>
    <t>OTU_043</t>
  </si>
  <si>
    <t>KX051897</t>
  </si>
  <si>
    <t>sc_07261</t>
  </si>
  <si>
    <t>KX051886</t>
  </si>
  <si>
    <t>sp_1090</t>
  </si>
  <si>
    <t>sc_05460</t>
  </si>
  <si>
    <t>OTU_042</t>
  </si>
  <si>
    <t>KX051890</t>
  </si>
  <si>
    <t>sc_00630</t>
  </si>
  <si>
    <t>KX051914</t>
  </si>
  <si>
    <t>sp_1084</t>
  </si>
  <si>
    <t>sc_10809</t>
  </si>
  <si>
    <t>OTU_041</t>
  </si>
  <si>
    <t>KX051889</t>
  </si>
  <si>
    <t>sc_06533</t>
  </si>
  <si>
    <t>KX051917</t>
  </si>
  <si>
    <t>sp_1078</t>
  </si>
  <si>
    <t>sc_10807</t>
  </si>
  <si>
    <t>OTU_040</t>
  </si>
  <si>
    <t>KX051887</t>
  </si>
  <si>
    <t>sc_05459</t>
  </si>
  <si>
    <t>KX051898</t>
  </si>
  <si>
    <t>sp_1080</t>
  </si>
  <si>
    <t>sc_04742</t>
  </si>
  <si>
    <t>OTU_038</t>
  </si>
  <si>
    <t>KX051923</t>
  </si>
  <si>
    <t>sc_02782</t>
  </si>
  <si>
    <t>KX051872</t>
  </si>
  <si>
    <t>sp_1081</t>
  </si>
  <si>
    <t>sc_04413</t>
  </si>
  <si>
    <t>OTU_037</t>
  </si>
  <si>
    <t>KX051879</t>
  </si>
  <si>
    <t>sc_02760</t>
  </si>
  <si>
    <t>clusiidae</t>
  </si>
  <si>
    <t>KX052223</t>
  </si>
  <si>
    <t>sp_0370</t>
  </si>
  <si>
    <t>sc_04194</t>
  </si>
  <si>
    <t>OTU_036</t>
  </si>
  <si>
    <t>KX052225</t>
  </si>
  <si>
    <t>sc_04162</t>
  </si>
  <si>
    <t>KX052745</t>
  </si>
  <si>
    <t>sp_1093</t>
  </si>
  <si>
    <t>sc_03131</t>
  </si>
  <si>
    <t>OTU_034</t>
  </si>
  <si>
    <t>KX052744</t>
  </si>
  <si>
    <t>sc_03130</t>
  </si>
  <si>
    <t>Ceratopogonidae</t>
  </si>
  <si>
    <t>KX052726</t>
  </si>
  <si>
    <t>sp_1099</t>
  </si>
  <si>
    <t>sc_06875</t>
  </si>
  <si>
    <t>OTU_033</t>
  </si>
  <si>
    <t>KX052805</t>
  </si>
  <si>
    <t>sc_06791</t>
  </si>
  <si>
    <t>KX052764</t>
  </si>
  <si>
    <t>sp_1096</t>
  </si>
  <si>
    <t>sc_07881</t>
  </si>
  <si>
    <t>OTU_032</t>
  </si>
  <si>
    <t>KX052806</t>
  </si>
  <si>
    <t>sc_06787</t>
  </si>
  <si>
    <t>KX052795</t>
  </si>
  <si>
    <t>sp_1094</t>
  </si>
  <si>
    <t>sc_07952</t>
  </si>
  <si>
    <t>OTU_031</t>
  </si>
  <si>
    <t>KX052761</t>
  </si>
  <si>
    <t>sc_07874</t>
  </si>
  <si>
    <t>psychodidae</t>
  </si>
  <si>
    <t>KX054541</t>
  </si>
  <si>
    <t>sp_0374</t>
  </si>
  <si>
    <t>sc_05919</t>
  </si>
  <si>
    <t>OTU_030</t>
  </si>
  <si>
    <t>KX054540</t>
  </si>
  <si>
    <t>sc_05918</t>
  </si>
  <si>
    <t>Simuliidae</t>
  </si>
  <si>
    <t>KX052793</t>
  </si>
  <si>
    <t>sp_0365</t>
  </si>
  <si>
    <t>sc_03559</t>
  </si>
  <si>
    <t>OTU_029</t>
  </si>
  <si>
    <t>KX052707</t>
  </si>
  <si>
    <t>sc_00936</t>
  </si>
  <si>
    <t>chrysopidae</t>
  </si>
  <si>
    <t>neuroptera</t>
  </si>
  <si>
    <t>KX052093</t>
  </si>
  <si>
    <t>sp_0988</t>
  </si>
  <si>
    <t>sc_04243</t>
  </si>
  <si>
    <t>OTU_027</t>
  </si>
  <si>
    <t>KX052094</t>
  </si>
  <si>
    <t>sc_04242</t>
  </si>
  <si>
    <t>KX052081</t>
  </si>
  <si>
    <t>sp_0991</t>
  </si>
  <si>
    <t>sc_03272</t>
  </si>
  <si>
    <t>OTU_026</t>
  </si>
  <si>
    <t>KX052079</t>
  </si>
  <si>
    <t>sc_03253</t>
  </si>
  <si>
    <t>KX052090</t>
  </si>
  <si>
    <t>sp_0990</t>
  </si>
  <si>
    <t>sc_05599</t>
  </si>
  <si>
    <t>OTU_025</t>
  </si>
  <si>
    <t>KX052086</t>
  </si>
  <si>
    <t>sc_05559</t>
  </si>
  <si>
    <t>KX052077</t>
  </si>
  <si>
    <t>sp_0989</t>
  </si>
  <si>
    <t>sc_05019</t>
  </si>
  <si>
    <t>OTU_024</t>
  </si>
  <si>
    <t>KX052078</t>
  </si>
  <si>
    <t>sc_02953</t>
  </si>
  <si>
    <t>tettigoniidae</t>
  </si>
  <si>
    <t>orthoptera</t>
  </si>
  <si>
    <t>KX055008</t>
  </si>
  <si>
    <t>sp_0785</t>
  </si>
  <si>
    <t>sc_05052</t>
  </si>
  <si>
    <t>OTU_022</t>
  </si>
  <si>
    <t>KX055001</t>
  </si>
  <si>
    <t>sc_04285</t>
  </si>
  <si>
    <t>gryllidae</t>
  </si>
  <si>
    <t>KX053324</t>
  </si>
  <si>
    <t>sp_1112</t>
  </si>
  <si>
    <t>sc_10684</t>
  </si>
  <si>
    <t>OTU_017</t>
  </si>
  <si>
    <t>KX053357</t>
  </si>
  <si>
    <t>sc_05114</t>
  </si>
  <si>
    <t>KX053333</t>
  </si>
  <si>
    <t>sp_0789</t>
  </si>
  <si>
    <t>sc_10336</t>
  </si>
  <si>
    <t>OTU_016</t>
  </si>
  <si>
    <t>KX053335</t>
  </si>
  <si>
    <t>sc_00841</t>
  </si>
  <si>
    <t>flavescens</t>
  </si>
  <si>
    <t>pantala</t>
  </si>
  <si>
    <t>libellulidae</t>
  </si>
  <si>
    <t>odonata</t>
  </si>
  <si>
    <t>KX054312</t>
  </si>
  <si>
    <t>sp_0106</t>
  </si>
  <si>
    <t>sc_01168</t>
  </si>
  <si>
    <t>OTU_015</t>
  </si>
  <si>
    <t>KX054306</t>
  </si>
  <si>
    <t>sc_00916</t>
  </si>
  <si>
    <t>limbata</t>
  </si>
  <si>
    <t>tramea</t>
  </si>
  <si>
    <t>KX055147</t>
  </si>
  <si>
    <t>sp_0775</t>
  </si>
  <si>
    <t>sc_09880</t>
  </si>
  <si>
    <t>OTU_014</t>
  </si>
  <si>
    <t>KX055146</t>
  </si>
  <si>
    <t>sc_09879</t>
  </si>
  <si>
    <t>taitensis</t>
  </si>
  <si>
    <t>ischnura</t>
  </si>
  <si>
    <t>coenagrionidae</t>
  </si>
  <si>
    <t>KX053535</t>
  </si>
  <si>
    <t>sp_0773</t>
  </si>
  <si>
    <t>sc_02941</t>
  </si>
  <si>
    <t>OTU_013</t>
  </si>
  <si>
    <t>3_cascades</t>
  </si>
  <si>
    <t>KX053536</t>
  </si>
  <si>
    <t>sc_02835</t>
  </si>
  <si>
    <t>aurora</t>
  </si>
  <si>
    <t>KX053529</t>
  </si>
  <si>
    <t>sp_0771</t>
  </si>
  <si>
    <t>sc_01950</t>
  </si>
  <si>
    <t>OTU_011</t>
  </si>
  <si>
    <t>KX053531</t>
  </si>
  <si>
    <t>sc_00860</t>
  </si>
  <si>
    <t>ectobiidae</t>
  </si>
  <si>
    <t>blattodea</t>
  </si>
  <si>
    <t>KX053061</t>
  </si>
  <si>
    <t>sp_1122</t>
  </si>
  <si>
    <t>sc_10747</t>
  </si>
  <si>
    <t>OTU_010</t>
  </si>
  <si>
    <t>KX053065</t>
  </si>
  <si>
    <t>sc_02330</t>
  </si>
  <si>
    <t>notulata</t>
  </si>
  <si>
    <t>balta</t>
  </si>
  <si>
    <t>KX051735</t>
  </si>
  <si>
    <t>sp_0025</t>
  </si>
  <si>
    <t>sc_04177</t>
  </si>
  <si>
    <t>OTU_009</t>
  </si>
  <si>
    <t>KX051738</t>
  </si>
  <si>
    <t>sc_01583</t>
  </si>
  <si>
    <t>dimidiatipes</t>
  </si>
  <si>
    <t>lobopterella</t>
  </si>
  <si>
    <t>KX053864</t>
  </si>
  <si>
    <t>sp_0777</t>
  </si>
  <si>
    <t>sc_01429</t>
  </si>
  <si>
    <t>OTU_008</t>
  </si>
  <si>
    <t>KX053863</t>
  </si>
  <si>
    <t>sc_01306</t>
  </si>
  <si>
    <t>kalotermes</t>
  </si>
  <si>
    <t>kalotermitidae</t>
  </si>
  <si>
    <t>isoptera</t>
  </si>
  <si>
    <t>KX053558</t>
  </si>
  <si>
    <t>sp_0778</t>
  </si>
  <si>
    <t>sc_03801</t>
  </si>
  <si>
    <t>OTU_007</t>
  </si>
  <si>
    <t>KX053557</t>
  </si>
  <si>
    <t>sc_03800</t>
  </si>
  <si>
    <t>KX053060</t>
  </si>
  <si>
    <t>sp_0779</t>
  </si>
  <si>
    <t>sc_01581</t>
  </si>
  <si>
    <t>OTU_006</t>
  </si>
  <si>
    <t>KX053068</t>
  </si>
  <si>
    <t>sc_01579</t>
  </si>
  <si>
    <t>surinamensis</t>
  </si>
  <si>
    <t>pycnoscelus</t>
  </si>
  <si>
    <t>blaberidae</t>
  </si>
  <si>
    <t>KX054560</t>
  </si>
  <si>
    <t>sp_0126</t>
  </si>
  <si>
    <t>sc_10813</t>
  </si>
  <si>
    <t>OTU_005</t>
  </si>
  <si>
    <t>KX054561</t>
  </si>
  <si>
    <t>sc_01818</t>
  </si>
  <si>
    <t>tenera</t>
  </si>
  <si>
    <t>tropidomantis</t>
  </si>
  <si>
    <t>iridopterygidae</t>
  </si>
  <si>
    <t>mantodea</t>
  </si>
  <si>
    <t>KX055171</t>
  </si>
  <si>
    <t>sp_0169</t>
  </si>
  <si>
    <t>sc_01465</t>
  </si>
  <si>
    <t>OTU_004</t>
  </si>
  <si>
    <t>KX055169</t>
  </si>
  <si>
    <t>sc_00981</t>
  </si>
  <si>
    <t>Keroplatidae</t>
  </si>
  <si>
    <t>KX052627</t>
  </si>
  <si>
    <t>sp_0769</t>
  </si>
  <si>
    <t>sc_02260</t>
  </si>
  <si>
    <t>OTU_002</t>
  </si>
  <si>
    <t>KX052623</t>
  </si>
  <si>
    <t>sc_02230</t>
  </si>
  <si>
    <t>hybotidae</t>
  </si>
  <si>
    <t>KX053429</t>
  </si>
  <si>
    <t>sp_0223</t>
  </si>
  <si>
    <t>sc_07754</t>
  </si>
  <si>
    <t>OTU_001</t>
  </si>
  <si>
    <t>KX053426</t>
  </si>
  <si>
    <t>sc_07039</t>
  </si>
  <si>
    <t>species</t>
  </si>
  <si>
    <t>genus</t>
  </si>
  <si>
    <t>family</t>
  </si>
  <si>
    <t>order</t>
  </si>
  <si>
    <t>locality</t>
  </si>
  <si>
    <t>island</t>
  </si>
  <si>
    <t>symbiocode_species_id</t>
  </si>
  <si>
    <t>OTU</t>
  </si>
  <si>
    <t>specimen</t>
  </si>
  <si>
    <t>bold_url</t>
  </si>
  <si>
    <t>CO1_accession</t>
  </si>
  <si>
    <t>pcr_copia</t>
  </si>
  <si>
    <t>pcr_gypsi</t>
  </si>
  <si>
    <t>pcr_jockey</t>
  </si>
  <si>
    <t>pcr_mariner</t>
  </si>
  <si>
    <t>sequenced?</t>
  </si>
  <si>
    <t>nb_reads_copia</t>
  </si>
  <si>
    <t>nb_reads_gypsy</t>
  </si>
  <si>
    <t>nb_reads_jockey</t>
  </si>
  <si>
    <t>nb_reads_mariner</t>
  </si>
  <si>
    <t>_514</t>
  </si>
  <si>
    <t>_638</t>
  </si>
  <si>
    <t>_358</t>
  </si>
  <si>
    <t>_553</t>
  </si>
  <si>
    <t>_019</t>
  </si>
  <si>
    <t>_572</t>
  </si>
  <si>
    <t>_284</t>
  </si>
  <si>
    <t>_245</t>
  </si>
  <si>
    <t>_032</t>
  </si>
  <si>
    <t>_687</t>
  </si>
  <si>
    <t>_531</t>
  </si>
  <si>
    <t>_364</t>
  </si>
  <si>
    <t>_673</t>
  </si>
  <si>
    <t>_055</t>
  </si>
  <si>
    <t>_077</t>
  </si>
  <si>
    <t>_734</t>
  </si>
  <si>
    <t>_689</t>
  </si>
  <si>
    <t>_541</t>
  </si>
  <si>
    <t>_040</t>
  </si>
  <si>
    <t>_540</t>
  </si>
  <si>
    <t>_378</t>
  </si>
  <si>
    <t>_039</t>
  </si>
  <si>
    <t>_539</t>
  </si>
  <si>
    <t>_403</t>
  </si>
  <si>
    <t>_699</t>
  </si>
  <si>
    <t>_013</t>
  </si>
  <si>
    <t>_043</t>
  </si>
  <si>
    <t>_227</t>
  </si>
  <si>
    <t>_591</t>
  </si>
  <si>
    <t>_224</t>
  </si>
  <si>
    <t>_594</t>
  </si>
  <si>
    <t>_718</t>
  </si>
  <si>
    <t>_269</t>
  </si>
  <si>
    <t>_664</t>
  </si>
  <si>
    <t>_520</t>
  </si>
  <si>
    <t>_321</t>
  </si>
  <si>
    <t>_044</t>
  </si>
  <si>
    <t>_576</t>
  </si>
  <si>
    <t>_099</t>
  </si>
  <si>
    <t>_744</t>
  </si>
  <si>
    <t>_231</t>
  </si>
  <si>
    <t>_056</t>
  </si>
  <si>
    <t>_294</t>
  </si>
  <si>
    <t>_549</t>
  </si>
  <si>
    <t>_544</t>
  </si>
  <si>
    <t>_421</t>
  </si>
  <si>
    <t>_513</t>
  </si>
  <si>
    <t>_357</t>
  </si>
  <si>
    <t>_112</t>
  </si>
  <si>
    <t>_682</t>
  </si>
  <si>
    <t>_045</t>
  </si>
  <si>
    <t>_244</t>
  </si>
  <si>
    <t>_028</t>
  </si>
  <si>
    <t>_405</t>
  </si>
  <si>
    <t>_332</t>
  </si>
  <si>
    <t>_195</t>
  </si>
  <si>
    <t>_049</t>
  </si>
  <si>
    <t>_254</t>
  </si>
  <si>
    <t>_419</t>
  </si>
  <si>
    <t>_525</t>
  </si>
  <si>
    <t>_450</t>
  </si>
  <si>
    <t>_528</t>
  </si>
  <si>
    <t>_069</t>
  </si>
  <si>
    <t>_466</t>
  </si>
  <si>
    <t>_255</t>
  </si>
  <si>
    <t>_729</t>
  </si>
  <si>
    <t>_418</t>
  </si>
  <si>
    <t>_146</t>
  </si>
  <si>
    <t>_257</t>
  </si>
  <si>
    <t>_014</t>
  </si>
  <si>
    <t>_026</t>
  </si>
  <si>
    <t>_274</t>
  </si>
  <si>
    <t>_414</t>
  </si>
  <si>
    <t>_033</t>
  </si>
  <si>
    <t>_068</t>
  </si>
  <si>
    <t>_726</t>
  </si>
  <si>
    <t>_526</t>
  </si>
  <si>
    <t>_468</t>
  </si>
  <si>
    <t>_094</t>
  </si>
  <si>
    <t>_538</t>
  </si>
  <si>
    <t>_046</t>
  </si>
  <si>
    <t>_132</t>
  </si>
  <si>
    <t>_103</t>
  </si>
  <si>
    <t>_115</t>
  </si>
  <si>
    <t>_041</t>
  </si>
  <si>
    <t>_368</t>
  </si>
  <si>
    <t>_327</t>
  </si>
  <si>
    <t>_523</t>
  </si>
  <si>
    <t>_123</t>
  </si>
  <si>
    <t>_628</t>
  </si>
  <si>
    <t>_250</t>
  </si>
  <si>
    <t>_753</t>
  </si>
  <si>
    <t>_533</t>
  </si>
  <si>
    <t>_050</t>
  </si>
  <si>
    <t>_037</t>
  </si>
  <si>
    <t>_064</t>
  </si>
  <si>
    <t>_624</t>
  </si>
  <si>
    <t>_590</t>
  </si>
  <si>
    <t>_038</t>
  </si>
  <si>
    <t>_034</t>
  </si>
  <si>
    <t>_739</t>
  </si>
  <si>
    <t>_319</t>
  </si>
  <si>
    <t>_120</t>
  </si>
  <si>
    <t>_499</t>
  </si>
  <si>
    <t>_606</t>
  </si>
  <si>
    <t>_516</t>
  </si>
  <si>
    <t>_333</t>
  </si>
  <si>
    <t>_030</t>
  </si>
  <si>
    <t>_799</t>
  </si>
  <si>
    <t>_543</t>
  </si>
  <si>
    <t>_521</t>
  </si>
  <si>
    <t>_705</t>
  </si>
  <si>
    <t>_225</t>
  </si>
  <si>
    <t>_096</t>
  </si>
  <si>
    <t>_184</t>
  </si>
  <si>
    <t>_500</t>
  </si>
  <si>
    <t>_199</t>
  </si>
  <si>
    <t>_207</t>
  </si>
  <si>
    <t>_460</t>
  </si>
  <si>
    <t>_519</t>
  </si>
  <si>
    <t>_036</t>
  </si>
  <si>
    <t>_442</t>
  </si>
  <si>
    <t>_223</t>
  </si>
  <si>
    <t>_578</t>
  </si>
  <si>
    <t>_580</t>
  </si>
  <si>
    <t>_501</t>
  </si>
  <si>
    <t>_620</t>
  </si>
  <si>
    <t>_048</t>
  </si>
  <si>
    <t>_537</t>
  </si>
  <si>
    <t>_527</t>
  </si>
  <si>
    <t>_696</t>
  </si>
  <si>
    <t>_213</t>
  </si>
  <si>
    <t>_345</t>
  </si>
  <si>
    <t>_047</t>
  </si>
  <si>
    <t>_797</t>
  </si>
  <si>
    <t>_659</t>
  </si>
  <si>
    <t>_093</t>
  </si>
  <si>
    <t>_029</t>
  </si>
  <si>
    <t>_430</t>
  </si>
  <si>
    <t>_574</t>
  </si>
  <si>
    <t>_058</t>
  </si>
  <si>
    <t>_781</t>
  </si>
  <si>
    <t>_088</t>
  </si>
  <si>
    <t>_381</t>
  </si>
  <si>
    <t>_511</t>
  </si>
  <si>
    <t>_264</t>
  </si>
  <si>
    <t>_247</t>
  </si>
  <si>
    <t>_346</t>
  </si>
  <si>
    <t>_677</t>
  </si>
  <si>
    <t>_238</t>
  </si>
  <si>
    <t>_569</t>
  </si>
  <si>
    <t>_716</t>
  </si>
  <si>
    <t>_547</t>
  </si>
  <si>
    <t>_545</t>
  </si>
  <si>
    <t>_559</t>
  </si>
  <si>
    <t>_175</t>
  </si>
  <si>
    <t>_236</t>
  </si>
  <si>
    <t>_522</t>
  </si>
  <si>
    <t>_622</t>
  </si>
  <si>
    <t>_600</t>
  </si>
  <si>
    <t>_389</t>
  </si>
  <si>
    <t>_362</t>
  </si>
  <si>
    <t>_642</t>
  </si>
  <si>
    <t>_461</t>
  </si>
  <si>
    <t>_165</t>
  </si>
  <si>
    <t>_478</t>
  </si>
  <si>
    <t>_474</t>
  </si>
  <si>
    <t>_440</t>
  </si>
  <si>
    <t>_239</t>
  </si>
  <si>
    <t>_747</t>
  </si>
  <si>
    <t>_277</t>
  </si>
  <si>
    <t>_629</t>
  </si>
  <si>
    <t>_067</t>
  </si>
  <si>
    <t>_098</t>
  </si>
  <si>
    <t>_408</t>
  </si>
  <si>
    <t>_406</t>
  </si>
  <si>
    <t>_656</t>
  </si>
  <si>
    <t>_534</t>
  </si>
  <si>
    <t>_552</t>
  </si>
  <si>
    <t>_643</t>
  </si>
  <si>
    <t>_459</t>
  </si>
  <si>
    <t>_020</t>
  </si>
  <si>
    <t>_073</t>
  </si>
  <si>
    <t>_617</t>
  </si>
  <si>
    <t>_737</t>
  </si>
  <si>
    <t>_235</t>
  </si>
  <si>
    <t>_400</t>
  </si>
  <si>
    <t>_053</t>
  </si>
  <si>
    <t>_757</t>
  </si>
  <si>
    <t>_548</t>
  </si>
  <si>
    <t>_762</t>
  </si>
  <si>
    <t>_560</t>
  </si>
  <si>
    <t>_748</t>
  </si>
  <si>
    <t>_249</t>
  </si>
  <si>
    <t>_323</t>
  </si>
  <si>
    <t>_570</t>
  </si>
  <si>
    <t>_317</t>
  </si>
  <si>
    <t>_581</t>
  </si>
  <si>
    <t>_282</t>
  </si>
  <si>
    <t>_133</t>
  </si>
  <si>
    <t>_471</t>
  </si>
  <si>
    <t>_693</t>
  </si>
  <si>
    <t>_662</t>
  </si>
  <si>
    <t>_530</t>
  </si>
  <si>
    <t>_161</t>
  </si>
  <si>
    <t>_375</t>
  </si>
  <si>
    <t>_202</t>
  </si>
  <si>
    <t>_615</t>
  </si>
  <si>
    <t>_150</t>
  </si>
  <si>
    <t>_681</t>
  </si>
  <si>
    <t>_169</t>
  </si>
  <si>
    <t>_571</t>
  </si>
  <si>
    <t>_226</t>
  </si>
  <si>
    <t>_564</t>
  </si>
  <si>
    <t>_363</t>
  </si>
  <si>
    <t>_248</t>
  </si>
  <si>
    <t>_131</t>
  </si>
  <si>
    <t>_371</t>
  </si>
  <si>
    <t>_639</t>
  </si>
  <si>
    <t>_076</t>
  </si>
  <si>
    <t>_778</t>
  </si>
  <si>
    <t>_413</t>
  </si>
  <si>
    <t>_754</t>
  </si>
  <si>
    <t>_355</t>
  </si>
  <si>
    <t>_481</t>
  </si>
  <si>
    <t>_433</t>
  </si>
  <si>
    <t>_796</t>
  </si>
  <si>
    <t>_206</t>
  </si>
  <si>
    <t>_451</t>
  </si>
  <si>
    <t>_453</t>
  </si>
  <si>
    <t>_091</t>
  </si>
  <si>
    <t>_298</t>
  </si>
  <si>
    <t>_561</t>
  </si>
  <si>
    <t>_558</t>
  </si>
  <si>
    <t>_768</t>
  </si>
  <si>
    <t>_386</t>
  </si>
  <si>
    <t>_061</t>
  </si>
  <si>
    <t>_577</t>
  </si>
  <si>
    <t>_448</t>
  </si>
  <si>
    <t>_360</t>
  </si>
  <si>
    <t>_367</t>
  </si>
  <si>
    <t>_700</t>
  </si>
  <si>
    <t>_715</t>
  </si>
  <si>
    <t>_458</t>
  </si>
  <si>
    <t>_130</t>
  </si>
  <si>
    <t>_786</t>
  </si>
  <si>
    <t>_383</t>
  </si>
  <si>
    <t>_263</t>
  </si>
  <si>
    <t>_109</t>
  </si>
  <si>
    <t>_394</t>
  </si>
  <si>
    <t>_755</t>
  </si>
  <si>
    <t>_485</t>
  </si>
  <si>
    <t>_007</t>
  </si>
  <si>
    <t>_012</t>
  </si>
  <si>
    <t>_517</t>
  </si>
  <si>
    <t>_005</t>
  </si>
  <si>
    <t>_203</t>
  </si>
  <si>
    <t>_085</t>
  </si>
  <si>
    <t>_760</t>
  </si>
  <si>
    <t>_583</t>
  </si>
  <si>
    <t>_767</t>
  </si>
  <si>
    <t>_727</t>
  </si>
  <si>
    <t>_341</t>
  </si>
  <si>
    <t>_083</t>
  </si>
  <si>
    <t>_391</t>
  </si>
  <si>
    <t>_674</t>
  </si>
  <si>
    <t>_480</t>
  </si>
  <si>
    <t>_252</t>
  </si>
  <si>
    <t>_328</t>
  </si>
  <si>
    <t>_256</t>
  </si>
  <si>
    <t>_212</t>
  </si>
  <si>
    <t>_025</t>
  </si>
  <si>
    <t>_027</t>
  </si>
  <si>
    <t>_529</t>
  </si>
  <si>
    <t>_192</t>
  </si>
  <si>
    <t>_306</t>
  </si>
  <si>
    <t>_159</t>
  </si>
  <si>
    <t>_568</t>
  </si>
  <si>
    <t>_395</t>
  </si>
  <si>
    <t>_773</t>
  </si>
  <si>
    <t>_627</t>
  </si>
  <si>
    <t>_353</t>
  </si>
  <si>
    <t>_347</t>
  </si>
  <si>
    <t>_409</t>
  </si>
  <si>
    <t>_648</t>
  </si>
  <si>
    <t>_392</t>
  </si>
  <si>
    <t>_616</t>
  </si>
  <si>
    <t>_756</t>
  </si>
  <si>
    <t>_793</t>
  </si>
  <si>
    <t>_178</t>
  </si>
  <si>
    <t>_708</t>
  </si>
  <si>
    <t>_057</t>
  </si>
  <si>
    <t>_125</t>
  </si>
  <si>
    <t>_630</t>
  </si>
  <si>
    <t>_376</t>
  </si>
  <si>
    <t>_326</t>
  </si>
  <si>
    <t>_187</t>
  </si>
  <si>
    <t>_243</t>
  </si>
  <si>
    <t>_784</t>
  </si>
  <si>
    <t>_193</t>
  </si>
  <si>
    <t>_168</t>
  </si>
  <si>
    <t>_286</t>
  </si>
  <si>
    <t>_636</t>
  </si>
  <si>
    <t>_698</t>
  </si>
  <si>
    <t>_445</t>
  </si>
  <si>
    <t>_214</t>
  </si>
  <si>
    <t>_134</t>
  </si>
  <si>
    <t>_764</t>
  </si>
  <si>
    <t>_100</t>
  </si>
  <si>
    <t>_761</t>
  </si>
  <si>
    <t>_473</t>
  </si>
  <si>
    <t>_309</t>
  </si>
  <si>
    <t>_736</t>
  </si>
  <si>
    <t>_278</t>
  </si>
  <si>
    <t>_603</t>
  </si>
  <si>
    <t>_654</t>
  </si>
  <si>
    <t>_411</t>
  </si>
  <si>
    <t>_425</t>
  </si>
  <si>
    <t>_031</t>
  </si>
  <si>
    <t>_136</t>
  </si>
  <si>
    <t>_669</t>
  </si>
  <si>
    <t>_315</t>
  </si>
  <si>
    <t>_536</t>
  </si>
  <si>
    <t>_390</t>
  </si>
  <si>
    <t>_707</t>
  </si>
  <si>
    <t>_271</t>
  </si>
  <si>
    <t>_288</t>
  </si>
  <si>
    <t>_148</t>
  </si>
  <si>
    <t>_343</t>
  </si>
  <si>
    <t>_237</t>
  </si>
  <si>
    <t>_337</t>
  </si>
  <si>
    <t>_432</t>
  </si>
  <si>
    <t>_758</t>
  </si>
  <si>
    <t>_305</t>
  </si>
  <si>
    <t>_557</t>
  </si>
  <si>
    <t>_714</t>
  </si>
  <si>
    <t>_743</t>
  </si>
  <si>
    <t>_338</t>
  </si>
  <si>
    <t>_515</t>
  </si>
  <si>
    <t>_171</t>
  </si>
  <si>
    <t>_660</t>
  </si>
  <si>
    <t>_586</t>
  </si>
  <si>
    <t>_204</t>
  </si>
  <si>
    <t>_339</t>
  </si>
  <si>
    <t>_582</t>
  </si>
  <si>
    <t>_684</t>
  </si>
  <si>
    <t>_261</t>
  </si>
  <si>
    <t>_766</t>
  </si>
  <si>
    <t>_633</t>
  </si>
  <si>
    <t>_621</t>
  </si>
  <si>
    <t>_272</t>
  </si>
  <si>
    <t>_114</t>
  </si>
  <si>
    <t>_728</t>
  </si>
  <si>
    <t>_183</t>
  </si>
  <si>
    <t>_313</t>
  </si>
  <si>
    <t>_771</t>
  </si>
  <si>
    <t>_790</t>
  </si>
  <si>
    <t>_457</t>
  </si>
  <si>
    <t>_299</t>
  </si>
  <si>
    <t>_104</t>
  </si>
  <si>
    <t>_697</t>
  </si>
  <si>
    <t>_417</t>
  </si>
  <si>
    <t>_287</t>
  </si>
  <si>
    <t>_725</t>
  </si>
  <si>
    <t>_170</t>
  </si>
  <si>
    <t>_401</t>
  </si>
  <si>
    <t>_065</t>
  </si>
  <si>
    <t>_779</t>
  </si>
  <si>
    <t>_166</t>
  </si>
  <si>
    <t>_657</t>
  </si>
  <si>
    <t>_613</t>
  </si>
  <si>
    <t>_232</t>
  </si>
  <si>
    <t>_775</t>
  </si>
  <si>
    <t>_372</t>
  </si>
  <si>
    <t>_579</t>
  </si>
  <si>
    <t>_072</t>
  </si>
  <si>
    <t>_780</t>
  </si>
  <si>
    <t>_296</t>
  </si>
  <si>
    <t>_200</t>
  </si>
  <si>
    <t>_635</t>
  </si>
  <si>
    <t>_359</t>
  </si>
  <si>
    <t>_102</t>
  </si>
  <si>
    <t>_051</t>
  </si>
  <si>
    <t>_652</t>
  </si>
  <si>
    <t>_683</t>
  </si>
  <si>
    <t>_190</t>
  </si>
  <si>
    <t>_694</t>
  </si>
  <si>
    <t>_493</t>
  </si>
  <si>
    <t>_562</t>
  </si>
  <si>
    <t>_446</t>
  </si>
  <si>
    <t>_410</t>
  </si>
  <si>
    <t>_070</t>
  </si>
  <si>
    <t>_650</t>
  </si>
  <si>
    <t>_139</t>
  </si>
  <si>
    <t>_465</t>
  </si>
  <si>
    <t>_524</t>
  </si>
  <si>
    <t>_291</t>
  </si>
  <si>
    <t>_663</t>
  </si>
  <si>
    <t>_336</t>
  </si>
  <si>
    <t>_593</t>
  </si>
  <si>
    <t>_646</t>
  </si>
  <si>
    <t>_230</t>
  </si>
  <si>
    <t>_587</t>
  </si>
  <si>
    <t>_090</t>
  </si>
  <si>
    <t>_335</t>
  </si>
  <si>
    <t>_205</t>
  </si>
  <si>
    <t>_211</t>
  </si>
  <si>
    <t>_262</t>
  </si>
  <si>
    <t>_518</t>
  </si>
  <si>
    <t>_794</t>
  </si>
  <si>
    <t>_712</t>
  </si>
  <si>
    <t>_105</t>
  </si>
  <si>
    <t>_704</t>
  </si>
  <si>
    <t>_127</t>
  </si>
  <si>
    <t>_331</t>
  </si>
  <si>
    <t>_555</t>
  </si>
  <si>
    <t>_344</t>
  </si>
  <si>
    <t>_275</t>
  </si>
  <si>
    <t>_290</t>
  </si>
  <si>
    <t>_427</t>
  </si>
  <si>
    <t>_625</t>
  </si>
  <si>
    <t>_441</t>
  </si>
  <si>
    <t>_060</t>
  </si>
  <si>
    <t>_623</t>
  </si>
  <si>
    <t>_017</t>
  </si>
  <si>
    <t>_270</t>
  </si>
  <si>
    <t>_431</t>
  </si>
  <si>
    <t>_297</t>
  </si>
  <si>
    <t>_198</t>
  </si>
  <si>
    <t>_435</t>
  </si>
  <si>
    <t>_361</t>
  </si>
  <si>
    <t>_352</t>
  </si>
  <si>
    <t>_351</t>
  </si>
  <si>
    <t>_307</t>
  </si>
  <si>
    <t>_609</t>
  </si>
  <si>
    <t>_356</t>
  </si>
  <si>
    <t>_174</t>
  </si>
  <si>
    <t>_742</t>
  </si>
  <si>
    <t>_476</t>
  </si>
  <si>
    <t>_116</t>
  </si>
  <si>
    <t>_595</t>
  </si>
  <si>
    <t>_789</t>
  </si>
  <si>
    <t>_763</t>
  </si>
  <si>
    <t>_267</t>
  </si>
  <si>
    <t>_428</t>
  </si>
  <si>
    <t>_532</t>
  </si>
  <si>
    <t>_449</t>
  </si>
  <si>
    <t>_788</t>
  </si>
  <si>
    <t>_155</t>
  </si>
  <si>
    <t>_399</t>
  </si>
  <si>
    <t>_078</t>
  </si>
  <si>
    <t>_546</t>
  </si>
  <si>
    <t>_477</t>
  </si>
  <si>
    <t>_292</t>
  </si>
  <si>
    <t>_467</t>
  </si>
  <si>
    <t>_447</t>
  </si>
  <si>
    <t>_201</t>
  </si>
  <si>
    <t>_723</t>
  </si>
  <si>
    <t>_456</t>
  </si>
  <si>
    <t>_042</t>
  </si>
  <si>
    <t>_052</t>
  </si>
  <si>
    <t>_129</t>
  </si>
  <si>
    <t>_151</t>
  </si>
  <si>
    <t>_154</t>
  </si>
  <si>
    <t>_387</t>
  </si>
  <si>
    <t>_598</t>
  </si>
  <si>
    <t>_016</t>
  </si>
  <si>
    <t>_487</t>
  </si>
  <si>
    <t>_504</t>
  </si>
  <si>
    <t>_575</t>
  </si>
  <si>
    <t>_101</t>
  </si>
  <si>
    <t>_584</t>
  </si>
  <si>
    <t>_258</t>
  </si>
  <si>
    <t>_366</t>
  </si>
  <si>
    <t>_618</t>
  </si>
  <si>
    <t>_424</t>
  </si>
  <si>
    <t>_563</t>
  </si>
  <si>
    <t>_423</t>
  </si>
  <si>
    <t>_671</t>
  </si>
  <si>
    <t>_722</t>
  </si>
  <si>
    <t>_084</t>
  </si>
  <si>
    <t>_268</t>
  </si>
  <si>
    <t>_311</t>
  </si>
  <si>
    <t>_795</t>
  </si>
  <si>
    <t>_117</t>
  </si>
  <si>
    <t>_649</t>
  </si>
  <si>
    <t>_709</t>
  </si>
  <si>
    <t>_373</t>
  </si>
  <si>
    <t>_791</t>
  </si>
  <si>
    <t>_167</t>
  </si>
  <si>
    <t>_510</t>
  </si>
  <si>
    <t>_489</t>
  </si>
  <si>
    <t>_009</t>
  </si>
  <si>
    <t>_415</t>
  </si>
  <si>
    <t>_124</t>
  </si>
  <si>
    <t>_665</t>
  </si>
  <si>
    <t>_113</t>
  </si>
  <si>
    <t>_079</t>
  </si>
  <si>
    <t>_475</t>
  </si>
  <si>
    <t>_745</t>
  </si>
  <si>
    <t>_194</t>
  </si>
  <si>
    <t>_567</t>
  </si>
  <si>
    <t>_320</t>
  </si>
  <si>
    <t>_354</t>
  </si>
  <si>
    <t>_210</t>
  </si>
  <si>
    <t>_329</t>
  </si>
  <si>
    <t>_397</t>
  </si>
  <si>
    <t>_128</t>
  </si>
  <si>
    <t>_464</t>
  </si>
  <si>
    <t>_095</t>
  </si>
  <si>
    <t>_018</t>
  </si>
  <si>
    <t>_505</t>
  </si>
  <si>
    <t>_496</t>
  </si>
  <si>
    <t>_651</t>
  </si>
  <si>
    <t>_495</t>
  </si>
  <si>
    <t>_010</t>
  </si>
  <si>
    <t>_497</t>
  </si>
  <si>
    <t>_301</t>
  </si>
  <si>
    <t>_506</t>
  </si>
  <si>
    <t>_509</t>
  </si>
  <si>
    <t>_492</t>
  </si>
  <si>
    <t>_003</t>
  </si>
  <si>
    <t>_490</t>
  </si>
  <si>
    <t>_719</t>
  </si>
  <si>
    <t>_484</t>
  </si>
  <si>
    <t>_015</t>
  </si>
  <si>
    <t>_006</t>
  </si>
  <si>
    <t>_507</t>
  </si>
  <si>
    <t>_142</t>
  </si>
  <si>
    <t>_508</t>
  </si>
  <si>
    <t>_502</t>
  </si>
  <si>
    <t>_011</t>
  </si>
  <si>
    <t>_482</t>
  </si>
  <si>
    <t>_498</t>
  </si>
  <si>
    <t>_024</t>
  </si>
  <si>
    <t>_002</t>
  </si>
  <si>
    <t>_004</t>
  </si>
  <si>
    <t>_491</t>
  </si>
  <si>
    <t>_488</t>
  </si>
  <si>
    <t>_008</t>
  </si>
  <si>
    <t>_023</t>
  </si>
  <si>
    <t>_074</t>
  </si>
  <si>
    <t>_483</t>
  </si>
  <si>
    <t>_486</t>
  </si>
  <si>
    <t>_022</t>
  </si>
  <si>
    <t>_494</t>
  </si>
  <si>
    <t>_535</t>
  </si>
  <si>
    <t>_731</t>
  </si>
  <si>
    <t>_422</t>
  </si>
  <si>
    <t>_680</t>
  </si>
  <si>
    <t>_185</t>
  </si>
  <si>
    <t>_688</t>
  </si>
  <si>
    <t>_281</t>
  </si>
  <si>
    <t>_608</t>
  </si>
  <si>
    <t>_738</t>
  </si>
  <si>
    <t>_393</t>
  </si>
  <si>
    <t>_782</t>
  </si>
  <si>
    <t>_143</t>
  </si>
  <si>
    <t>_672</t>
  </si>
  <si>
    <t>_216</t>
  </si>
  <si>
    <t>_730</t>
  </si>
  <si>
    <t>_086</t>
  </si>
  <si>
    <t>_382</t>
  </si>
  <si>
    <t>_702</t>
  </si>
  <si>
    <t>_242</t>
  </si>
  <si>
    <t>_176</t>
  </si>
  <si>
    <t>_685</t>
  </si>
  <si>
    <t>_157</t>
  </si>
  <si>
    <t>_641</t>
  </si>
  <si>
    <t>_140</t>
  </si>
  <si>
    <t>_592</t>
  </si>
  <si>
    <t>_054</t>
  </si>
  <si>
    <t>_035</t>
  </si>
  <si>
    <t>_334</t>
  </si>
  <si>
    <t>_735</t>
  </si>
  <si>
    <t>_752</t>
  </si>
  <si>
    <t>_295</t>
  </si>
  <si>
    <t>_462</t>
  </si>
  <si>
    <t>_550</t>
  </si>
  <si>
    <t>_746</t>
  </si>
  <si>
    <t>_420</t>
  </si>
  <si>
    <t>_611</t>
  </si>
  <si>
    <t>_147</t>
  </si>
  <si>
    <t>_138</t>
  </si>
  <si>
    <t>_322</t>
  </si>
  <si>
    <t>_787</t>
  </si>
  <si>
    <t>_416</t>
  </si>
  <si>
    <t>_637</t>
  </si>
  <si>
    <t>_398</t>
  </si>
  <si>
    <t>_565</t>
  </si>
  <si>
    <t>_631</t>
  </si>
  <si>
    <t>_106</t>
  </si>
  <si>
    <t>_597</t>
  </si>
  <si>
    <t>_122</t>
  </si>
  <si>
    <t>_601</t>
  </si>
  <si>
    <t>_602</t>
  </si>
  <si>
    <t>_369</t>
  </si>
  <si>
    <t>_021</t>
  </si>
  <si>
    <t>_342</t>
  </si>
  <si>
    <t>_783</t>
  </si>
  <si>
    <t>_108</t>
  </si>
  <si>
    <t>_063</t>
  </si>
  <si>
    <t>_439</t>
  </si>
  <si>
    <t>_721</t>
  </si>
  <si>
    <t>_234</t>
  </si>
  <si>
    <t>_455</t>
  </si>
  <si>
    <t>_156</t>
  </si>
  <si>
    <t>_173</t>
  </si>
  <si>
    <t>_097</t>
  </si>
  <si>
    <t>_253</t>
  </si>
  <si>
    <t>_733</t>
  </si>
  <si>
    <t>_135</t>
  </si>
  <si>
    <t>_308</t>
  </si>
  <si>
    <t>_776</t>
  </si>
  <si>
    <t>_191</t>
  </si>
  <si>
    <t>_285</t>
  </si>
  <si>
    <t>_374</t>
  </si>
  <si>
    <t>_554</t>
  </si>
  <si>
    <t>_711</t>
  </si>
  <si>
    <t>_197</t>
  </si>
  <si>
    <t>_182</t>
  </si>
  <si>
    <t>_082</t>
  </si>
  <si>
    <t>_220</t>
  </si>
  <si>
    <t>_667</t>
  </si>
  <si>
    <t>_179</t>
  </si>
  <si>
    <t>_126</t>
  </si>
  <si>
    <t>_710</t>
  </si>
  <si>
    <t>_081</t>
  </si>
  <si>
    <t>_703</t>
  </si>
  <si>
    <t>_350</t>
  </si>
  <si>
    <t>_141</t>
  </si>
  <si>
    <t>_349</t>
  </si>
  <si>
    <t>_259</t>
  </si>
  <si>
    <t>_370</t>
  </si>
  <si>
    <t>_436</t>
  </si>
  <si>
    <t>_196</t>
  </si>
  <si>
    <t>_732</t>
  </si>
  <si>
    <t>_777</t>
  </si>
  <si>
    <t>_289</t>
  </si>
  <si>
    <t>_634</t>
  </si>
  <si>
    <t>_144</t>
  </si>
  <si>
    <t>_189</t>
  </si>
  <si>
    <t>_407</t>
  </si>
  <si>
    <t>_741</t>
  </si>
  <si>
    <t>_512</t>
  </si>
  <si>
    <t>_644</t>
  </si>
  <si>
    <t>_454</t>
  </si>
  <si>
    <t>_470</t>
  </si>
  <si>
    <t>_614</t>
  </si>
  <si>
    <t>_377</t>
  </si>
  <si>
    <t>_612</t>
  </si>
  <si>
    <t>_434</t>
  </si>
  <si>
    <t>_279</t>
  </si>
  <si>
    <t>_379</t>
  </si>
  <si>
    <t>_479</t>
  </si>
  <si>
    <t>_661</t>
  </si>
  <si>
    <t>_215</t>
  </si>
  <si>
    <t>_670</t>
  </si>
  <si>
    <t>_110</t>
  </si>
  <si>
    <t>_233</t>
  </si>
  <si>
    <t>_087</t>
  </si>
  <si>
    <t>_750</t>
  </si>
  <si>
    <t>_153</t>
  </si>
  <si>
    <t>_749</t>
  </si>
  <si>
    <t>_119</t>
  </si>
  <si>
    <t>_380</t>
  </si>
  <si>
    <t>_385</t>
  </si>
  <si>
    <t>_713</t>
  </si>
  <si>
    <t>_172</t>
  </si>
  <si>
    <t>_792</t>
  </si>
  <si>
    <t>_246</t>
  </si>
  <si>
    <t>_314</t>
  </si>
  <si>
    <t>_280</t>
  </si>
  <si>
    <t>_145</t>
  </si>
  <si>
    <t>_208</t>
  </si>
  <si>
    <t>_640</t>
  </si>
  <si>
    <t>_503</t>
  </si>
  <si>
    <t>_605</t>
  </si>
  <si>
    <t>_318</t>
  </si>
  <si>
    <t>_118</t>
  </si>
  <si>
    <t>_626</t>
  </si>
  <si>
    <t>_365</t>
  </si>
  <si>
    <t>_666</t>
  </si>
  <si>
    <t>_276</t>
  </si>
  <si>
    <t>_071</t>
  </si>
  <si>
    <t>_717</t>
  </si>
  <si>
    <t>_186</t>
  </si>
  <si>
    <t>_740</t>
  </si>
  <si>
    <t>_388</t>
  </si>
  <si>
    <t>_160</t>
  </si>
  <si>
    <t>_219</t>
  </si>
  <si>
    <t>_604</t>
  </si>
  <si>
    <t>_107</t>
  </si>
  <si>
    <t>_325</t>
  </si>
  <si>
    <t>_653</t>
  </si>
  <si>
    <t>_265</t>
  </si>
  <si>
    <t>_240</t>
  </si>
  <si>
    <t>_690</t>
  </si>
  <si>
    <t>_610</t>
  </si>
  <si>
    <t>_588</t>
  </si>
  <si>
    <t>_001</t>
  </si>
  <si>
    <t>_163</t>
  </si>
  <si>
    <t>_180</t>
  </si>
  <si>
    <t>_596</t>
  </si>
  <si>
    <t>_607</t>
  </si>
  <si>
    <t>_798</t>
  </si>
  <si>
    <t>_304</t>
  </si>
  <si>
    <t>_062</t>
  </si>
  <si>
    <t>_676</t>
  </si>
  <si>
    <t>_585</t>
  </si>
  <si>
    <t>_774</t>
  </si>
  <si>
    <t>_273</t>
  </si>
  <si>
    <t>_251</t>
  </si>
  <si>
    <t>_089</t>
  </si>
  <si>
    <t>_260</t>
  </si>
  <si>
    <t>_310</t>
  </si>
  <si>
    <t>_556</t>
  </si>
  <si>
    <t>_348</t>
  </si>
  <si>
    <t>_452</t>
  </si>
  <si>
    <t>_300</t>
  </si>
  <si>
    <t>_679</t>
  </si>
  <si>
    <t>_152</t>
  </si>
  <si>
    <t>_469</t>
  </si>
  <si>
    <t>_655</t>
  </si>
  <si>
    <t>_619</t>
  </si>
  <si>
    <t>_303</t>
  </si>
  <si>
    <t>_686</t>
  </si>
  <si>
    <t>_384</t>
  </si>
  <si>
    <t>_092</t>
  </si>
  <si>
    <t>_316</t>
  </si>
  <si>
    <t>_181</t>
  </si>
  <si>
    <t>_121</t>
  </si>
  <si>
    <t>_241</t>
  </si>
  <si>
    <t>_266</t>
  </si>
  <si>
    <t>_472</t>
  </si>
  <si>
    <t>_218</t>
  </si>
  <si>
    <t>_785</t>
  </si>
  <si>
    <t>_720</t>
  </si>
  <si>
    <t>_402</t>
  </si>
  <si>
    <t>_188</t>
  </si>
  <si>
    <t>_573</t>
  </si>
  <si>
    <t>_293</t>
  </si>
  <si>
    <t>_566</t>
  </si>
  <si>
    <t>_229</t>
  </si>
  <si>
    <t>_222</t>
  </si>
  <si>
    <t>_692</t>
  </si>
  <si>
    <t>_695</t>
  </si>
  <si>
    <t>_404</t>
  </si>
  <si>
    <t>_066</t>
  </si>
  <si>
    <t>_228</t>
  </si>
  <si>
    <t>_589</t>
  </si>
  <si>
    <t>_396</t>
  </si>
  <si>
    <t>_444</t>
  </si>
  <si>
    <t>_675</t>
  </si>
  <si>
    <t>_426</t>
  </si>
  <si>
    <t>_437</t>
  </si>
  <si>
    <t>_668</t>
  </si>
  <si>
    <t>_412</t>
  </si>
  <si>
    <t>_647</t>
  </si>
  <si>
    <t>_111</t>
  </si>
  <si>
    <t>_312</t>
  </si>
  <si>
    <t>_772</t>
  </si>
  <si>
    <t>_751</t>
  </si>
  <si>
    <t>_599</t>
  </si>
  <si>
    <t>_164</t>
  </si>
  <si>
    <t>_645</t>
  </si>
  <si>
    <t>_177</t>
  </si>
  <si>
    <t>_158</t>
  </si>
  <si>
    <t>_149</t>
  </si>
  <si>
    <t>_443</t>
  </si>
  <si>
    <t>_330</t>
  </si>
  <si>
    <t>_209</t>
  </si>
  <si>
    <t>_706</t>
  </si>
  <si>
    <t>_724</t>
  </si>
  <si>
    <t>_137</t>
  </si>
  <si>
    <t>_429</t>
  </si>
  <si>
    <t>_283</t>
  </si>
  <si>
    <t>_701</t>
  </si>
  <si>
    <t>_080</t>
  </si>
  <si>
    <t>_678</t>
  </si>
  <si>
    <t>_691</t>
  </si>
  <si>
    <t>_770</t>
  </si>
  <si>
    <t>_075</t>
  </si>
  <si>
    <t>_438</t>
  </si>
  <si>
    <t>_759</t>
  </si>
  <si>
    <t>_302</t>
  </si>
  <si>
    <t>_658</t>
  </si>
  <si>
    <t>_221</t>
  </si>
  <si>
    <t>_463</t>
  </si>
  <si>
    <t>_551</t>
  </si>
  <si>
    <t>_542</t>
  </si>
  <si>
    <t>_340</t>
  </si>
  <si>
    <t>_217</t>
  </si>
  <si>
    <t>_632</t>
  </si>
  <si>
    <t>_059</t>
  </si>
  <si>
    <t>_769</t>
  </si>
  <si>
    <t>_162</t>
  </si>
  <si>
    <t>_765</t>
  </si>
  <si>
    <t>_324</t>
  </si>
  <si>
    <t>cgtgcgct</t>
  </si>
  <si>
    <t>cttgaagg</t>
  </si>
  <si>
    <t>gagatatt</t>
  </si>
  <si>
    <t>cctcgtag</t>
  </si>
  <si>
    <t>tcaagtaa</t>
  </si>
  <si>
    <t>accaacag</t>
  </si>
  <si>
    <t>actataat</t>
  </si>
  <si>
    <t>gtgtcaca</t>
  </si>
  <si>
    <t>cggaagaa</t>
  </si>
  <si>
    <t>tctgtacg</t>
  </si>
  <si>
    <t>ggtgtaag</t>
  </si>
  <si>
    <t>cttggatt</t>
  </si>
  <si>
    <t>tccgtcgg</t>
  </si>
  <si>
    <t>cctaacaa</t>
  </si>
  <si>
    <t>aggtaata</t>
  </si>
  <si>
    <t>gtgtgccg</t>
  </si>
  <si>
    <t>gcgctacg</t>
  </si>
  <si>
    <t>aggacaag</t>
  </si>
  <si>
    <t>catatgaa</t>
  </si>
  <si>
    <t>gcaacaag</t>
  </si>
  <si>
    <t>aggatgtt</t>
  </si>
  <si>
    <t>agaatgaa</t>
  </si>
  <si>
    <t>acgcgaag</t>
  </si>
  <si>
    <t>ttctgctt</t>
  </si>
  <si>
    <t>agcaatcg</t>
  </si>
  <si>
    <t>gagattaa</t>
  </si>
  <si>
    <t>tgtgtgaa</t>
  </si>
  <si>
    <t>gagtccga</t>
  </si>
  <si>
    <t>ccatgatg</t>
  </si>
  <si>
    <t>taatgcga</t>
  </si>
  <si>
    <t>gagtcatg</t>
  </si>
  <si>
    <t>ttgatgcg</t>
  </si>
  <si>
    <t>ccacggca</t>
  </si>
  <si>
    <t>gtagctgg</t>
  </si>
  <si>
    <t>ttcatcct</t>
  </si>
  <si>
    <t>ggcgctat</t>
  </si>
  <si>
    <t>ttactgaa</t>
  </si>
  <si>
    <t>cgtcacag</t>
  </si>
  <si>
    <t>aactcata</t>
  </si>
  <si>
    <t>gcgtgaac</t>
  </si>
  <si>
    <t>ttggaaca</t>
  </si>
  <si>
    <t>agttacaa</t>
  </si>
  <si>
    <t>taatgaat</t>
  </si>
  <si>
    <t>tgacttag</t>
  </si>
  <si>
    <t>gtgccaag</t>
  </si>
  <si>
    <t>tgcacagt</t>
  </si>
  <si>
    <t>tggacgct</t>
  </si>
  <si>
    <t>tgtatatt</t>
  </si>
  <si>
    <t>ttacgtta</t>
  </si>
  <si>
    <t>atagaacg</t>
  </si>
  <si>
    <t>ccgctgaa</t>
  </si>
  <si>
    <t>taatcaca</t>
  </si>
  <si>
    <t>ttctctaa</t>
  </si>
  <si>
    <t>ttgacctt</t>
  </si>
  <si>
    <t>cggtggat</t>
  </si>
  <si>
    <t>ggttctga</t>
  </si>
  <si>
    <t>ggacggaa</t>
  </si>
  <si>
    <t>cgcagtca</t>
  </si>
  <si>
    <t>gctggagt</t>
  </si>
  <si>
    <t>gatggcct</t>
  </si>
  <si>
    <t>tatatggt</t>
  </si>
  <si>
    <t>ctcataag</t>
  </si>
  <si>
    <t>gccggcaa</t>
  </si>
  <si>
    <t>cattgcgt</t>
  </si>
  <si>
    <t>tagtgtca</t>
  </si>
  <si>
    <t>ggcgaccg</t>
  </si>
  <si>
    <t>agaggagt</t>
  </si>
  <si>
    <t>aagttcta</t>
  </si>
  <si>
    <t>gtcggtca</t>
  </si>
  <si>
    <t>accattaa</t>
  </si>
  <si>
    <t>ccgactaa</t>
  </si>
  <si>
    <t>ctatacca</t>
  </si>
  <si>
    <t>ccgatagt</t>
  </si>
  <si>
    <t>tacaagaa</t>
  </si>
  <si>
    <t>cttggcaa</t>
  </si>
  <si>
    <t>tatccgcg</t>
  </si>
  <si>
    <t>cctcgcct</t>
  </si>
  <si>
    <t>gtaggcgt</t>
  </si>
  <si>
    <t>ctctgata</t>
  </si>
  <si>
    <t>tgtcgaag</t>
  </si>
  <si>
    <t>actaggaa</t>
  </si>
  <si>
    <t>cagtggta</t>
  </si>
  <si>
    <t>acgaatta</t>
  </si>
  <si>
    <t>cacactta</t>
  </si>
  <si>
    <t>tagttgaa</t>
  </si>
  <si>
    <t>ttagcatt</t>
  </si>
  <si>
    <t>atcatgat</t>
  </si>
  <si>
    <t>tcgagcct</t>
  </si>
  <si>
    <t>atacagta</t>
  </si>
  <si>
    <t>cctgtctg</t>
  </si>
  <si>
    <t>ggtattca</t>
  </si>
  <si>
    <t>ctgcttac</t>
  </si>
  <si>
    <t>tacgtaag</t>
  </si>
  <si>
    <t>aagcggaa</t>
  </si>
  <si>
    <t>gcagagaa</t>
  </si>
  <si>
    <t>ggtctcaa</t>
  </si>
  <si>
    <t>tctaactg</t>
  </si>
  <si>
    <t>cagagatg</t>
  </si>
  <si>
    <t>caacagaa</t>
  </si>
  <si>
    <t>tgatagaa</t>
  </si>
  <si>
    <t>gtcgtaac</t>
  </si>
  <si>
    <t>aacactat</t>
  </si>
  <si>
    <t>gtgtagta</t>
  </si>
  <si>
    <t>aggcgtct</t>
  </si>
  <si>
    <t>taaggttg</t>
  </si>
  <si>
    <t>ggtaacct</t>
  </si>
  <si>
    <t>agccggat</t>
  </si>
  <si>
    <t>gaacctaa</t>
  </si>
  <si>
    <t>tagaattc</t>
  </si>
  <si>
    <t>catgcaag</t>
  </si>
  <si>
    <t>tgattcct</t>
  </si>
  <si>
    <t>ttaagtcg</t>
  </si>
  <si>
    <t>cgctgcga</t>
  </si>
  <si>
    <t>ggccgata</t>
  </si>
  <si>
    <t>tgaattga</t>
  </si>
  <si>
    <t>cctactct</t>
  </si>
  <si>
    <t>gaatagga</t>
  </si>
  <si>
    <t>cgactgga</t>
  </si>
  <si>
    <t>gagcacgt</t>
  </si>
  <si>
    <t>tggcacct</t>
  </si>
  <si>
    <t>ctctagaa</t>
  </si>
  <si>
    <t>agatctgt</t>
  </si>
  <si>
    <t>ttcagcga</t>
  </si>
  <si>
    <t>ccactcag</t>
  </si>
  <si>
    <t>gacctcag</t>
  </si>
  <si>
    <t>atgtctct</t>
  </si>
  <si>
    <t>tcgtggtg</t>
  </si>
  <si>
    <t>tcctggaa</t>
  </si>
  <si>
    <t>gaacgaag</t>
  </si>
  <si>
    <t>atccgcct</t>
  </si>
  <si>
    <t>agttcacg</t>
  </si>
  <si>
    <t>gttccgga</t>
  </si>
  <si>
    <t>aatgtcat</t>
  </si>
  <si>
    <t>gattggaa</t>
  </si>
  <si>
    <t>ggctcatc</t>
  </si>
  <si>
    <t>atatgtgg</t>
  </si>
  <si>
    <t>accagata</t>
  </si>
  <si>
    <t>aaggctaa</t>
  </si>
  <si>
    <t>atagatgt</t>
  </si>
  <si>
    <t>tcggacag</t>
  </si>
  <si>
    <t>gtggacaa</t>
  </si>
  <si>
    <t>atcggcac</t>
  </si>
  <si>
    <t>gcgttata</t>
  </si>
  <si>
    <t>catgtgtt</t>
  </si>
  <si>
    <t>tattggct</t>
  </si>
  <si>
    <t>tctatgca</t>
  </si>
  <si>
    <t>gatccaca</t>
  </si>
  <si>
    <t>gacagcat</t>
  </si>
  <si>
    <t>cagcgcgg</t>
  </si>
  <si>
    <t>catagaca</t>
  </si>
  <si>
    <t>gaatcgag</t>
  </si>
  <si>
    <t>gaacagcg</t>
  </si>
  <si>
    <t>gaggatag</t>
  </si>
  <si>
    <t>tgctatag</t>
  </si>
  <si>
    <t>acacagag</t>
  </si>
  <si>
    <t>attacaga</t>
  </si>
  <si>
    <t>cttgtaca</t>
  </si>
  <si>
    <t>agcgtcct</t>
  </si>
  <si>
    <t>aaggcgtg</t>
  </si>
  <si>
    <t>ttgtattg</t>
  </si>
  <si>
    <t>ctaccgtt</t>
  </si>
  <si>
    <t>gtgtgatt</t>
  </si>
  <si>
    <t>aatgtagg</t>
  </si>
  <si>
    <t>gctatcgt</t>
  </si>
  <si>
    <t>gtattaga</t>
  </si>
  <si>
    <t>ccactact</t>
  </si>
  <si>
    <t>taccaact</t>
  </si>
  <si>
    <t>tccggtgt</t>
  </si>
  <si>
    <t>agatgaca</t>
  </si>
  <si>
    <t>tggtcaac</t>
  </si>
  <si>
    <t>gcattcca</t>
  </si>
  <si>
    <t>ttggtctg</t>
  </si>
  <si>
    <t>atgtgcaa</t>
  </si>
  <si>
    <t>cgatcata</t>
  </si>
  <si>
    <t>caagcctt</t>
  </si>
  <si>
    <t>gtatcctt</t>
  </si>
  <si>
    <t>tagattgg</t>
  </si>
  <si>
    <t>ataagaag</t>
  </si>
  <si>
    <t>ctgtgtag</t>
  </si>
  <si>
    <t>acactagg</t>
  </si>
  <si>
    <t>cgtgacgt</t>
  </si>
  <si>
    <t>aggagtaa</t>
  </si>
  <si>
    <t>ttagccaa</t>
  </si>
  <si>
    <t>atgttgtg</t>
  </si>
  <si>
    <t>tccataac</t>
  </si>
  <si>
    <t>tccttaca</t>
  </si>
  <si>
    <t>cagctctt</t>
  </si>
  <si>
    <t>cgttcgaa</t>
  </si>
  <si>
    <t>ccttctac</t>
  </si>
  <si>
    <t>gttcatag</t>
  </si>
  <si>
    <t>cgcatgac</t>
  </si>
  <si>
    <t>tagcagag</t>
  </si>
  <si>
    <t>tctgcaac</t>
  </si>
  <si>
    <t>catcatca</t>
  </si>
  <si>
    <t>cattagat</t>
  </si>
  <si>
    <t>ctcgcgag</t>
  </si>
  <si>
    <t>gtgcgtat</t>
  </si>
  <si>
    <t>agtagcag</t>
  </si>
  <si>
    <t>tatcgcca</t>
  </si>
  <si>
    <t>gctcggta</t>
  </si>
  <si>
    <t>gtataact</t>
  </si>
  <si>
    <t>gttggacg</t>
  </si>
  <si>
    <t>acaactgg</t>
  </si>
  <si>
    <t>gccttaag</t>
  </si>
  <si>
    <t>agtcaaga</t>
  </si>
  <si>
    <t>gtagagtt</t>
  </si>
  <si>
    <t>tggcagga</t>
  </si>
  <si>
    <t>caccagtg</t>
  </si>
  <si>
    <t>agcctcta</t>
  </si>
  <si>
    <t>cagtaacg</t>
  </si>
  <si>
    <t>ctaagaga</t>
  </si>
  <si>
    <t>cgaccgag</t>
  </si>
  <si>
    <t>aaccgcga</t>
  </si>
  <si>
    <t>tcattgag</t>
  </si>
  <si>
    <t>agctgatt</t>
  </si>
  <si>
    <t>gcctatca</t>
  </si>
  <si>
    <t>tgttggta</t>
  </si>
  <si>
    <t>tggccatt</t>
  </si>
  <si>
    <t>cgacaagg</t>
  </si>
  <si>
    <t>gattaata</t>
  </si>
  <si>
    <t>tatagcac</t>
  </si>
  <si>
    <t>ttaatagt</t>
  </si>
  <si>
    <t>gccagtac</t>
  </si>
  <si>
    <t>agacaatt</t>
  </si>
  <si>
    <t>ataacact</t>
  </si>
  <si>
    <t>gaagttgt</t>
  </si>
  <si>
    <t>ccgtcatc</t>
  </si>
  <si>
    <t>gtggtgga</t>
  </si>
  <si>
    <t>gagttggt</t>
  </si>
  <si>
    <t>agtacggt</t>
  </si>
  <si>
    <t>gttagata</t>
  </si>
  <si>
    <t>tatacaat</t>
  </si>
  <si>
    <t>ggccagag</t>
  </si>
  <si>
    <t>cctgagag</t>
  </si>
  <si>
    <t>aagtcgac</t>
  </si>
  <si>
    <t>accacgtt</t>
  </si>
  <si>
    <t>tgcatcaa</t>
  </si>
  <si>
    <t>atcttcag</t>
  </si>
  <si>
    <t>aatcaggt</t>
  </si>
  <si>
    <t>aacgtatt</t>
  </si>
  <si>
    <t>acatcatt</t>
  </si>
  <si>
    <t>ccttatcg</t>
  </si>
  <si>
    <t>gtggagcg</t>
  </si>
  <si>
    <t>aggtacgt</t>
  </si>
  <si>
    <t>cgaaggta</t>
  </si>
  <si>
    <t>tctcaatc</t>
  </si>
  <si>
    <t>tctaggtt</t>
  </si>
  <si>
    <t>ctgcagca</t>
  </si>
  <si>
    <t>gaatgtta</t>
  </si>
  <si>
    <t>tgagactt</t>
  </si>
  <si>
    <t>acaggtac</t>
  </si>
  <si>
    <t>gtgaatct</t>
  </si>
  <si>
    <t>taagataa</t>
  </si>
  <si>
    <t>ctaattaa</t>
  </si>
  <si>
    <t>acagacct</t>
  </si>
  <si>
    <t>tcttataa</t>
  </si>
  <si>
    <t>gcaatgga</t>
  </si>
  <si>
    <t>cctatata</t>
  </si>
  <si>
    <t>tatgagac</t>
  </si>
  <si>
    <t>ggcaccag</t>
  </si>
  <si>
    <t>cgtcggac</t>
  </si>
  <si>
    <t>tacaaccg</t>
  </si>
  <si>
    <t>ttcgacat</t>
  </si>
  <si>
    <t>tagcaata</t>
  </si>
  <si>
    <t>aacaactt</t>
  </si>
  <si>
    <t>gcgagcgg</t>
  </si>
  <si>
    <t>cagcgact</t>
  </si>
  <si>
    <t>tcacttca</t>
  </si>
  <si>
    <t>ctagtgat</t>
  </si>
  <si>
    <t>cctggtca</t>
  </si>
  <si>
    <t>acaccgga</t>
  </si>
  <si>
    <t>tgtactaa</t>
  </si>
  <si>
    <t>acatctaa</t>
  </si>
  <si>
    <t>aagttaag</t>
  </si>
  <si>
    <t>caaggtga</t>
  </si>
  <si>
    <t>ccacatat</t>
  </si>
  <si>
    <t>tgagaaga</t>
  </si>
  <si>
    <t>aacaggag</t>
  </si>
  <si>
    <t>gccgactt</t>
  </si>
  <si>
    <t>tagtacac</t>
  </si>
  <si>
    <t>gatatctg</t>
  </si>
  <si>
    <t>tcctaatt</t>
  </si>
  <si>
    <t>tgtggcat</t>
  </si>
  <si>
    <t>gcgtaagt</t>
  </si>
  <si>
    <t>tctacagg</t>
  </si>
  <si>
    <t>tattactt</t>
  </si>
  <si>
    <t>cgtatgtg</t>
  </si>
  <si>
    <t>gatcgtac</t>
  </si>
  <si>
    <t>ttcggatc</t>
  </si>
  <si>
    <t>gaagcaga</t>
  </si>
  <si>
    <t>caatctcg</t>
  </si>
  <si>
    <t>gactacaa</t>
  </si>
  <si>
    <t>acattgta</t>
  </si>
  <si>
    <t>ctaggctg</t>
  </si>
  <si>
    <t>cgcgagtt</t>
  </si>
  <si>
    <t>atgcagat</t>
  </si>
  <si>
    <t>atacttga</t>
  </si>
  <si>
    <t>aagacaca</t>
  </si>
  <si>
    <t>ccagccac</t>
  </si>
  <si>
    <t>ctccgtga</t>
  </si>
  <si>
    <t>taactaga</t>
  </si>
  <si>
    <t>tgcttaat</t>
  </si>
  <si>
    <t>taataagg</t>
  </si>
  <si>
    <t>tcgaatcg</t>
  </si>
  <si>
    <t>ggcaaggt</t>
  </si>
  <si>
    <t>tataacga</t>
  </si>
  <si>
    <t>taccggta</t>
  </si>
  <si>
    <t>atggtgac</t>
  </si>
  <si>
    <t>tatgcata</t>
  </si>
  <si>
    <t>gctcagac</t>
  </si>
  <si>
    <t>attcaact</t>
  </si>
  <si>
    <t>agagttat</t>
  </si>
  <si>
    <t>acacgccg</t>
  </si>
  <si>
    <t>ccggtcca</t>
  </si>
  <si>
    <t>aagcattg</t>
  </si>
  <si>
    <t>tctcatgg</t>
  </si>
  <si>
    <t>tatgaagt</t>
  </si>
  <si>
    <t>tgtaatgt</t>
  </si>
  <si>
    <t>gttaagaa</t>
  </si>
  <si>
    <t>ccagcgta</t>
  </si>
  <si>
    <t>ataatcgg</t>
  </si>
  <si>
    <t>tcgtgtat</t>
  </si>
  <si>
    <t>tcaggaag</t>
  </si>
  <si>
    <t>gcgccgtt</t>
  </si>
  <si>
    <t>acgtgtcg</t>
  </si>
  <si>
    <t>gcttcgca</t>
  </si>
  <si>
    <t>ttggtaat</t>
  </si>
  <si>
    <t>cgagtcta</t>
  </si>
  <si>
    <t>gtgatcat</t>
  </si>
  <si>
    <t>gaggtaca</t>
  </si>
  <si>
    <t>tacgcgat</t>
  </si>
  <si>
    <t>gtcattgt</t>
  </si>
  <si>
    <t>attgctac</t>
  </si>
  <si>
    <t>acggatat</t>
  </si>
  <si>
    <t>cagcctag</t>
  </si>
  <si>
    <t>tcctagcg</t>
  </si>
  <si>
    <t>agcagaac</t>
  </si>
  <si>
    <t>cagaacat</t>
  </si>
  <si>
    <t>aagccgct</t>
  </si>
  <si>
    <t>cgtggaga</t>
  </si>
  <si>
    <t>gcacgtgg</t>
  </si>
  <si>
    <t>tcgatatg</t>
  </si>
  <si>
    <t>aagatgga</t>
  </si>
  <si>
    <t>cgctacat</t>
  </si>
  <si>
    <t>ttgagcag</t>
  </si>
  <si>
    <t>cggatacg</t>
  </si>
  <si>
    <t>agagagca</t>
  </si>
  <si>
    <t>atacggac</t>
  </si>
  <si>
    <t>atcacctg</t>
  </si>
  <si>
    <t>gttacgtg</t>
  </si>
  <si>
    <t>caggcgca</t>
  </si>
  <si>
    <t>gctactta</t>
  </si>
  <si>
    <t>gattaccg</t>
  </si>
  <si>
    <t>ccggatga</t>
  </si>
  <si>
    <t>catagtat</t>
  </si>
  <si>
    <t>aggaacac</t>
  </si>
  <si>
    <t>gatgtatc</t>
  </si>
  <si>
    <t>attaacgt</t>
  </si>
  <si>
    <t>ctgacaat</t>
  </si>
  <si>
    <t>ccatatta</t>
  </si>
  <si>
    <t>tgaccacg</t>
  </si>
  <si>
    <t>atgctagt</t>
  </si>
  <si>
    <t>gcagtaat</t>
  </si>
  <si>
    <t>attgcgcg</t>
  </si>
  <si>
    <t>aattgaga</t>
  </si>
  <si>
    <t>agaagctt</t>
  </si>
  <si>
    <t>ctcctcaa</t>
  </si>
  <si>
    <t>tgatgcac</t>
  </si>
  <si>
    <t>tggttaga</t>
  </si>
  <si>
    <t>acggttgg</t>
  </si>
  <si>
    <t>gcatagtg</t>
  </si>
  <si>
    <t>cgcgaaca</t>
  </si>
  <si>
    <t>ccgcacac</t>
  </si>
  <si>
    <t>gataagtt</t>
  </si>
  <si>
    <t>aggctcag</t>
  </si>
  <si>
    <t>tcgtccaa</t>
  </si>
  <si>
    <t>acttgcac</t>
  </si>
  <si>
    <t>cgcggaat</t>
  </si>
  <si>
    <t>ctagagga</t>
  </si>
  <si>
    <t>ggagcctg</t>
  </si>
  <si>
    <t>caattatt</t>
  </si>
  <si>
    <t>acgccata</t>
  </si>
  <si>
    <t>atgacgaa</t>
  </si>
  <si>
    <t>cggaatgg</t>
  </si>
  <si>
    <t>aggcaacg</t>
  </si>
  <si>
    <t>gacagtga</t>
  </si>
  <si>
    <t>ctccgacg</t>
  </si>
  <si>
    <t>tgtgttct</t>
  </si>
  <si>
    <t>gtaatgag</t>
  </si>
  <si>
    <t>caggaggt</t>
  </si>
  <si>
    <t>aactaagt</t>
  </si>
  <si>
    <t>tggcgcaa</t>
  </si>
  <si>
    <t>ggcgcagg</t>
  </si>
  <si>
    <t>catccgta</t>
  </si>
  <si>
    <t>cggagcgt</t>
  </si>
  <si>
    <t>aagtgcct</t>
  </si>
  <si>
    <t>ggtagaat</t>
  </si>
  <si>
    <t>ttcactgg</t>
  </si>
  <si>
    <t>ttgtcgat</t>
  </si>
  <si>
    <t>aatacatg</t>
  </si>
  <si>
    <t>ttgtgagg</t>
  </si>
  <si>
    <t>atctaaca</t>
  </si>
  <si>
    <t>cgcttatg</t>
  </si>
  <si>
    <t>cggctata</t>
  </si>
  <si>
    <t>acttcgat</t>
  </si>
  <si>
    <t>cacttgga</t>
  </si>
  <si>
    <t>aggtcgga</t>
  </si>
  <si>
    <t>ggtcagca</t>
  </si>
  <si>
    <t>caacacct</t>
  </si>
  <si>
    <t>tgacgatc</t>
  </si>
  <si>
    <t>tgtaagcg</t>
  </si>
  <si>
    <t>tactatta</t>
  </si>
  <si>
    <t>gtacttcg</t>
  </si>
  <si>
    <t>attgtgta</t>
  </si>
  <si>
    <t>gtatggat</t>
  </si>
  <si>
    <t>ttggctag</t>
  </si>
  <si>
    <t>acgttcat</t>
  </si>
  <si>
    <t>tctgacca</t>
  </si>
  <si>
    <t>cacctaat</t>
  </si>
  <si>
    <t>caatatgt</t>
  </si>
  <si>
    <t>attgactg</t>
  </si>
  <si>
    <t>cgtcgtgt</t>
  </si>
  <si>
    <t>attatcaa</t>
  </si>
  <si>
    <t>ttgccgtg</t>
  </si>
  <si>
    <t>cacgttaa</t>
  </si>
  <si>
    <t>ggaacgca</t>
  </si>
  <si>
    <t>agccatgt</t>
  </si>
  <si>
    <t>ctacgaat</t>
  </si>
  <si>
    <t>atcaagga</t>
  </si>
  <si>
    <t>tcgcttgt</t>
  </si>
  <si>
    <t>gcaagatt</t>
  </si>
  <si>
    <t>cgttaatt</t>
  </si>
  <si>
    <t>gttgccat</t>
  </si>
  <si>
    <t>gaccatat</t>
  </si>
  <si>
    <t>cgaacttg</t>
  </si>
  <si>
    <t>ccgcaatt</t>
  </si>
  <si>
    <t>gagcgaga</t>
  </si>
  <si>
    <t>ccaagaac</t>
  </si>
  <si>
    <t>gacttact</t>
  </si>
  <si>
    <t>tggtctta</t>
  </si>
  <si>
    <t>tccgcatg</t>
  </si>
  <si>
    <t>acagtatc</t>
  </si>
  <si>
    <t>accttgac</t>
  </si>
  <si>
    <t>ataaggca</t>
  </si>
  <si>
    <t>acttatgt</t>
  </si>
  <si>
    <t>ccggtaag</t>
  </si>
  <si>
    <t>ctccaggt</t>
  </si>
  <si>
    <t>ttgttatc</t>
  </si>
  <si>
    <t>gcggccta</t>
  </si>
  <si>
    <t>atagtctt</t>
  </si>
  <si>
    <t>caagaata</t>
  </si>
  <si>
    <t>ctagatag</t>
  </si>
  <si>
    <t>taagtact</t>
  </si>
  <si>
    <t>aagagaat</t>
  </si>
  <si>
    <t>acctgcgt</t>
  </si>
  <si>
    <t>accgaggt</t>
  </si>
  <si>
    <t>cctcagga</t>
  </si>
  <si>
    <t>acatcgcg</t>
  </si>
  <si>
    <t>cggccggt</t>
  </si>
  <si>
    <t>ggcttgaa</t>
  </si>
  <si>
    <t>gccacgaa</t>
  </si>
  <si>
    <t>gagctgta</t>
  </si>
  <si>
    <t>tcaggcta</t>
  </si>
  <si>
    <t>aggaccta</t>
  </si>
  <si>
    <t>gactcgtt</t>
  </si>
  <si>
    <t>gccaattg</t>
  </si>
  <si>
    <t>tcggttaa</t>
  </si>
  <si>
    <t>cggtatct</t>
  </si>
  <si>
    <t>agctagct</t>
  </si>
  <si>
    <t>cacgacag</t>
  </si>
  <si>
    <t>ctggcata</t>
  </si>
  <si>
    <t>aattccag</t>
  </si>
  <si>
    <t>agctctca</t>
  </si>
  <si>
    <t>gtcacatt</t>
  </si>
  <si>
    <t>tacttgtg</t>
  </si>
  <si>
    <t>cttccagt</t>
  </si>
  <si>
    <t>acgatgag</t>
  </si>
  <si>
    <t>acggcagt</t>
  </si>
  <si>
    <t>gaattcgg</t>
  </si>
  <si>
    <t>agtcggcg</t>
  </si>
  <si>
    <t>ggaatata</t>
  </si>
  <si>
    <t>gcgaggca</t>
  </si>
  <si>
    <t>aagcttat</t>
  </si>
  <si>
    <t>aagcgatc</t>
  </si>
  <si>
    <t>accgctta</t>
  </si>
  <si>
    <t>cggtcagg</t>
  </si>
  <si>
    <t>gtctctcg</t>
  </si>
  <si>
    <t>ttcaagtt</t>
  </si>
  <si>
    <t>ctactatc</t>
  </si>
  <si>
    <t>ccagtaga</t>
  </si>
  <si>
    <t>atactgct</t>
  </si>
  <si>
    <t>taggatct</t>
  </si>
  <si>
    <t>atcgataa</t>
  </si>
  <si>
    <t>ctcttagt</t>
  </si>
  <si>
    <t>ctcatgta</t>
  </si>
  <si>
    <t>tggcctgg</t>
  </si>
  <si>
    <t>ataactta</t>
  </si>
  <si>
    <t>actgaata</t>
  </si>
  <si>
    <t>aggttact</t>
  </si>
  <si>
    <t>aatggaac</t>
  </si>
  <si>
    <t>ctatctga</t>
  </si>
  <si>
    <t>cttaggag</t>
  </si>
  <si>
    <t>gattctat</t>
  </si>
  <si>
    <t>atggaatt</t>
  </si>
  <si>
    <t>tattcgga</t>
  </si>
  <si>
    <t>gaactgat</t>
  </si>
  <si>
    <t>ccaatctt</t>
  </si>
  <si>
    <t>gccgtgta</t>
  </si>
  <si>
    <t>agtctcgt</t>
  </si>
  <si>
    <t>ataggata</t>
  </si>
  <si>
    <t>tatcttaa</t>
  </si>
  <si>
    <t>gacgagct</t>
  </si>
  <si>
    <t>tacagtct</t>
  </si>
  <si>
    <t>aagccagg</t>
  </si>
  <si>
    <t>ggccttct</t>
  </si>
  <si>
    <t>agacataa</t>
  </si>
  <si>
    <t>ctatgtct</t>
  </si>
  <si>
    <t>gaggcaat</t>
  </si>
  <si>
    <t>tctcagct</t>
  </si>
  <si>
    <t>acggtgct</t>
  </si>
  <si>
    <t>aatattct</t>
  </si>
  <si>
    <t>ggcaataa</t>
  </si>
  <si>
    <t>ctcgatct</t>
  </si>
  <si>
    <t>ggcatgcg</t>
  </si>
  <si>
    <t>aatgcact</t>
  </si>
  <si>
    <t>gttgttaa</t>
  </si>
  <si>
    <t>cagtataa</t>
  </si>
  <si>
    <t>cagatgct</t>
  </si>
  <si>
    <t>ggatacta</t>
  </si>
  <si>
    <t>gttgtgct</t>
  </si>
  <si>
    <t>cgacctct</t>
  </si>
  <si>
    <t>gcgcataa</t>
  </si>
  <si>
    <t>cacacact</t>
  </si>
  <si>
    <t>gaacgtct</t>
  </si>
  <si>
    <t>attcgtaa</t>
  </si>
  <si>
    <t>ttgaataa</t>
  </si>
  <si>
    <t>gtatataa</t>
  </si>
  <si>
    <t>gcaattct</t>
  </si>
  <si>
    <t>ggagatct</t>
  </si>
  <si>
    <t>cgtgataa</t>
  </si>
  <si>
    <t>tgcggtaa</t>
  </si>
  <si>
    <t>agcgccaa</t>
  </si>
  <si>
    <t>tcttcact</t>
  </si>
  <si>
    <t>tcatatct</t>
  </si>
  <si>
    <t>aactgtaa</t>
  </si>
  <si>
    <t>cttcttct</t>
  </si>
  <si>
    <t>cactgaag</t>
  </si>
  <si>
    <t>aaggtccg</t>
  </si>
  <si>
    <t>tagtcagt</t>
  </si>
  <si>
    <t>tatgccgg</t>
  </si>
  <si>
    <t>agtgttga</t>
  </si>
  <si>
    <t>catctacg</t>
  </si>
  <si>
    <t>agtggcca</t>
  </si>
  <si>
    <t>gtccgttg</t>
  </si>
  <si>
    <t>tgagtaac</t>
  </si>
  <si>
    <t>ctgtactt</t>
  </si>
  <si>
    <t>caccgcac</t>
  </si>
  <si>
    <t>acctacta</t>
  </si>
  <si>
    <t>gttgtcgg</t>
  </si>
  <si>
    <t>gtacacga</t>
  </si>
  <si>
    <t>tcgttccg</t>
  </si>
  <si>
    <t>atgatata</t>
  </si>
  <si>
    <t>ggtctgtt</t>
  </si>
  <si>
    <t>cgagttcg</t>
  </si>
  <si>
    <t>atgcgaca</t>
  </si>
  <si>
    <t>gcgacaga</t>
  </si>
  <si>
    <t>aacatacg</t>
  </si>
  <si>
    <t>ctgtaaga</t>
  </si>
  <si>
    <t>gtgatagg</t>
  </si>
  <si>
    <t>gagaacta</t>
  </si>
  <si>
    <t>gacggatg</t>
  </si>
  <si>
    <t>tctccgaa</t>
  </si>
  <si>
    <t>acgtagaa</t>
  </si>
  <si>
    <t>ccaacgat</t>
  </si>
  <si>
    <t>ttcggccg</t>
  </si>
  <si>
    <t>agtattac</t>
  </si>
  <si>
    <t>ccttgaat</t>
  </si>
  <si>
    <t>cacatcgt</t>
  </si>
  <si>
    <t>ggaagtag</t>
  </si>
  <si>
    <t>ttaacaac</t>
  </si>
  <si>
    <t>gtccgagt</t>
  </si>
  <si>
    <t>gatgcttg</t>
  </si>
  <si>
    <t>gtcttcta</t>
  </si>
  <si>
    <t>tgaccgta</t>
  </si>
  <si>
    <t>tcgaagat</t>
  </si>
  <si>
    <t>cgccaatc</t>
  </si>
  <si>
    <t>ggactagt</t>
  </si>
  <si>
    <t>gcagaagg</t>
  </si>
  <si>
    <t>ggcatctt</t>
  </si>
  <si>
    <t>agcgtgag</t>
  </si>
  <si>
    <t>atgcgctg</t>
  </si>
  <si>
    <t>tgtcatta</t>
  </si>
  <si>
    <t>cataattg</t>
  </si>
  <si>
    <t>aacgagta</t>
  </si>
  <si>
    <t>acagattg</t>
  </si>
  <si>
    <t>ggacattg</t>
  </si>
  <si>
    <t>ggtgcatt</t>
  </si>
  <si>
    <t>cgatgtaa</t>
  </si>
  <si>
    <t>actcacat</t>
  </si>
  <si>
    <t>atatccac</t>
  </si>
  <si>
    <t>ctgagtta</t>
  </si>
  <si>
    <t>acagtcaa</t>
  </si>
  <si>
    <t>aatggtgt</t>
  </si>
  <si>
    <t>atctggcg</t>
  </si>
  <si>
    <t>gtcataca</t>
  </si>
  <si>
    <t>gatgcggt</t>
  </si>
  <si>
    <t>acataaga</t>
  </si>
  <si>
    <t>tctcgaga</t>
  </si>
  <si>
    <t>tcaacata</t>
  </si>
  <si>
    <t>aaccttca</t>
  </si>
  <si>
    <t>cgaagccg</t>
  </si>
  <si>
    <t>tagacgta</t>
  </si>
  <si>
    <t>tggattat</t>
  </si>
  <si>
    <t>tgccacac</t>
  </si>
  <si>
    <t>gcgtgtga</t>
  </si>
  <si>
    <t>atattaat</t>
  </si>
  <si>
    <t>aagtagtt</t>
  </si>
  <si>
    <t>gcgtctag</t>
  </si>
  <si>
    <t>tacgctcg</t>
  </si>
  <si>
    <t>aatcctga</t>
  </si>
  <si>
    <t>gatgatga</t>
  </si>
  <si>
    <t>cttcaata</t>
  </si>
  <si>
    <t>ggcgtcga</t>
  </si>
  <si>
    <t>ccatacgg</t>
  </si>
  <si>
    <t>ttgccaga</t>
  </si>
  <si>
    <t>taagtgta</t>
  </si>
  <si>
    <t>ccggctcg</t>
  </si>
  <si>
    <t>gcacaata</t>
  </si>
  <si>
    <t>gccgttcg</t>
  </si>
  <si>
    <t>tccaccat</t>
  </si>
  <si>
    <t>cgcaacta</t>
  </si>
  <si>
    <t>cgtaccat</t>
  </si>
  <si>
    <t>tgagctca</t>
  </si>
  <si>
    <t>gaaccatt</t>
  </si>
  <si>
    <t>ccaagtgt</t>
  </si>
  <si>
    <t>tctgctga</t>
  </si>
  <si>
    <t>taactccg</t>
  </si>
  <si>
    <t>gcaatcac</t>
  </si>
  <si>
    <t>gttctaat</t>
  </si>
  <si>
    <t>cactcctg</t>
  </si>
  <si>
    <t>ttccacta</t>
  </si>
  <si>
    <t>cagcttga</t>
  </si>
  <si>
    <t>ccttcctt</t>
  </si>
  <si>
    <t>tagctaac</t>
  </si>
  <si>
    <t>ttgcggct</t>
  </si>
  <si>
    <t>tgaagagg</t>
  </si>
  <si>
    <t>tcagcggt</t>
  </si>
  <si>
    <t>ggaaccgt</t>
  </si>
  <si>
    <t>ggtgagtg</t>
  </si>
  <si>
    <t>taacagtt</t>
  </si>
  <si>
    <t>ctgaagtg</t>
  </si>
  <si>
    <t>ctggttgt</t>
  </si>
  <si>
    <t>actctcca</t>
  </si>
  <si>
    <t>ttattgtt</t>
  </si>
  <si>
    <t>accggact</t>
  </si>
  <si>
    <t>taccgtgg</t>
  </si>
  <si>
    <t>gcttacga</t>
  </si>
  <si>
    <t>tgtatcgg</t>
  </si>
  <si>
    <t>acttgtta</t>
  </si>
  <si>
    <t>acaataca</t>
  </si>
  <si>
    <t>tacatata</t>
  </si>
  <si>
    <t>tccgatac</t>
  </si>
  <si>
    <t>cttaccta</t>
  </si>
  <si>
    <t>caaccaac</t>
  </si>
  <si>
    <t>agtaagta</t>
  </si>
  <si>
    <t>ccgttgtt</t>
  </si>
  <si>
    <t>attcggtt</t>
  </si>
  <si>
    <t>aagaagcg</t>
  </si>
  <si>
    <t>tacggaga</t>
  </si>
  <si>
    <t>cgtagatc</t>
  </si>
  <si>
    <t>ctaccaca</t>
  </si>
  <si>
    <t>agttgtat</t>
  </si>
  <si>
    <t>gtgctcca</t>
  </si>
  <si>
    <t>ttaatcta</t>
  </si>
  <si>
    <t>ttaacgga</t>
  </si>
  <si>
    <t>ttccaagg</t>
  </si>
  <si>
    <t>cttaagct</t>
  </si>
  <si>
    <t>tgcagttg</t>
  </si>
  <si>
    <t>gtaactat</t>
  </si>
  <si>
    <t>gtgcctta</t>
  </si>
  <si>
    <t>gcgcactg</t>
  </si>
  <si>
    <t>tatcgatt</t>
  </si>
  <si>
    <t>gtcaacgg</t>
  </si>
  <si>
    <t>tagatcca</t>
  </si>
  <si>
    <t>gataccaa</t>
  </si>
  <si>
    <t>ccaatgcg</t>
  </si>
  <si>
    <t>ttcgttga</t>
  </si>
  <si>
    <t>cctctaac</t>
  </si>
  <si>
    <t>agagcgtt</t>
  </si>
  <si>
    <t>aaggaaga</t>
  </si>
  <si>
    <t>catgtcga</t>
  </si>
  <si>
    <t>attagttg</t>
  </si>
  <si>
    <t>tatagtta</t>
  </si>
  <si>
    <t>agtgagat</t>
  </si>
  <si>
    <t>gactatgg</t>
  </si>
  <si>
    <t>cggttgca</t>
  </si>
  <si>
    <t>ccgtgaca</t>
  </si>
  <si>
    <t>actagacg</t>
  </si>
  <si>
    <t>tcatcttg</t>
  </si>
  <si>
    <t>gtagtatg</t>
  </si>
  <si>
    <t>aataataa</t>
  </si>
  <si>
    <t>gatataga</t>
  </si>
  <si>
    <t>cttaatga</t>
  </si>
  <si>
    <t>gctccatg</t>
  </si>
  <si>
    <t>cggcgttg</t>
  </si>
  <si>
    <t>attccatc</t>
  </si>
  <si>
    <t>gctaatat</t>
  </si>
  <si>
    <t>caattcaa</t>
  </si>
  <si>
    <t>ttacgcgg</t>
  </si>
  <si>
    <t>agcgaatg</t>
  </si>
  <si>
    <t>ggtgacac</t>
  </si>
  <si>
    <t>atgaacca</t>
  </si>
  <si>
    <t>atggttca</t>
  </si>
  <si>
    <t>aatctata</t>
  </si>
  <si>
    <t>aattagca</t>
  </si>
  <si>
    <t>cctgttat</t>
  </si>
  <si>
    <t>atacctag</t>
  </si>
  <si>
    <t>gcacgcat</t>
  </si>
  <si>
    <t>tccttggt</t>
  </si>
  <si>
    <t>ggatcaat</t>
  </si>
  <si>
    <t>acgtccgg</t>
  </si>
  <si>
    <t>caacgcta</t>
  </si>
  <si>
    <t>tgccgcgt</t>
  </si>
  <si>
    <t>cctattgg</t>
  </si>
  <si>
    <t>tctctgtg</t>
  </si>
  <si>
    <t>agtccaat</t>
  </si>
  <si>
    <t>ttattacg</t>
  </si>
  <si>
    <t>cacaggtt</t>
  </si>
  <si>
    <t>tggagata</t>
  </si>
  <si>
    <t>ttaggtat</t>
  </si>
  <si>
    <t>tccaatga</t>
  </si>
  <si>
    <t>tcggagta</t>
  </si>
  <si>
    <t>gcaggaca</t>
  </si>
  <si>
    <t>tgcctgca</t>
  </si>
  <si>
    <t>cctgaact</t>
  </si>
  <si>
    <t>agattcga</t>
  </si>
  <si>
    <t>gacgccac</t>
  </si>
  <si>
    <t>ggatggcg</t>
  </si>
  <si>
    <t>ggttgctt</t>
  </si>
  <si>
    <t>gctcttga</t>
  </si>
  <si>
    <t>ttatacag</t>
  </si>
  <si>
    <t>ttcagaat</t>
  </si>
  <si>
    <t>attctgag</t>
  </si>
  <si>
    <t>tgttaaca</t>
  </si>
  <si>
    <t>ggtagcga</t>
  </si>
  <si>
    <t>caaggacg</t>
  </si>
  <si>
    <t>cttacacg</t>
  </si>
  <si>
    <t>actggctt</t>
  </si>
  <si>
    <t>gtaagcaa</t>
  </si>
  <si>
    <t>atggccga</t>
  </si>
  <si>
    <t>atcctatg</t>
  </si>
  <si>
    <t>gttcactt</t>
  </si>
  <si>
    <t>taacctgt</t>
  </si>
  <si>
    <t>tcttgcgg</t>
  </si>
  <si>
    <t>aagaatgt</t>
  </si>
  <si>
    <t>ttgagtgt</t>
  </si>
  <si>
    <t>agagacgg</t>
  </si>
  <si>
    <t>tcacaagt</t>
  </si>
  <si>
    <t>atcggagg</t>
  </si>
  <si>
    <t>ggtggtta</t>
  </si>
  <si>
    <t>ttccttat</t>
  </si>
  <si>
    <t>ctcaacac</t>
  </si>
  <si>
    <t>ttacatac</t>
  </si>
  <si>
    <t>agttattg</t>
  </si>
  <si>
    <t>agcataga</t>
  </si>
  <si>
    <t>ggttgagg</t>
  </si>
  <si>
    <t>ccttcaga</t>
  </si>
  <si>
    <t>ggctaaga</t>
  </si>
  <si>
    <t>tcgctcta</t>
  </si>
  <si>
    <t>cacgctgt</t>
  </si>
  <si>
    <t>tgaaggat</t>
  </si>
  <si>
    <t>cgcacgga</t>
  </si>
  <si>
    <t>gatagtcg</t>
  </si>
  <si>
    <t>ctgtcgcg</t>
  </si>
  <si>
    <t>ttcgcgta</t>
  </si>
  <si>
    <t>ttctatgt</t>
  </si>
  <si>
    <t>cgaataat</t>
  </si>
  <si>
    <t>aatgatcg</t>
  </si>
  <si>
    <t>gtcgaata</t>
  </si>
  <si>
    <t>tgatccgg</t>
  </si>
  <si>
    <t>tgctgacg</t>
  </si>
  <si>
    <t>gcggcgac</t>
  </si>
  <si>
    <t>ttataata</t>
  </si>
  <si>
    <t>ggctgtgt</t>
  </si>
  <si>
    <t>cgagagac</t>
  </si>
  <si>
    <t>atcgcaat</t>
  </si>
  <si>
    <t>cgccttgg</t>
  </si>
  <si>
    <t>acaagcga</t>
  </si>
  <si>
    <t>ttgttcgt</t>
  </si>
  <si>
    <t>tattgtag</t>
  </si>
  <si>
    <t>ctatcaag</t>
  </si>
  <si>
    <t>gaagacat</t>
  </si>
  <si>
    <t>ctgatcga</t>
  </si>
  <si>
    <t>ccgacctg</t>
  </si>
  <si>
    <t>tcacacaa</t>
  </si>
  <si>
    <t>gtctcgac</t>
  </si>
  <si>
    <t>caccaaga</t>
  </si>
  <si>
    <t>gtgaggac</t>
  </si>
  <si>
    <t>gcctagat</t>
  </si>
  <si>
    <t>barcode_ID</t>
  </si>
  <si>
    <t>barcode_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0"/>
      <color indexed="12"/>
      <name val="Verdana"/>
      <family val="2"/>
    </font>
    <font>
      <sz val="12"/>
      <color rgb="FF000000"/>
      <name val="Calibri"/>
      <family val="2"/>
      <scheme val="minor"/>
    </font>
    <font>
      <b/>
      <sz val="12"/>
      <name val="Verdana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13">
    <xf numFmtId="0" fontId="0" fillId="0" borderId="0" xfId="0"/>
    <xf numFmtId="49" fontId="1" fillId="0" borderId="0" xfId="1" applyNumberFormat="1" applyFill="1" applyAlignment="1" applyProtection="1"/>
    <xf numFmtId="49" fontId="0" fillId="0" borderId="0" xfId="0" applyNumberFormat="1" applyFill="1"/>
    <xf numFmtId="0" fontId="1" fillId="0" borderId="0" xfId="1" applyAlignment="1" applyProtection="1"/>
    <xf numFmtId="0" fontId="0" fillId="0" borderId="0" xfId="0" applyNumberFormat="1" applyFill="1"/>
    <xf numFmtId="0" fontId="0" fillId="0" borderId="0" xfId="0" applyFill="1"/>
    <xf numFmtId="0" fontId="2" fillId="0" borderId="0" xfId="0" applyFont="1"/>
    <xf numFmtId="49" fontId="3" fillId="2" borderId="0" xfId="0" applyNumberFormat="1" applyFont="1" applyFill="1" applyAlignment="1">
      <alignment horizontal="left" vertical="top" wrapText="1"/>
    </xf>
    <xf numFmtId="49" fontId="3" fillId="0" borderId="0" xfId="0" applyNumberFormat="1" applyFont="1" applyAlignment="1">
      <alignment horizontal="left" vertical="top" wrapText="1"/>
    </xf>
    <xf numFmtId="49" fontId="4" fillId="3" borderId="0" xfId="0" applyNumberFormat="1" applyFont="1" applyFill="1" applyAlignment="1">
      <alignment vertical="top" wrapText="1"/>
    </xf>
    <xf numFmtId="49" fontId="3" fillId="4" borderId="0" xfId="0" applyNumberFormat="1" applyFont="1" applyFill="1" applyAlignment="1">
      <alignment horizontal="left" vertical="top" wrapText="1"/>
    </xf>
    <xf numFmtId="49" fontId="3" fillId="0" borderId="0" xfId="0" applyNumberFormat="1" applyFont="1" applyFill="1" applyAlignment="1">
      <alignment horizontal="left" vertical="top" wrapText="1"/>
    </xf>
    <xf numFmtId="0" fontId="3" fillId="0" borderId="0" xfId="0" applyNumberFormat="1" applyFont="1" applyFill="1" applyAlignment="1">
      <alignment horizontal="left" vertical="top" wrapText="1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B8D38-8253-404B-B2FD-8CA641BE3BAC}">
  <dimension ref="A1:V921"/>
  <sheetViews>
    <sheetView tabSelected="1" workbookViewId="0">
      <selection activeCell="F1" sqref="F1"/>
    </sheetView>
  </sheetViews>
  <sheetFormatPr baseColWidth="10" defaultColWidth="10.83203125" defaultRowHeight="16" x14ac:dyDescent="0.2"/>
  <cols>
    <col min="4" max="4" width="10.83203125" style="1"/>
    <col min="21" max="22" width="13.33203125" bestFit="1" customWidth="1"/>
  </cols>
  <sheetData>
    <row r="1" spans="1:22" s="5" customFormat="1" ht="51" x14ac:dyDescent="0.2">
      <c r="A1" s="11" t="s">
        <v>3332</v>
      </c>
      <c r="B1" s="11" t="s">
        <v>4942</v>
      </c>
      <c r="C1" s="11" t="s">
        <v>4943</v>
      </c>
      <c r="D1" s="11" t="s">
        <v>3333</v>
      </c>
      <c r="E1" s="11" t="s">
        <v>3334</v>
      </c>
      <c r="F1" s="11" t="s">
        <v>3331</v>
      </c>
      <c r="G1" s="12" t="s">
        <v>3330</v>
      </c>
      <c r="H1" s="10" t="s">
        <v>3329</v>
      </c>
      <c r="I1" s="10" t="s">
        <v>3328</v>
      </c>
      <c r="J1" s="9" t="s">
        <v>3327</v>
      </c>
      <c r="K1" s="9" t="s">
        <v>3326</v>
      </c>
      <c r="L1" s="9" t="s">
        <v>3325</v>
      </c>
      <c r="M1" s="9" t="s">
        <v>3324</v>
      </c>
      <c r="N1" s="8" t="s">
        <v>3335</v>
      </c>
      <c r="O1" s="8" t="s">
        <v>3336</v>
      </c>
      <c r="P1" s="8" t="s">
        <v>3337</v>
      </c>
      <c r="Q1" s="8" t="s">
        <v>3338</v>
      </c>
      <c r="R1" s="8" t="s">
        <v>3339</v>
      </c>
      <c r="S1" s="7" t="s">
        <v>3340</v>
      </c>
      <c r="T1" s="7" t="s">
        <v>3341</v>
      </c>
      <c r="U1" s="7" t="s">
        <v>3342</v>
      </c>
      <c r="V1" s="7" t="s">
        <v>3343</v>
      </c>
    </row>
    <row r="2" spans="1:22" x14ac:dyDescent="0.2">
      <c r="A2" s="2" t="s">
        <v>2471</v>
      </c>
      <c r="B2" t="s">
        <v>3344</v>
      </c>
      <c r="C2" t="s">
        <v>4143</v>
      </c>
      <c r="D2" s="3" t="str">
        <f>HYPERLINK("http://www.boldsystems.org/index.php/Public_RecordView?processid=SYC001-14","SYC001-14")</f>
        <v>SYC001-14</v>
      </c>
      <c r="E2" t="s">
        <v>2470</v>
      </c>
      <c r="F2" t="s">
        <v>2469</v>
      </c>
      <c r="G2" t="s">
        <v>2467</v>
      </c>
      <c r="H2" s="2" t="s">
        <v>6</v>
      </c>
      <c r="I2" s="2" t="s">
        <v>313</v>
      </c>
      <c r="J2" s="2" t="s">
        <v>2197</v>
      </c>
      <c r="K2" s="2" t="s">
        <v>2465</v>
      </c>
      <c r="L2" s="2" t="s">
        <v>2464</v>
      </c>
      <c r="M2" s="2" t="s">
        <v>2463</v>
      </c>
      <c r="N2" s="2" t="s">
        <v>0</v>
      </c>
      <c r="O2" s="2" t="s">
        <v>238</v>
      </c>
      <c r="P2" s="2" t="s">
        <v>0</v>
      </c>
      <c r="Q2" s="2" t="s">
        <v>0</v>
      </c>
      <c r="R2" s="2" t="s">
        <v>0</v>
      </c>
      <c r="S2">
        <v>0</v>
      </c>
      <c r="T2">
        <v>0</v>
      </c>
      <c r="U2">
        <v>0</v>
      </c>
      <c r="V2">
        <v>0</v>
      </c>
    </row>
    <row r="3" spans="1:22" x14ac:dyDescent="0.2">
      <c r="A3" s="2" t="s">
        <v>941</v>
      </c>
      <c r="B3" t="s">
        <v>3345</v>
      </c>
      <c r="C3" t="s">
        <v>4144</v>
      </c>
      <c r="D3" s="3" t="str">
        <f>HYPERLINK("http://www.boldsystems.org/index.php/Public_RecordView?processid=SYC013-14","SYC013-14")</f>
        <v>SYC013-14</v>
      </c>
      <c r="E3" t="s">
        <v>940</v>
      </c>
      <c r="F3" t="s">
        <v>939</v>
      </c>
      <c r="G3" t="s">
        <v>937</v>
      </c>
      <c r="H3" s="2" t="s">
        <v>6</v>
      </c>
      <c r="I3" s="2" t="s">
        <v>5</v>
      </c>
      <c r="J3" s="2" t="s">
        <v>812</v>
      </c>
      <c r="K3" s="2" t="s">
        <v>935</v>
      </c>
      <c r="L3" s="2" t="s">
        <v>14</v>
      </c>
      <c r="M3" s="2" t="s">
        <v>14</v>
      </c>
      <c r="N3" s="2" t="s">
        <v>0</v>
      </c>
      <c r="O3" s="2" t="s">
        <v>238</v>
      </c>
      <c r="P3" s="2" t="s">
        <v>0</v>
      </c>
      <c r="Q3" s="2" t="s">
        <v>0</v>
      </c>
      <c r="R3" s="2" t="s">
        <v>0</v>
      </c>
      <c r="S3">
        <v>102</v>
      </c>
      <c r="T3">
        <v>0</v>
      </c>
      <c r="U3">
        <v>414</v>
      </c>
      <c r="V3">
        <v>0</v>
      </c>
    </row>
    <row r="4" spans="1:22" x14ac:dyDescent="0.2">
      <c r="A4" s="2" t="s">
        <v>2942</v>
      </c>
      <c r="B4" t="s">
        <v>3346</v>
      </c>
      <c r="C4" t="s">
        <v>4145</v>
      </c>
      <c r="D4" s="3" t="str">
        <f>HYPERLINK("http://www.boldsystems.org/index.php/Public_RecordView?processid=SYC015-14","SYC015-14")</f>
        <v>SYC015-14</v>
      </c>
      <c r="E4" t="s">
        <v>2941</v>
      </c>
      <c r="F4" t="s">
        <v>2940</v>
      </c>
      <c r="G4" t="s">
        <v>2938</v>
      </c>
      <c r="H4" s="2" t="s">
        <v>6</v>
      </c>
      <c r="I4" s="2" t="s">
        <v>1213</v>
      </c>
      <c r="J4" s="2" t="s">
        <v>2099</v>
      </c>
      <c r="K4" s="2" t="s">
        <v>2936</v>
      </c>
      <c r="L4" s="2" t="s">
        <v>2935</v>
      </c>
      <c r="M4" s="2" t="s">
        <v>2934</v>
      </c>
      <c r="N4" s="2" t="s">
        <v>238</v>
      </c>
      <c r="O4" s="2" t="s">
        <v>0</v>
      </c>
      <c r="P4" s="2" t="s">
        <v>0</v>
      </c>
      <c r="Q4" s="2" t="s">
        <v>238</v>
      </c>
      <c r="R4" s="2" t="s">
        <v>0</v>
      </c>
      <c r="S4">
        <v>0</v>
      </c>
      <c r="T4">
        <v>120</v>
      </c>
      <c r="U4">
        <v>744</v>
      </c>
      <c r="V4">
        <v>0</v>
      </c>
    </row>
    <row r="5" spans="1:22" x14ac:dyDescent="0.2">
      <c r="A5" s="2" t="s">
        <v>745</v>
      </c>
      <c r="B5" t="s">
        <v>3347</v>
      </c>
      <c r="C5" t="s">
        <v>4146</v>
      </c>
      <c r="D5" s="3" t="str">
        <f>HYPERLINK("http://www.boldsystems.org/index.php/Public_RecordView?processid=SYC049-14","SYC049-14")</f>
        <v>SYC049-14</v>
      </c>
      <c r="E5" t="s">
        <v>744</v>
      </c>
      <c r="F5" t="s">
        <v>743</v>
      </c>
      <c r="G5" t="s">
        <v>741</v>
      </c>
      <c r="H5" s="2" t="s">
        <v>6</v>
      </c>
      <c r="I5" s="2" t="s">
        <v>48</v>
      </c>
      <c r="J5" s="2" t="s">
        <v>4</v>
      </c>
      <c r="K5" s="2" t="s">
        <v>725</v>
      </c>
      <c r="L5" s="2" t="s">
        <v>739</v>
      </c>
      <c r="M5" s="2" t="s">
        <v>738</v>
      </c>
      <c r="N5" s="2" t="s">
        <v>0</v>
      </c>
      <c r="O5" s="2" t="s">
        <v>238</v>
      </c>
      <c r="P5" s="2" t="s">
        <v>0</v>
      </c>
      <c r="Q5" s="2" t="s">
        <v>238</v>
      </c>
      <c r="R5" s="2" t="s">
        <v>0</v>
      </c>
      <c r="S5">
        <v>277</v>
      </c>
      <c r="T5">
        <v>0</v>
      </c>
      <c r="U5">
        <v>269</v>
      </c>
      <c r="V5">
        <v>0</v>
      </c>
    </row>
    <row r="6" spans="1:22" x14ac:dyDescent="0.2">
      <c r="A6" s="2" t="s">
        <v>751</v>
      </c>
      <c r="B6" t="s">
        <v>3348</v>
      </c>
      <c r="C6" t="s">
        <v>4147</v>
      </c>
      <c r="D6" s="3" t="str">
        <f>HYPERLINK("http://www.boldsystems.org/index.php/Public_RecordView?processid=SYC078-14","SYC078-14")</f>
        <v>SYC078-14</v>
      </c>
      <c r="E6" t="s">
        <v>750</v>
      </c>
      <c r="F6" t="s">
        <v>749</v>
      </c>
      <c r="G6" t="s">
        <v>747</v>
      </c>
      <c r="H6" s="2" t="s">
        <v>6</v>
      </c>
      <c r="I6" s="2" t="s">
        <v>5</v>
      </c>
      <c r="J6" s="2" t="s">
        <v>4</v>
      </c>
      <c r="K6" s="2" t="s">
        <v>373</v>
      </c>
      <c r="L6" s="2" t="s">
        <v>14</v>
      </c>
      <c r="M6" s="2" t="s">
        <v>14</v>
      </c>
      <c r="N6" s="2" t="s">
        <v>0</v>
      </c>
      <c r="O6" s="2" t="s">
        <v>0</v>
      </c>
      <c r="P6" s="2" t="s">
        <v>0</v>
      </c>
      <c r="Q6" s="2" t="s">
        <v>238</v>
      </c>
      <c r="R6" s="2" t="s">
        <v>0</v>
      </c>
      <c r="S6">
        <v>351</v>
      </c>
      <c r="T6">
        <v>29</v>
      </c>
      <c r="U6">
        <v>1515</v>
      </c>
      <c r="V6">
        <v>0</v>
      </c>
    </row>
    <row r="7" spans="1:22" x14ac:dyDescent="0.2">
      <c r="A7" s="2" t="s">
        <v>1110</v>
      </c>
      <c r="B7" t="s">
        <v>3349</v>
      </c>
      <c r="C7" t="s">
        <v>4148</v>
      </c>
      <c r="D7" s="3" t="str">
        <f>HYPERLINK("http://www.boldsystems.org/index.php/Public_RecordView?processid=SYC092-14","SYC092-14")</f>
        <v>SYC092-14</v>
      </c>
      <c r="E7" t="s">
        <v>1109</v>
      </c>
      <c r="F7" t="s">
        <v>1108</v>
      </c>
      <c r="G7" t="s">
        <v>1106</v>
      </c>
      <c r="H7" s="2" t="s">
        <v>6</v>
      </c>
      <c r="I7" s="2" t="s">
        <v>48</v>
      </c>
      <c r="J7" s="2" t="s">
        <v>812</v>
      </c>
      <c r="K7" s="2" t="s">
        <v>14</v>
      </c>
      <c r="L7" s="2" t="s">
        <v>14</v>
      </c>
      <c r="M7" s="2" t="s">
        <v>14</v>
      </c>
      <c r="N7" s="2" t="s">
        <v>0</v>
      </c>
      <c r="O7" s="2" t="s">
        <v>238</v>
      </c>
      <c r="P7" s="2" t="s">
        <v>0</v>
      </c>
      <c r="Q7" s="2" t="s">
        <v>238</v>
      </c>
      <c r="R7" s="2" t="s">
        <v>0</v>
      </c>
      <c r="S7">
        <v>210</v>
      </c>
      <c r="T7">
        <v>0</v>
      </c>
      <c r="U7">
        <v>113</v>
      </c>
      <c r="V7">
        <v>0</v>
      </c>
    </row>
    <row r="8" spans="1:22" x14ac:dyDescent="0.2">
      <c r="A8" s="2" t="s">
        <v>1558</v>
      </c>
      <c r="B8" t="s">
        <v>3350</v>
      </c>
      <c r="C8" t="s">
        <v>4149</v>
      </c>
      <c r="D8" s="3" t="str">
        <f>HYPERLINK("http://www.boldsystems.org/index.php/Public_RecordView?processid=SYC132-14","SYC132-14")</f>
        <v>SYC132-14</v>
      </c>
      <c r="E8" t="s">
        <v>1557</v>
      </c>
      <c r="F8" t="s">
        <v>1556</v>
      </c>
      <c r="G8" t="s">
        <v>1554</v>
      </c>
      <c r="H8" s="2" t="s">
        <v>6</v>
      </c>
      <c r="I8" s="2" t="s">
        <v>5</v>
      </c>
      <c r="J8" s="2" t="s">
        <v>1459</v>
      </c>
      <c r="K8" s="2" t="s">
        <v>1515</v>
      </c>
      <c r="L8" s="2" t="s">
        <v>14</v>
      </c>
      <c r="M8" s="2" t="s">
        <v>14</v>
      </c>
      <c r="N8" s="2" t="s">
        <v>0</v>
      </c>
      <c r="O8" s="2" t="s">
        <v>238</v>
      </c>
      <c r="P8" s="2" t="s">
        <v>0</v>
      </c>
      <c r="Q8" s="2" t="s">
        <v>0</v>
      </c>
      <c r="R8" s="2" t="s">
        <v>0</v>
      </c>
      <c r="S8">
        <v>120</v>
      </c>
      <c r="T8">
        <v>0</v>
      </c>
      <c r="U8">
        <v>337</v>
      </c>
      <c r="V8">
        <v>169</v>
      </c>
    </row>
    <row r="9" spans="1:22" x14ac:dyDescent="0.2">
      <c r="A9" s="2" t="s">
        <v>449</v>
      </c>
      <c r="B9" t="s">
        <v>3351</v>
      </c>
      <c r="C9" t="s">
        <v>4150</v>
      </c>
      <c r="D9" s="3" t="str">
        <f>HYPERLINK("http://www.boldsystems.org/index.php/Public_RecordView?processid=SYC188-14","SYC188-14")</f>
        <v>SYC188-14</v>
      </c>
      <c r="E9" t="s">
        <v>448</v>
      </c>
      <c r="F9" t="s">
        <v>447</v>
      </c>
      <c r="G9" t="s">
        <v>445</v>
      </c>
      <c r="H9" s="2" t="s">
        <v>6</v>
      </c>
      <c r="I9" s="2" t="s">
        <v>48</v>
      </c>
      <c r="J9" s="2" t="s">
        <v>4</v>
      </c>
      <c r="K9" s="2" t="s">
        <v>429</v>
      </c>
      <c r="L9" s="2" t="s">
        <v>443</v>
      </c>
      <c r="M9" s="2" t="s">
        <v>442</v>
      </c>
      <c r="N9" s="2" t="s">
        <v>238</v>
      </c>
      <c r="O9" s="2" t="s">
        <v>238</v>
      </c>
      <c r="P9" s="2" t="s">
        <v>0</v>
      </c>
      <c r="Q9" s="2" t="s">
        <v>238</v>
      </c>
      <c r="R9" s="2" t="s">
        <v>0</v>
      </c>
      <c r="S9">
        <v>0</v>
      </c>
      <c r="T9">
        <v>0</v>
      </c>
      <c r="U9">
        <v>59</v>
      </c>
      <c r="V9">
        <v>0</v>
      </c>
    </row>
    <row r="10" spans="1:22" x14ac:dyDescent="0.2">
      <c r="A10" s="2" t="s">
        <v>2396</v>
      </c>
      <c r="B10" t="s">
        <v>3352</v>
      </c>
      <c r="C10" t="s">
        <v>4151</v>
      </c>
      <c r="D10" s="3" t="str">
        <f>HYPERLINK("http://www.boldsystems.org/index.php/Public_RecordView?processid=SYC191-14","SYC191-14")</f>
        <v>SYC191-14</v>
      </c>
      <c r="E10" t="s">
        <v>2395</v>
      </c>
      <c r="F10" t="s">
        <v>2394</v>
      </c>
      <c r="G10" t="s">
        <v>2392</v>
      </c>
      <c r="H10" s="2" t="s">
        <v>6</v>
      </c>
      <c r="I10" s="2" t="s">
        <v>313</v>
      </c>
      <c r="J10" s="2" t="s">
        <v>2197</v>
      </c>
      <c r="K10" s="2" t="s">
        <v>2344</v>
      </c>
      <c r="L10" s="2" t="s">
        <v>2390</v>
      </c>
      <c r="M10" s="2" t="s">
        <v>2389</v>
      </c>
      <c r="N10" s="2" t="s">
        <v>0</v>
      </c>
      <c r="O10" s="2" t="s">
        <v>0</v>
      </c>
      <c r="P10" s="2" t="s">
        <v>238</v>
      </c>
      <c r="Q10" s="2" t="s">
        <v>238</v>
      </c>
      <c r="R10" s="2" t="s">
        <v>0</v>
      </c>
      <c r="S10">
        <v>142</v>
      </c>
      <c r="T10">
        <v>0</v>
      </c>
      <c r="U10">
        <v>0</v>
      </c>
      <c r="V10">
        <v>0</v>
      </c>
    </row>
    <row r="11" spans="1:22" x14ac:dyDescent="0.2">
      <c r="A11" s="2" t="s">
        <v>435</v>
      </c>
      <c r="B11" t="s">
        <v>3353</v>
      </c>
      <c r="C11" t="s">
        <v>4152</v>
      </c>
      <c r="D11" s="3" t="str">
        <f>HYPERLINK("http://www.boldsystems.org/index.php/Public_RecordView?processid=SYC203-14","SYC203-14")</f>
        <v>SYC203-14</v>
      </c>
      <c r="E11" t="s">
        <v>434</v>
      </c>
      <c r="F11" t="s">
        <v>433</v>
      </c>
      <c r="G11" t="s">
        <v>431</v>
      </c>
      <c r="H11" s="2" t="s">
        <v>6</v>
      </c>
      <c r="I11" s="2" t="s">
        <v>93</v>
      </c>
      <c r="J11" s="2" t="s">
        <v>4</v>
      </c>
      <c r="K11" s="2" t="s">
        <v>429</v>
      </c>
      <c r="L11" s="2" t="s">
        <v>14</v>
      </c>
      <c r="M11" s="2" t="s">
        <v>14</v>
      </c>
      <c r="N11" s="2" t="s">
        <v>238</v>
      </c>
      <c r="O11" s="2" t="s">
        <v>0</v>
      </c>
      <c r="P11" s="2" t="s">
        <v>0</v>
      </c>
      <c r="Q11" s="2" t="s">
        <v>0</v>
      </c>
      <c r="R11" s="2" t="s">
        <v>0</v>
      </c>
      <c r="S11">
        <v>0</v>
      </c>
      <c r="T11">
        <v>8</v>
      </c>
      <c r="U11">
        <v>579</v>
      </c>
      <c r="V11">
        <v>256</v>
      </c>
    </row>
    <row r="12" spans="1:22" x14ac:dyDescent="0.2">
      <c r="A12" s="2" t="s">
        <v>2992</v>
      </c>
      <c r="B12" t="s">
        <v>3354</v>
      </c>
      <c r="C12" t="s">
        <v>4153</v>
      </c>
      <c r="D12" s="3" t="str">
        <f>HYPERLINK("http://www.boldsystems.org/index.php/Public_RecordView?processid=SYC237-14","SYC237-14")</f>
        <v>SYC237-14</v>
      </c>
      <c r="E12" t="s">
        <v>2991</v>
      </c>
      <c r="F12" t="s">
        <v>2990</v>
      </c>
      <c r="G12" t="s">
        <v>2988</v>
      </c>
      <c r="H12" s="2" t="s">
        <v>6</v>
      </c>
      <c r="I12" s="2" t="s">
        <v>1516</v>
      </c>
      <c r="J12" s="2" t="s">
        <v>2099</v>
      </c>
      <c r="K12" s="2" t="s">
        <v>2974</v>
      </c>
      <c r="L12" s="2" t="s">
        <v>14</v>
      </c>
      <c r="M12" s="2" t="s">
        <v>14</v>
      </c>
      <c r="N12" s="2" t="s">
        <v>0</v>
      </c>
      <c r="O12" s="2" t="s">
        <v>238</v>
      </c>
      <c r="P12" s="2" t="s">
        <v>0</v>
      </c>
      <c r="Q12" s="2" t="s">
        <v>0</v>
      </c>
      <c r="R12" s="2" t="s">
        <v>0</v>
      </c>
      <c r="S12">
        <v>341</v>
      </c>
      <c r="T12">
        <v>0</v>
      </c>
      <c r="U12">
        <v>1402</v>
      </c>
      <c r="V12">
        <v>139</v>
      </c>
    </row>
    <row r="13" spans="1:22" x14ac:dyDescent="0.2">
      <c r="A13" s="2" t="s">
        <v>1564</v>
      </c>
      <c r="B13" t="s">
        <v>3355</v>
      </c>
      <c r="C13" t="s">
        <v>4154</v>
      </c>
      <c r="D13" s="3" t="str">
        <f>HYPERLINK("http://www.boldsystems.org/index.php/Public_RecordView?processid=SYC241-14","SYC241-14")</f>
        <v>SYC241-14</v>
      </c>
      <c r="E13" t="s">
        <v>1563</v>
      </c>
      <c r="F13" t="s">
        <v>1562</v>
      </c>
      <c r="G13" t="s">
        <v>1560</v>
      </c>
      <c r="H13" s="2" t="s">
        <v>6</v>
      </c>
      <c r="I13" s="2" t="s">
        <v>48</v>
      </c>
      <c r="J13" s="2" t="s">
        <v>1459</v>
      </c>
      <c r="K13" s="2" t="s">
        <v>1515</v>
      </c>
      <c r="L13" s="2" t="s">
        <v>14</v>
      </c>
      <c r="M13" s="2" t="s">
        <v>14</v>
      </c>
      <c r="N13" s="2" t="s">
        <v>0</v>
      </c>
      <c r="O13" s="2" t="s">
        <v>238</v>
      </c>
      <c r="P13" s="2" t="s">
        <v>0</v>
      </c>
      <c r="Q13" s="2" t="s">
        <v>238</v>
      </c>
      <c r="R13" s="2" t="s">
        <v>0</v>
      </c>
      <c r="S13">
        <v>441</v>
      </c>
      <c r="T13">
        <v>0</v>
      </c>
      <c r="U13">
        <v>745</v>
      </c>
      <c r="V13">
        <v>0</v>
      </c>
    </row>
    <row r="14" spans="1:22" x14ac:dyDescent="0.2">
      <c r="A14" s="2" t="s">
        <v>13</v>
      </c>
      <c r="B14" t="s">
        <v>3356</v>
      </c>
      <c r="C14" t="s">
        <v>4155</v>
      </c>
      <c r="D14" s="3" t="str">
        <f>HYPERLINK("http://www.boldsystems.org/index.php/Public_RecordView?processid=SYC245-14","SYC245-14")</f>
        <v>SYC245-14</v>
      </c>
      <c r="E14" t="s">
        <v>12</v>
      </c>
      <c r="F14" t="s">
        <v>10</v>
      </c>
      <c r="G14" t="s">
        <v>8</v>
      </c>
      <c r="H14" s="2" t="s">
        <v>6</v>
      </c>
      <c r="I14" s="2" t="s">
        <v>11</v>
      </c>
      <c r="J14" s="2" t="s">
        <v>4</v>
      </c>
      <c r="K14" s="2" t="s">
        <v>3</v>
      </c>
      <c r="L14" s="2" t="s">
        <v>2</v>
      </c>
      <c r="M14" s="2" t="s">
        <v>1</v>
      </c>
      <c r="N14" s="2" t="s">
        <v>238</v>
      </c>
      <c r="O14" s="2" t="s">
        <v>0</v>
      </c>
      <c r="P14" s="2" t="s">
        <v>0</v>
      </c>
      <c r="Q14" s="2" t="s">
        <v>0</v>
      </c>
      <c r="R14" s="2" t="s">
        <v>0</v>
      </c>
      <c r="S14">
        <v>0</v>
      </c>
      <c r="T14">
        <v>15</v>
      </c>
      <c r="U14">
        <v>0</v>
      </c>
      <c r="V14">
        <v>1</v>
      </c>
    </row>
    <row r="15" spans="1:22" x14ac:dyDescent="0.2">
      <c r="A15" s="2" t="s">
        <v>757</v>
      </c>
      <c r="B15" t="s">
        <v>3357</v>
      </c>
      <c r="C15" t="s">
        <v>4156</v>
      </c>
      <c r="D15" s="3" t="str">
        <f>HYPERLINK("http://www.boldsystems.org/index.php/Public_RecordView?processid=SYC260-14","SYC260-14")</f>
        <v>SYC260-14</v>
      </c>
      <c r="E15" t="s">
        <v>756</v>
      </c>
      <c r="F15" t="s">
        <v>755</v>
      </c>
      <c r="G15" t="s">
        <v>753</v>
      </c>
      <c r="H15" s="2" t="s">
        <v>6</v>
      </c>
      <c r="I15" s="2" t="s">
        <v>5</v>
      </c>
      <c r="J15" s="2" t="s">
        <v>4</v>
      </c>
      <c r="K15" s="2" t="s">
        <v>373</v>
      </c>
      <c r="L15" s="2" t="s">
        <v>14</v>
      </c>
      <c r="M15" s="2" t="s">
        <v>14</v>
      </c>
      <c r="N15" s="2" t="s">
        <v>238</v>
      </c>
      <c r="O15" s="2" t="s">
        <v>0</v>
      </c>
      <c r="P15" s="2" t="s">
        <v>0</v>
      </c>
      <c r="Q15" s="2" t="s">
        <v>0</v>
      </c>
      <c r="R15" s="2" t="s">
        <v>0</v>
      </c>
      <c r="S15">
        <v>0</v>
      </c>
      <c r="T15">
        <v>3</v>
      </c>
      <c r="U15">
        <v>212</v>
      </c>
      <c r="V15">
        <v>56</v>
      </c>
    </row>
    <row r="16" spans="1:22" x14ac:dyDescent="0.2">
      <c r="A16" s="2" t="s">
        <v>1640</v>
      </c>
      <c r="B16" t="s">
        <v>3358</v>
      </c>
      <c r="C16" t="s">
        <v>4157</v>
      </c>
      <c r="D16" s="3" t="str">
        <f>HYPERLINK("http://www.boldsystems.org/index.php/Public_RecordView?processid=SYC267-14","SYC267-14")</f>
        <v>SYC267-14</v>
      </c>
      <c r="E16" t="s">
        <v>1639</v>
      </c>
      <c r="F16" t="s">
        <v>1638</v>
      </c>
      <c r="G16" t="s">
        <v>1636</v>
      </c>
      <c r="H16" s="2" t="s">
        <v>6</v>
      </c>
      <c r="I16" s="2" t="s">
        <v>5</v>
      </c>
      <c r="J16" s="2" t="s">
        <v>1459</v>
      </c>
      <c r="K16" s="2" t="s">
        <v>1634</v>
      </c>
      <c r="L16" s="2" t="s">
        <v>14</v>
      </c>
      <c r="M16" s="2" t="s">
        <v>14</v>
      </c>
      <c r="N16" s="2" t="s">
        <v>0</v>
      </c>
      <c r="O16" s="2" t="s">
        <v>0</v>
      </c>
      <c r="P16" s="2" t="s">
        <v>238</v>
      </c>
      <c r="Q16" s="2" t="s">
        <v>0</v>
      </c>
      <c r="R16" s="2" t="s">
        <v>0</v>
      </c>
      <c r="S16">
        <v>69</v>
      </c>
      <c r="T16">
        <v>0</v>
      </c>
      <c r="U16">
        <v>0</v>
      </c>
      <c r="V16">
        <v>0</v>
      </c>
    </row>
    <row r="17" spans="1:22" x14ac:dyDescent="0.2">
      <c r="A17" s="2" t="s">
        <v>2539</v>
      </c>
      <c r="B17" t="s">
        <v>3359</v>
      </c>
      <c r="C17" t="s">
        <v>4158</v>
      </c>
      <c r="D17" s="3" t="str">
        <f>HYPERLINK("http://www.boldsystems.org/index.php/Public_RecordView?processid=SYC271-14","SYC271-14")</f>
        <v>SYC271-14</v>
      </c>
      <c r="E17" t="s">
        <v>2538</v>
      </c>
      <c r="F17" t="s">
        <v>2537</v>
      </c>
      <c r="G17" t="s">
        <v>2535</v>
      </c>
      <c r="H17" s="2" t="s">
        <v>6</v>
      </c>
      <c r="I17" s="2" t="s">
        <v>5</v>
      </c>
      <c r="J17" s="2" t="s">
        <v>2197</v>
      </c>
      <c r="K17" s="2" t="s">
        <v>2489</v>
      </c>
      <c r="L17" s="2" t="s">
        <v>2533</v>
      </c>
      <c r="M17" s="2" t="s">
        <v>2532</v>
      </c>
      <c r="N17" s="2" t="s">
        <v>0</v>
      </c>
      <c r="O17" s="2" t="s">
        <v>238</v>
      </c>
      <c r="P17" s="2" t="s">
        <v>238</v>
      </c>
      <c r="Q17" s="2" t="s">
        <v>238</v>
      </c>
      <c r="R17" s="2" t="s">
        <v>0</v>
      </c>
      <c r="S17">
        <v>36</v>
      </c>
      <c r="T17">
        <v>0</v>
      </c>
      <c r="U17">
        <v>0</v>
      </c>
      <c r="V17">
        <v>0</v>
      </c>
    </row>
    <row r="18" spans="1:22" x14ac:dyDescent="0.2">
      <c r="A18" s="2" t="s">
        <v>685</v>
      </c>
      <c r="B18" t="s">
        <v>237</v>
      </c>
      <c r="C18" t="s">
        <v>237</v>
      </c>
      <c r="D18" s="3" t="str">
        <f>HYPERLINK("http://www.boldsystems.org/index.php/Public_RecordView?processid=SYC295-14","SYC295-14")</f>
        <v>SYC295-14</v>
      </c>
      <c r="E18" t="s">
        <v>684</v>
      </c>
      <c r="F18" t="s">
        <v>683</v>
      </c>
      <c r="G18" t="s">
        <v>681</v>
      </c>
      <c r="H18" s="2" t="s">
        <v>6</v>
      </c>
      <c r="I18" s="2" t="s">
        <v>5</v>
      </c>
      <c r="J18" s="2" t="s">
        <v>4</v>
      </c>
      <c r="K18" s="2" t="s">
        <v>646</v>
      </c>
      <c r="L18" s="2" t="s">
        <v>679</v>
      </c>
      <c r="M18" s="2" t="s">
        <v>14</v>
      </c>
      <c r="N18" s="2" t="s">
        <v>238</v>
      </c>
      <c r="O18" s="2" t="s">
        <v>238</v>
      </c>
      <c r="P18" s="2" t="s">
        <v>238</v>
      </c>
      <c r="Q18" s="2" t="s">
        <v>238</v>
      </c>
      <c r="R18" s="2" t="s">
        <v>238</v>
      </c>
      <c r="S18" s="4" t="s">
        <v>237</v>
      </c>
      <c r="T18" s="4" t="s">
        <v>237</v>
      </c>
      <c r="U18" s="4" t="s">
        <v>237</v>
      </c>
      <c r="V18" s="4" t="s">
        <v>237</v>
      </c>
    </row>
    <row r="19" spans="1:22" x14ac:dyDescent="0.2">
      <c r="A19" s="2" t="s">
        <v>3080</v>
      </c>
      <c r="B19" t="s">
        <v>3360</v>
      </c>
      <c r="C19" t="s">
        <v>4159</v>
      </c>
      <c r="D19" s="3" t="str">
        <f>HYPERLINK("http://www.boldsystems.org/index.php/Public_RecordView?processid=SYC298-14","SYC298-14")</f>
        <v>SYC298-14</v>
      </c>
      <c r="E19" t="s">
        <v>3079</v>
      </c>
      <c r="F19" t="s">
        <v>3078</v>
      </c>
      <c r="G19" t="s">
        <v>3076</v>
      </c>
      <c r="H19" s="2" t="s">
        <v>6</v>
      </c>
      <c r="I19" s="2" t="s">
        <v>5</v>
      </c>
      <c r="J19" s="2" t="s">
        <v>2099</v>
      </c>
      <c r="K19" s="2" t="s">
        <v>3074</v>
      </c>
      <c r="L19" s="2" t="s">
        <v>3073</v>
      </c>
      <c r="M19" s="2" t="s">
        <v>14</v>
      </c>
      <c r="N19" s="2" t="s">
        <v>238</v>
      </c>
      <c r="O19" s="2" t="s">
        <v>0</v>
      </c>
      <c r="P19" s="2" t="s">
        <v>0</v>
      </c>
      <c r="Q19" s="2" t="s">
        <v>0</v>
      </c>
      <c r="R19" s="2" t="s">
        <v>0</v>
      </c>
      <c r="S19">
        <v>0</v>
      </c>
      <c r="T19">
        <v>0</v>
      </c>
      <c r="U19">
        <v>490</v>
      </c>
      <c r="V19">
        <v>0</v>
      </c>
    </row>
    <row r="20" spans="1:22" x14ac:dyDescent="0.2">
      <c r="A20" s="2" t="s">
        <v>1855</v>
      </c>
      <c r="B20" t="s">
        <v>3361</v>
      </c>
      <c r="C20" t="s">
        <v>4160</v>
      </c>
      <c r="D20" s="3" t="str">
        <f>HYPERLINK("http://www.boldsystems.org/index.php/Public_RecordView?processid=SYC307-14","SYC307-14")</f>
        <v>SYC307-14</v>
      </c>
      <c r="E20" t="s">
        <v>1854</v>
      </c>
      <c r="F20" t="s">
        <v>1853</v>
      </c>
      <c r="G20" t="s">
        <v>1851</v>
      </c>
      <c r="H20" s="2" t="s">
        <v>6</v>
      </c>
      <c r="I20" s="2" t="s">
        <v>5</v>
      </c>
      <c r="J20" s="2" t="s">
        <v>1840</v>
      </c>
      <c r="K20" s="2" t="s">
        <v>1849</v>
      </c>
      <c r="L20" s="2" t="s">
        <v>1848</v>
      </c>
      <c r="M20" s="2" t="s">
        <v>1847</v>
      </c>
      <c r="N20" s="2" t="s">
        <v>238</v>
      </c>
      <c r="O20" s="2" t="s">
        <v>238</v>
      </c>
      <c r="P20" s="2" t="s">
        <v>238</v>
      </c>
      <c r="Q20" s="2" t="s">
        <v>0</v>
      </c>
      <c r="R20" s="2" t="s">
        <v>0</v>
      </c>
      <c r="S20">
        <v>0</v>
      </c>
      <c r="T20">
        <v>0</v>
      </c>
      <c r="U20">
        <v>0</v>
      </c>
      <c r="V20">
        <v>89</v>
      </c>
    </row>
    <row r="21" spans="1:22" x14ac:dyDescent="0.2">
      <c r="A21" s="2" t="s">
        <v>779</v>
      </c>
      <c r="B21" t="s">
        <v>3362</v>
      </c>
      <c r="C21" t="s">
        <v>4161</v>
      </c>
      <c r="D21" s="3" t="str">
        <f>HYPERLINK("http://www.boldsystems.org/index.php/Public_RecordView?processid=SYC320-14","SYC320-14")</f>
        <v>SYC320-14</v>
      </c>
      <c r="E21" t="s">
        <v>778</v>
      </c>
      <c r="F21" t="s">
        <v>777</v>
      </c>
      <c r="G21" t="s">
        <v>775</v>
      </c>
      <c r="H21" s="2" t="s">
        <v>6</v>
      </c>
      <c r="I21" s="2" t="s">
        <v>5</v>
      </c>
      <c r="J21" s="2" t="s">
        <v>4</v>
      </c>
      <c r="K21" s="2" t="s">
        <v>373</v>
      </c>
      <c r="L21" s="2" t="s">
        <v>773</v>
      </c>
      <c r="M21" s="2" t="s">
        <v>772</v>
      </c>
      <c r="N21" s="2" t="s">
        <v>238</v>
      </c>
      <c r="O21" s="2" t="s">
        <v>0</v>
      </c>
      <c r="P21" s="2" t="s">
        <v>0</v>
      </c>
      <c r="Q21" s="2" t="s">
        <v>238</v>
      </c>
      <c r="R21" s="2" t="s">
        <v>0</v>
      </c>
      <c r="S21">
        <v>0</v>
      </c>
      <c r="T21">
        <v>17</v>
      </c>
      <c r="U21">
        <v>294</v>
      </c>
      <c r="V21">
        <v>0</v>
      </c>
    </row>
    <row r="22" spans="1:22" x14ac:dyDescent="0.2">
      <c r="A22" s="2" t="s">
        <v>776</v>
      </c>
      <c r="B22" t="s">
        <v>3363</v>
      </c>
      <c r="C22" t="s">
        <v>4162</v>
      </c>
      <c r="D22" s="3" t="str">
        <f>HYPERLINK("http://www.boldsystems.org/index.php/Public_RecordView?processid=SYC322-14","SYC322-14")</f>
        <v>SYC322-14</v>
      </c>
      <c r="E22" t="s">
        <v>774</v>
      </c>
      <c r="F22" t="s">
        <v>777</v>
      </c>
      <c r="G22" t="s">
        <v>775</v>
      </c>
      <c r="H22" s="2" t="s">
        <v>6</v>
      </c>
      <c r="I22" s="2" t="s">
        <v>5</v>
      </c>
      <c r="J22" s="2" t="s">
        <v>4</v>
      </c>
      <c r="K22" s="2" t="s">
        <v>373</v>
      </c>
      <c r="L22" s="2" t="s">
        <v>773</v>
      </c>
      <c r="M22" s="2" t="s">
        <v>772</v>
      </c>
      <c r="N22" s="2" t="s">
        <v>238</v>
      </c>
      <c r="O22" s="2" t="s">
        <v>0</v>
      </c>
      <c r="P22" s="2" t="s">
        <v>0</v>
      </c>
      <c r="Q22" s="2" t="s">
        <v>238</v>
      </c>
      <c r="R22" s="2" t="s">
        <v>0</v>
      </c>
      <c r="S22">
        <v>0</v>
      </c>
      <c r="T22">
        <v>18</v>
      </c>
      <c r="U22">
        <v>454</v>
      </c>
      <c r="V22">
        <v>0</v>
      </c>
    </row>
    <row r="23" spans="1:22" x14ac:dyDescent="0.2">
      <c r="A23" s="2" t="s">
        <v>862</v>
      </c>
      <c r="B23" t="s">
        <v>3364</v>
      </c>
      <c r="C23" t="s">
        <v>4163</v>
      </c>
      <c r="D23" s="3" t="str">
        <f>HYPERLINK("http://www.boldsystems.org/index.php/Public_RecordView?processid=SYC331-14","SYC331-14")</f>
        <v>SYC331-14</v>
      </c>
      <c r="E23" t="s">
        <v>861</v>
      </c>
      <c r="F23" t="s">
        <v>860</v>
      </c>
      <c r="G23" t="s">
        <v>858</v>
      </c>
      <c r="H23" s="2" t="s">
        <v>6</v>
      </c>
      <c r="I23" s="2" t="s">
        <v>5</v>
      </c>
      <c r="J23" s="2" t="s">
        <v>812</v>
      </c>
      <c r="K23" s="2" t="s">
        <v>844</v>
      </c>
      <c r="L23" s="2" t="s">
        <v>14</v>
      </c>
      <c r="M23" s="2" t="s">
        <v>14</v>
      </c>
      <c r="N23" s="2" t="s">
        <v>0</v>
      </c>
      <c r="O23" s="2" t="s">
        <v>238</v>
      </c>
      <c r="P23" s="2" t="s">
        <v>0</v>
      </c>
      <c r="Q23" s="2" t="s">
        <v>238</v>
      </c>
      <c r="R23" s="2" t="s">
        <v>0</v>
      </c>
      <c r="S23">
        <v>0</v>
      </c>
      <c r="T23">
        <v>0</v>
      </c>
      <c r="U23">
        <v>0</v>
      </c>
      <c r="V23">
        <v>0</v>
      </c>
    </row>
    <row r="24" spans="1:22" x14ac:dyDescent="0.2">
      <c r="A24" s="2" t="s">
        <v>134</v>
      </c>
      <c r="B24" t="s">
        <v>3365</v>
      </c>
      <c r="C24" t="s">
        <v>4164</v>
      </c>
      <c r="D24" s="3" t="str">
        <f>HYPERLINK("http://www.boldsystems.org/index.php/Public_RecordView?processid=SYC374-14","SYC374-14")</f>
        <v>SYC374-14</v>
      </c>
      <c r="E24" t="s">
        <v>133</v>
      </c>
      <c r="F24" t="s">
        <v>132</v>
      </c>
      <c r="G24" t="s">
        <v>130</v>
      </c>
      <c r="H24" s="2" t="s">
        <v>6</v>
      </c>
      <c r="I24" s="2" t="s">
        <v>5</v>
      </c>
      <c r="J24" s="2" t="s">
        <v>4</v>
      </c>
      <c r="K24" s="2" t="s">
        <v>14</v>
      </c>
      <c r="L24" s="2" t="s">
        <v>14</v>
      </c>
      <c r="M24" s="2" t="s">
        <v>14</v>
      </c>
      <c r="N24" s="2" t="s">
        <v>238</v>
      </c>
      <c r="O24" s="2" t="s">
        <v>0</v>
      </c>
      <c r="P24" s="2" t="s">
        <v>0</v>
      </c>
      <c r="Q24" s="2" t="s">
        <v>238</v>
      </c>
      <c r="R24" s="2" t="s">
        <v>0</v>
      </c>
      <c r="S24">
        <v>0</v>
      </c>
      <c r="T24">
        <v>0</v>
      </c>
      <c r="U24">
        <v>170</v>
      </c>
      <c r="V24">
        <v>0</v>
      </c>
    </row>
    <row r="25" spans="1:22" x14ac:dyDescent="0.2">
      <c r="A25" s="2" t="s">
        <v>131</v>
      </c>
      <c r="B25" t="s">
        <v>3366</v>
      </c>
      <c r="C25" t="s">
        <v>4165</v>
      </c>
      <c r="D25" s="3" t="str">
        <f>HYPERLINK("http://www.boldsystems.org/index.php/Public_RecordView?processid=SYC375-14","SYC375-14")</f>
        <v>SYC375-14</v>
      </c>
      <c r="E25" t="s">
        <v>129</v>
      </c>
      <c r="F25" t="s">
        <v>132</v>
      </c>
      <c r="G25" t="s">
        <v>130</v>
      </c>
      <c r="H25" s="2" t="s">
        <v>6</v>
      </c>
      <c r="I25" s="2" t="s">
        <v>5</v>
      </c>
      <c r="J25" s="2" t="s">
        <v>4</v>
      </c>
      <c r="K25" s="2" t="s">
        <v>14</v>
      </c>
      <c r="L25" s="2" t="s">
        <v>14</v>
      </c>
      <c r="M25" s="2" t="s">
        <v>14</v>
      </c>
      <c r="N25" s="2" t="s">
        <v>238</v>
      </c>
      <c r="O25" s="2" t="s">
        <v>238</v>
      </c>
      <c r="P25" s="2" t="s">
        <v>0</v>
      </c>
      <c r="Q25" s="2" t="s">
        <v>238</v>
      </c>
      <c r="R25" s="2" t="s">
        <v>0</v>
      </c>
      <c r="S25">
        <v>0</v>
      </c>
      <c r="T25">
        <v>0</v>
      </c>
      <c r="U25">
        <v>113</v>
      </c>
      <c r="V25">
        <v>0</v>
      </c>
    </row>
    <row r="26" spans="1:22" x14ac:dyDescent="0.2">
      <c r="A26" s="2" t="s">
        <v>466</v>
      </c>
      <c r="B26" t="s">
        <v>3367</v>
      </c>
      <c r="C26" t="s">
        <v>4166</v>
      </c>
      <c r="D26" s="3" t="str">
        <f>HYPERLINK("http://www.boldsystems.org/index.php/Public_RecordView?processid=SYC389-14","SYC389-14")</f>
        <v>SYC389-14</v>
      </c>
      <c r="E26" t="s">
        <v>465</v>
      </c>
      <c r="F26" t="s">
        <v>464</v>
      </c>
      <c r="G26" t="s">
        <v>462</v>
      </c>
      <c r="H26" s="2" t="s">
        <v>6</v>
      </c>
      <c r="I26" s="2" t="s">
        <v>6</v>
      </c>
      <c r="J26" s="2" t="s">
        <v>4</v>
      </c>
      <c r="K26" s="2" t="s">
        <v>460</v>
      </c>
      <c r="L26" s="2" t="s">
        <v>459</v>
      </c>
      <c r="M26" s="2" t="s">
        <v>458</v>
      </c>
      <c r="N26" s="2" t="s">
        <v>0</v>
      </c>
      <c r="O26" s="2" t="s">
        <v>0</v>
      </c>
      <c r="P26" s="2" t="s">
        <v>0</v>
      </c>
      <c r="Q26" s="2" t="s">
        <v>238</v>
      </c>
      <c r="R26" s="2" t="s">
        <v>0</v>
      </c>
      <c r="S26">
        <v>0</v>
      </c>
      <c r="T26">
        <v>0</v>
      </c>
      <c r="U26">
        <v>0</v>
      </c>
      <c r="V26">
        <v>0</v>
      </c>
    </row>
    <row r="27" spans="1:22" x14ac:dyDescent="0.2">
      <c r="A27" s="2" t="s">
        <v>1993</v>
      </c>
      <c r="B27" t="s">
        <v>3368</v>
      </c>
      <c r="C27" t="s">
        <v>4167</v>
      </c>
      <c r="D27" s="3" t="str">
        <f>HYPERLINK("http://www.boldsystems.org/index.php/Public_RecordView?processid=SYC396-14","SYC396-14")</f>
        <v>SYC396-14</v>
      </c>
      <c r="E27" t="s">
        <v>1992</v>
      </c>
      <c r="F27" t="s">
        <v>1991</v>
      </c>
      <c r="G27" t="s">
        <v>1989</v>
      </c>
      <c r="H27" s="2" t="s">
        <v>6</v>
      </c>
      <c r="I27" s="2" t="s">
        <v>48</v>
      </c>
      <c r="J27" s="2" t="s">
        <v>1917</v>
      </c>
      <c r="K27" s="2" t="s">
        <v>1987</v>
      </c>
      <c r="L27" s="2" t="s">
        <v>1986</v>
      </c>
      <c r="M27" s="2" t="s">
        <v>1985</v>
      </c>
      <c r="N27" s="2" t="s">
        <v>238</v>
      </c>
      <c r="O27" s="2" t="s">
        <v>238</v>
      </c>
      <c r="P27" s="2" t="s">
        <v>0</v>
      </c>
      <c r="Q27" s="2" t="s">
        <v>238</v>
      </c>
      <c r="R27" s="2" t="s">
        <v>0</v>
      </c>
      <c r="S27">
        <v>0</v>
      </c>
      <c r="T27">
        <v>0</v>
      </c>
      <c r="U27">
        <v>0</v>
      </c>
      <c r="V27">
        <v>0</v>
      </c>
    </row>
    <row r="28" spans="1:22" x14ac:dyDescent="0.2">
      <c r="A28" s="2" t="s">
        <v>255</v>
      </c>
      <c r="B28" t="s">
        <v>3369</v>
      </c>
      <c r="C28" t="s">
        <v>4168</v>
      </c>
      <c r="D28" s="3" t="str">
        <f>HYPERLINK("http://www.boldsystems.org/index.php/Public_RecordView?processid=SYC407-14","SYC407-14")</f>
        <v>SYC407-14</v>
      </c>
      <c r="E28" t="s">
        <v>254</v>
      </c>
      <c r="F28" t="s">
        <v>253</v>
      </c>
      <c r="G28" t="s">
        <v>251</v>
      </c>
      <c r="H28" s="2" t="s">
        <v>6</v>
      </c>
      <c r="I28" s="2" t="s">
        <v>57</v>
      </c>
      <c r="J28" s="2" t="s">
        <v>4</v>
      </c>
      <c r="K28" s="2" t="s">
        <v>241</v>
      </c>
      <c r="L28" s="2" t="s">
        <v>249</v>
      </c>
      <c r="M28" s="2" t="s">
        <v>248</v>
      </c>
      <c r="N28" s="2" t="s">
        <v>238</v>
      </c>
      <c r="O28" s="2" t="s">
        <v>0</v>
      </c>
      <c r="P28" s="2" t="s">
        <v>238</v>
      </c>
      <c r="Q28" s="2" t="s">
        <v>238</v>
      </c>
      <c r="R28" s="2" t="s">
        <v>0</v>
      </c>
      <c r="S28">
        <v>0</v>
      </c>
      <c r="T28">
        <v>206</v>
      </c>
      <c r="U28">
        <v>0</v>
      </c>
      <c r="V28">
        <v>0</v>
      </c>
    </row>
    <row r="29" spans="1:22" x14ac:dyDescent="0.2">
      <c r="A29" s="2" t="s">
        <v>43</v>
      </c>
      <c r="B29" t="s">
        <v>3370</v>
      </c>
      <c r="C29" t="s">
        <v>4169</v>
      </c>
      <c r="D29" s="3" t="str">
        <f>HYPERLINK("http://www.boldsystems.org/index.php/Public_RecordView?processid=SYC429-14","SYC429-14")</f>
        <v>SYC429-14</v>
      </c>
      <c r="E29" t="s">
        <v>42</v>
      </c>
      <c r="F29" t="s">
        <v>40</v>
      </c>
      <c r="G29" t="s">
        <v>38</v>
      </c>
      <c r="H29" s="2" t="s">
        <v>6</v>
      </c>
      <c r="I29" s="2" t="s">
        <v>41</v>
      </c>
      <c r="J29" s="2" t="s">
        <v>4</v>
      </c>
      <c r="K29" s="2" t="s">
        <v>15</v>
      </c>
      <c r="L29" s="2" t="s">
        <v>35</v>
      </c>
      <c r="M29" s="2" t="s">
        <v>14</v>
      </c>
      <c r="N29" s="2" t="s">
        <v>238</v>
      </c>
      <c r="O29" s="2" t="s">
        <v>0</v>
      </c>
      <c r="P29" s="2" t="s">
        <v>0</v>
      </c>
      <c r="Q29" s="2" t="s">
        <v>0</v>
      </c>
      <c r="R29" s="2" t="s">
        <v>0</v>
      </c>
      <c r="S29">
        <v>0</v>
      </c>
      <c r="T29">
        <v>48</v>
      </c>
      <c r="U29">
        <v>128</v>
      </c>
      <c r="V29">
        <v>36</v>
      </c>
    </row>
    <row r="30" spans="1:22" x14ac:dyDescent="0.2">
      <c r="A30" s="2" t="s">
        <v>463</v>
      </c>
      <c r="B30" t="s">
        <v>237</v>
      </c>
      <c r="C30" t="s">
        <v>237</v>
      </c>
      <c r="D30" s="3" t="str">
        <f>HYPERLINK("http://www.boldsystems.org/index.php/Public_RecordView?processid=SYC460-14","SYC460-14")</f>
        <v>SYC460-14</v>
      </c>
      <c r="E30" t="s">
        <v>461</v>
      </c>
      <c r="F30" t="s">
        <v>464</v>
      </c>
      <c r="G30" t="s">
        <v>462</v>
      </c>
      <c r="H30" s="2" t="s">
        <v>6</v>
      </c>
      <c r="I30" s="2" t="s">
        <v>6</v>
      </c>
      <c r="J30" s="2" t="s">
        <v>4</v>
      </c>
      <c r="K30" s="2" t="s">
        <v>460</v>
      </c>
      <c r="L30" s="2" t="s">
        <v>459</v>
      </c>
      <c r="M30" s="2" t="s">
        <v>458</v>
      </c>
      <c r="N30" s="2" t="s">
        <v>238</v>
      </c>
      <c r="O30" s="2" t="s">
        <v>238</v>
      </c>
      <c r="P30" s="2" t="s">
        <v>238</v>
      </c>
      <c r="Q30" s="2" t="s">
        <v>238</v>
      </c>
      <c r="R30" s="2" t="s">
        <v>238</v>
      </c>
      <c r="S30" s="4" t="s">
        <v>237</v>
      </c>
      <c r="T30" s="4" t="s">
        <v>237</v>
      </c>
      <c r="U30" s="4" t="s">
        <v>237</v>
      </c>
      <c r="V30" s="4" t="s">
        <v>237</v>
      </c>
    </row>
    <row r="31" spans="1:22" x14ac:dyDescent="0.2">
      <c r="A31" s="2" t="s">
        <v>1625</v>
      </c>
      <c r="B31" t="s">
        <v>237</v>
      </c>
      <c r="C31" t="s">
        <v>237</v>
      </c>
      <c r="D31" s="3" t="str">
        <f>HYPERLINK("http://www.boldsystems.org/index.php/Public_RecordView?processid=SYC498-14","SYC498-14")</f>
        <v>SYC498-14</v>
      </c>
      <c r="E31" t="s">
        <v>1624</v>
      </c>
      <c r="F31" t="s">
        <v>1623</v>
      </c>
      <c r="G31" t="s">
        <v>1621</v>
      </c>
      <c r="H31" s="2" t="s">
        <v>6</v>
      </c>
      <c r="I31" s="2" t="s">
        <v>48</v>
      </c>
      <c r="J31" s="2" t="s">
        <v>1459</v>
      </c>
      <c r="K31" s="2" t="s">
        <v>1573</v>
      </c>
      <c r="L31" s="2" t="s">
        <v>1619</v>
      </c>
      <c r="M31" s="2" t="s">
        <v>1618</v>
      </c>
      <c r="N31" s="2" t="s">
        <v>238</v>
      </c>
      <c r="O31" s="2" t="s">
        <v>238</v>
      </c>
      <c r="P31" s="2" t="s">
        <v>238</v>
      </c>
      <c r="Q31" s="2" t="s">
        <v>238</v>
      </c>
      <c r="R31" s="2" t="s">
        <v>238</v>
      </c>
      <c r="S31" s="4" t="s">
        <v>237</v>
      </c>
      <c r="T31" s="4" t="s">
        <v>237</v>
      </c>
      <c r="U31" s="4" t="s">
        <v>237</v>
      </c>
      <c r="V31" s="4" t="s">
        <v>237</v>
      </c>
    </row>
    <row r="32" spans="1:22" x14ac:dyDescent="0.2">
      <c r="A32" s="2" t="s">
        <v>1637</v>
      </c>
      <c r="B32" t="s">
        <v>3371</v>
      </c>
      <c r="C32" t="s">
        <v>4170</v>
      </c>
      <c r="D32" s="3" t="str">
        <f>HYPERLINK("http://www.boldsystems.org/index.php/Public_RecordView?processid=SYC502-14","SYC502-14")</f>
        <v>SYC502-14</v>
      </c>
      <c r="E32" t="s">
        <v>1635</v>
      </c>
      <c r="F32" t="s">
        <v>1638</v>
      </c>
      <c r="G32" t="s">
        <v>1636</v>
      </c>
      <c r="H32" s="2" t="s">
        <v>6</v>
      </c>
      <c r="I32" s="2" t="s">
        <v>48</v>
      </c>
      <c r="J32" s="2" t="s">
        <v>1459</v>
      </c>
      <c r="K32" s="2" t="s">
        <v>1634</v>
      </c>
      <c r="L32" s="2" t="s">
        <v>14</v>
      </c>
      <c r="M32" s="2" t="s">
        <v>14</v>
      </c>
      <c r="N32" s="2" t="s">
        <v>0</v>
      </c>
      <c r="O32" s="2" t="s">
        <v>0</v>
      </c>
      <c r="P32" s="2" t="s">
        <v>238</v>
      </c>
      <c r="Q32" s="2" t="s">
        <v>238</v>
      </c>
      <c r="R32" s="2" t="s">
        <v>0</v>
      </c>
      <c r="S32">
        <v>355</v>
      </c>
      <c r="T32">
        <v>0</v>
      </c>
      <c r="U32">
        <v>0</v>
      </c>
      <c r="V32">
        <v>0</v>
      </c>
    </row>
    <row r="33" spans="1:22" x14ac:dyDescent="0.2">
      <c r="A33" s="2" t="s">
        <v>1961</v>
      </c>
      <c r="B33" t="s">
        <v>3372</v>
      </c>
      <c r="C33" t="s">
        <v>4171</v>
      </c>
      <c r="D33" s="3" t="str">
        <f>HYPERLINK("http://www.boldsystems.org/index.php/Public_RecordView?processid=SYC527-14","SYC527-14")</f>
        <v>SYC527-14</v>
      </c>
      <c r="E33" t="s">
        <v>1960</v>
      </c>
      <c r="F33" t="s">
        <v>1959</v>
      </c>
      <c r="G33" t="s">
        <v>1957</v>
      </c>
      <c r="H33" s="2" t="s">
        <v>6</v>
      </c>
      <c r="I33" s="2" t="s">
        <v>21</v>
      </c>
      <c r="J33" s="2" t="s">
        <v>1917</v>
      </c>
      <c r="K33" s="2" t="s">
        <v>1955</v>
      </c>
      <c r="L33" s="2" t="s">
        <v>1954</v>
      </c>
      <c r="M33" s="2" t="s">
        <v>1953</v>
      </c>
      <c r="N33" s="2" t="s">
        <v>0</v>
      </c>
      <c r="O33" s="2" t="s">
        <v>238</v>
      </c>
      <c r="P33" s="2" t="s">
        <v>0</v>
      </c>
      <c r="Q33" s="2" t="s">
        <v>238</v>
      </c>
      <c r="R33" s="2" t="s">
        <v>0</v>
      </c>
      <c r="S33">
        <v>73</v>
      </c>
      <c r="T33">
        <v>0</v>
      </c>
      <c r="U33">
        <v>45</v>
      </c>
      <c r="V33">
        <v>0</v>
      </c>
    </row>
    <row r="34" spans="1:22" x14ac:dyDescent="0.2">
      <c r="A34" s="2" t="s">
        <v>2080</v>
      </c>
      <c r="B34" t="s">
        <v>3373</v>
      </c>
      <c r="C34" t="s">
        <v>4172</v>
      </c>
      <c r="D34" s="3" t="str">
        <f>HYPERLINK("http://www.boldsystems.org/index.php/Public_RecordView?processid=SYC533-14","SYC533-14")</f>
        <v>SYC533-14</v>
      </c>
      <c r="E34" t="s">
        <v>2079</v>
      </c>
      <c r="F34" t="s">
        <v>2078</v>
      </c>
      <c r="G34" t="s">
        <v>2076</v>
      </c>
      <c r="H34" s="2" t="s">
        <v>6</v>
      </c>
      <c r="I34" s="2" t="s">
        <v>21</v>
      </c>
      <c r="J34" s="2" t="s">
        <v>1917</v>
      </c>
      <c r="K34" s="2" t="s">
        <v>2044</v>
      </c>
      <c r="L34" s="2" t="s">
        <v>2074</v>
      </c>
      <c r="M34" s="2" t="s">
        <v>2073</v>
      </c>
      <c r="N34" s="2" t="s">
        <v>238</v>
      </c>
      <c r="O34" s="2" t="s">
        <v>238</v>
      </c>
      <c r="P34" s="2" t="s">
        <v>238</v>
      </c>
      <c r="Q34" s="2" t="s">
        <v>0</v>
      </c>
      <c r="R34" s="2" t="s">
        <v>0</v>
      </c>
      <c r="S34">
        <v>0</v>
      </c>
      <c r="T34">
        <v>0</v>
      </c>
      <c r="U34">
        <v>0</v>
      </c>
      <c r="V34">
        <v>78</v>
      </c>
    </row>
    <row r="35" spans="1:22" x14ac:dyDescent="0.2">
      <c r="A35" s="2" t="s">
        <v>2077</v>
      </c>
      <c r="B35" t="s">
        <v>3374</v>
      </c>
      <c r="C35" t="s">
        <v>4173</v>
      </c>
      <c r="D35" s="3" t="str">
        <f>HYPERLINK("http://www.boldsystems.org/index.php/Public_RecordView?processid=SYC536-14","SYC536-14")</f>
        <v>SYC536-14</v>
      </c>
      <c r="E35" t="s">
        <v>2075</v>
      </c>
      <c r="F35" t="s">
        <v>2078</v>
      </c>
      <c r="G35" t="s">
        <v>2076</v>
      </c>
      <c r="H35" s="2" t="s">
        <v>6</v>
      </c>
      <c r="I35" s="2" t="s">
        <v>21</v>
      </c>
      <c r="J35" s="2" t="s">
        <v>1917</v>
      </c>
      <c r="K35" s="2" t="s">
        <v>2044</v>
      </c>
      <c r="L35" s="2" t="s">
        <v>2074</v>
      </c>
      <c r="M35" s="2" t="s">
        <v>2073</v>
      </c>
      <c r="N35" s="2" t="s">
        <v>238</v>
      </c>
      <c r="O35" s="2" t="s">
        <v>238</v>
      </c>
      <c r="P35" s="2" t="s">
        <v>238</v>
      </c>
      <c r="Q35" s="2" t="s">
        <v>0</v>
      </c>
      <c r="R35" s="2" t="s">
        <v>0</v>
      </c>
      <c r="S35">
        <v>0</v>
      </c>
      <c r="T35">
        <v>0</v>
      </c>
      <c r="U35">
        <v>0</v>
      </c>
      <c r="V35">
        <v>25</v>
      </c>
    </row>
    <row r="36" spans="1:22" x14ac:dyDescent="0.2">
      <c r="A36" s="2" t="s">
        <v>2811</v>
      </c>
      <c r="B36" t="s">
        <v>3375</v>
      </c>
      <c r="C36" t="s">
        <v>4174</v>
      </c>
      <c r="D36" s="3" t="str">
        <f>HYPERLINK("http://www.boldsystems.org/index.php/Public_RecordView?processid=SYC546-14","SYC546-14")</f>
        <v>SYC546-14</v>
      </c>
      <c r="E36" t="s">
        <v>2810</v>
      </c>
      <c r="F36" t="s">
        <v>2809</v>
      </c>
      <c r="G36" t="s">
        <v>2807</v>
      </c>
      <c r="H36" s="2" t="s">
        <v>6</v>
      </c>
      <c r="I36" s="2" t="s">
        <v>21</v>
      </c>
      <c r="J36" s="2" t="s">
        <v>2099</v>
      </c>
      <c r="K36" s="2" t="s">
        <v>2722</v>
      </c>
      <c r="L36" s="2" t="s">
        <v>14</v>
      </c>
      <c r="M36" s="2" t="s">
        <v>14</v>
      </c>
      <c r="N36" s="2" t="s">
        <v>0</v>
      </c>
      <c r="O36" s="2" t="s">
        <v>238</v>
      </c>
      <c r="P36" s="2" t="s">
        <v>238</v>
      </c>
      <c r="Q36" s="2" t="s">
        <v>0</v>
      </c>
      <c r="R36" s="2" t="s">
        <v>0</v>
      </c>
      <c r="S36">
        <v>155</v>
      </c>
      <c r="T36">
        <v>0</v>
      </c>
      <c r="U36">
        <v>0</v>
      </c>
      <c r="V36">
        <v>169</v>
      </c>
    </row>
    <row r="37" spans="1:22" x14ac:dyDescent="0.2">
      <c r="A37" s="2" t="s">
        <v>2894</v>
      </c>
      <c r="B37" t="s">
        <v>237</v>
      </c>
      <c r="C37" t="s">
        <v>237</v>
      </c>
      <c r="D37" s="3" t="str">
        <f>HYPERLINK("http://www.boldsystems.org/index.php/Public_RecordView?processid=SYC550-14","SYC550-14")</f>
        <v>SYC550-14</v>
      </c>
      <c r="E37" t="s">
        <v>2893</v>
      </c>
      <c r="F37" t="s">
        <v>2892</v>
      </c>
      <c r="G37" t="s">
        <v>2890</v>
      </c>
      <c r="H37" s="2" t="s">
        <v>6</v>
      </c>
      <c r="I37" s="2" t="s">
        <v>21</v>
      </c>
      <c r="J37" s="2" t="s">
        <v>2099</v>
      </c>
      <c r="K37" s="2" t="s">
        <v>2888</v>
      </c>
      <c r="L37" s="2" t="s">
        <v>2887</v>
      </c>
      <c r="M37" s="2" t="s">
        <v>2886</v>
      </c>
      <c r="N37" s="2" t="s">
        <v>238</v>
      </c>
      <c r="O37" s="2" t="s">
        <v>238</v>
      </c>
      <c r="P37" s="2" t="s">
        <v>238</v>
      </c>
      <c r="Q37" s="2" t="s">
        <v>238</v>
      </c>
      <c r="R37" s="2" t="s">
        <v>238</v>
      </c>
      <c r="S37" s="4" t="s">
        <v>237</v>
      </c>
      <c r="T37" s="4" t="s">
        <v>237</v>
      </c>
      <c r="U37" s="4" t="s">
        <v>237</v>
      </c>
      <c r="V37" s="4" t="s">
        <v>237</v>
      </c>
    </row>
    <row r="38" spans="1:22" x14ac:dyDescent="0.2">
      <c r="A38" s="2" t="s">
        <v>2891</v>
      </c>
      <c r="B38" t="s">
        <v>3376</v>
      </c>
      <c r="C38" t="s">
        <v>4175</v>
      </c>
      <c r="D38" s="3" t="str">
        <f>HYPERLINK("http://www.boldsystems.org/index.php/Public_RecordView?processid=SYC554-14","SYC554-14")</f>
        <v>SYC554-14</v>
      </c>
      <c r="E38" t="s">
        <v>2889</v>
      </c>
      <c r="F38" t="s">
        <v>2892</v>
      </c>
      <c r="G38" t="s">
        <v>2890</v>
      </c>
      <c r="H38" s="2" t="s">
        <v>6</v>
      </c>
      <c r="I38" s="2" t="s">
        <v>21</v>
      </c>
      <c r="J38" s="2" t="s">
        <v>2099</v>
      </c>
      <c r="K38" s="2" t="s">
        <v>2888</v>
      </c>
      <c r="L38" s="2" t="s">
        <v>2887</v>
      </c>
      <c r="M38" s="2" t="s">
        <v>2886</v>
      </c>
      <c r="N38" s="2" t="s">
        <v>238</v>
      </c>
      <c r="O38" s="2" t="s">
        <v>238</v>
      </c>
      <c r="P38" s="2" t="s">
        <v>0</v>
      </c>
      <c r="Q38" s="2" t="s">
        <v>238</v>
      </c>
      <c r="R38" s="2" t="s">
        <v>0</v>
      </c>
      <c r="S38">
        <v>0</v>
      </c>
      <c r="T38">
        <v>0</v>
      </c>
      <c r="U38">
        <v>0</v>
      </c>
      <c r="V38">
        <v>0</v>
      </c>
    </row>
    <row r="39" spans="1:22" x14ac:dyDescent="0.2">
      <c r="A39" s="2" t="s">
        <v>23</v>
      </c>
      <c r="B39" t="s">
        <v>3377</v>
      </c>
      <c r="C39" t="s">
        <v>4176</v>
      </c>
      <c r="D39" s="3" t="str">
        <f>HYPERLINK("http://www.boldsystems.org/index.php/Public_RecordView?processid=SYC574-14","SYC574-14")</f>
        <v>SYC574-14</v>
      </c>
      <c r="E39" t="s">
        <v>22</v>
      </c>
      <c r="F39" t="s">
        <v>20</v>
      </c>
      <c r="G39" t="s">
        <v>18</v>
      </c>
      <c r="H39" s="2" t="s">
        <v>6</v>
      </c>
      <c r="I39" s="2" t="s">
        <v>21</v>
      </c>
      <c r="J39" s="2" t="s">
        <v>4</v>
      </c>
      <c r="K39" s="2" t="s">
        <v>15</v>
      </c>
      <c r="L39" s="2" t="s">
        <v>14</v>
      </c>
      <c r="M39" s="2" t="s">
        <v>14</v>
      </c>
      <c r="N39" s="2" t="s">
        <v>0</v>
      </c>
      <c r="O39" s="2" t="s">
        <v>0</v>
      </c>
      <c r="P39" s="2" t="s">
        <v>238</v>
      </c>
      <c r="Q39" s="2" t="s">
        <v>0</v>
      </c>
      <c r="R39" s="2" t="s">
        <v>0</v>
      </c>
      <c r="S39">
        <v>382</v>
      </c>
      <c r="T39">
        <v>163</v>
      </c>
      <c r="U39">
        <v>0</v>
      </c>
      <c r="V39">
        <v>235</v>
      </c>
    </row>
    <row r="40" spans="1:22" x14ac:dyDescent="0.2">
      <c r="A40" s="2" t="s">
        <v>2939</v>
      </c>
      <c r="B40" t="s">
        <v>3378</v>
      </c>
      <c r="C40" t="s">
        <v>4177</v>
      </c>
      <c r="D40" s="3" t="str">
        <f>HYPERLINK("http://www.boldsystems.org/index.php/Public_RecordView?processid=SYC580-14","SYC580-14")</f>
        <v>SYC580-14</v>
      </c>
      <c r="E40" t="s">
        <v>2937</v>
      </c>
      <c r="F40" t="s">
        <v>2940</v>
      </c>
      <c r="G40" t="s">
        <v>2938</v>
      </c>
      <c r="H40" s="2" t="s">
        <v>6</v>
      </c>
      <c r="I40" s="2" t="s">
        <v>48</v>
      </c>
      <c r="J40" s="2" t="s">
        <v>2099</v>
      </c>
      <c r="K40" s="2" t="s">
        <v>2936</v>
      </c>
      <c r="L40" s="2" t="s">
        <v>2935</v>
      </c>
      <c r="M40" s="2" t="s">
        <v>2934</v>
      </c>
      <c r="N40" s="2" t="s">
        <v>238</v>
      </c>
      <c r="O40" s="2" t="s">
        <v>0</v>
      </c>
      <c r="P40" s="2" t="s">
        <v>0</v>
      </c>
      <c r="Q40" s="2" t="s">
        <v>0</v>
      </c>
      <c r="R40" s="2" t="s">
        <v>0</v>
      </c>
      <c r="S40">
        <v>0</v>
      </c>
      <c r="T40">
        <v>26</v>
      </c>
      <c r="U40">
        <v>1412</v>
      </c>
      <c r="V40">
        <v>0</v>
      </c>
    </row>
    <row r="41" spans="1:22" x14ac:dyDescent="0.2">
      <c r="A41" s="2" t="s">
        <v>1070</v>
      </c>
      <c r="B41" t="s">
        <v>3379</v>
      </c>
      <c r="C41" t="s">
        <v>4178</v>
      </c>
      <c r="D41" s="3" t="str">
        <f>HYPERLINK("http://www.boldsystems.org/index.php/Public_RecordView?processid=SYC599-14","SYC599-14")</f>
        <v>SYC599-14</v>
      </c>
      <c r="E41" t="s">
        <v>1069</v>
      </c>
      <c r="F41" t="s">
        <v>1068</v>
      </c>
      <c r="G41" t="s">
        <v>1066</v>
      </c>
      <c r="H41" s="2" t="s">
        <v>6</v>
      </c>
      <c r="I41" s="2" t="s">
        <v>5</v>
      </c>
      <c r="J41" s="2" t="s">
        <v>812</v>
      </c>
      <c r="K41" s="2" t="s">
        <v>1042</v>
      </c>
      <c r="L41" s="2" t="s">
        <v>1064</v>
      </c>
      <c r="M41" s="2" t="s">
        <v>1063</v>
      </c>
      <c r="N41" s="2" t="s">
        <v>0</v>
      </c>
      <c r="O41" s="2" t="s">
        <v>238</v>
      </c>
      <c r="P41" s="2" t="s">
        <v>238</v>
      </c>
      <c r="Q41" s="2" t="s">
        <v>238</v>
      </c>
      <c r="R41" s="2" t="s">
        <v>0</v>
      </c>
      <c r="S41">
        <v>268</v>
      </c>
      <c r="T41">
        <v>0</v>
      </c>
      <c r="U41">
        <v>0</v>
      </c>
      <c r="V41">
        <v>0</v>
      </c>
    </row>
    <row r="42" spans="1:22" x14ac:dyDescent="0.2">
      <c r="A42" s="2" t="s">
        <v>9</v>
      </c>
      <c r="B42" t="s">
        <v>3380</v>
      </c>
      <c r="C42" t="s">
        <v>4179</v>
      </c>
      <c r="D42" s="3" t="str">
        <f>HYPERLINK("http://www.boldsystems.org/index.php/Public_RecordView?processid=SYC602-14","SYC602-14")</f>
        <v>SYC602-14</v>
      </c>
      <c r="E42" t="s">
        <v>7</v>
      </c>
      <c r="F42" t="s">
        <v>10</v>
      </c>
      <c r="G42" t="s">
        <v>8</v>
      </c>
      <c r="H42" s="2" t="s">
        <v>6</v>
      </c>
      <c r="I42" s="2" t="s">
        <v>5</v>
      </c>
      <c r="J42" s="2" t="s">
        <v>4</v>
      </c>
      <c r="K42" s="2" t="s">
        <v>3</v>
      </c>
      <c r="L42" s="2" t="s">
        <v>2</v>
      </c>
      <c r="M42" s="2" t="s">
        <v>1</v>
      </c>
      <c r="N42" s="2" t="s">
        <v>238</v>
      </c>
      <c r="O42" s="2" t="s">
        <v>0</v>
      </c>
      <c r="P42" s="2" t="s">
        <v>238</v>
      </c>
      <c r="Q42" s="2" t="s">
        <v>0</v>
      </c>
      <c r="R42" s="2" t="s">
        <v>0</v>
      </c>
      <c r="S42">
        <v>0</v>
      </c>
      <c r="T42">
        <v>58</v>
      </c>
      <c r="U42">
        <v>0</v>
      </c>
      <c r="V42">
        <v>2</v>
      </c>
    </row>
    <row r="43" spans="1:22" x14ac:dyDescent="0.2">
      <c r="A43" s="2" t="s">
        <v>754</v>
      </c>
      <c r="B43" t="s">
        <v>3381</v>
      </c>
      <c r="C43" t="s">
        <v>4180</v>
      </c>
      <c r="D43" s="3" t="str">
        <f>HYPERLINK("http://www.boldsystems.org/index.php/Public_RecordView?processid=SYC608-14","SYC608-14")</f>
        <v>SYC608-14</v>
      </c>
      <c r="E43" t="s">
        <v>752</v>
      </c>
      <c r="F43" t="s">
        <v>755</v>
      </c>
      <c r="G43" t="s">
        <v>753</v>
      </c>
      <c r="H43" s="2" t="s">
        <v>6</v>
      </c>
      <c r="I43" s="2" t="s">
        <v>5</v>
      </c>
      <c r="J43" s="2" t="s">
        <v>4</v>
      </c>
      <c r="K43" s="2" t="s">
        <v>373</v>
      </c>
      <c r="L43" s="2" t="s">
        <v>14</v>
      </c>
      <c r="M43" s="2" t="s">
        <v>14</v>
      </c>
      <c r="N43" s="2" t="s">
        <v>0</v>
      </c>
      <c r="O43" s="2" t="s">
        <v>0</v>
      </c>
      <c r="P43" s="2" t="s">
        <v>0</v>
      </c>
      <c r="Q43" s="2" t="s">
        <v>0</v>
      </c>
      <c r="R43" s="2" t="s">
        <v>0</v>
      </c>
      <c r="S43">
        <v>0</v>
      </c>
      <c r="T43">
        <v>3</v>
      </c>
      <c r="U43">
        <v>211</v>
      </c>
      <c r="V43">
        <v>46</v>
      </c>
    </row>
    <row r="44" spans="1:22" x14ac:dyDescent="0.2">
      <c r="A44" s="2" t="s">
        <v>886</v>
      </c>
      <c r="B44" t="s">
        <v>3382</v>
      </c>
      <c r="C44" t="s">
        <v>4181</v>
      </c>
      <c r="D44" s="3" t="str">
        <f>HYPERLINK("http://www.boldsystems.org/index.php/Public_RecordView?processid=SYC611-14","SYC611-14")</f>
        <v>SYC611-14</v>
      </c>
      <c r="E44" t="s">
        <v>885</v>
      </c>
      <c r="F44" t="s">
        <v>884</v>
      </c>
      <c r="G44" t="s">
        <v>882</v>
      </c>
      <c r="H44" s="2" t="s">
        <v>6</v>
      </c>
      <c r="I44" s="2" t="s">
        <v>5</v>
      </c>
      <c r="J44" s="2" t="s">
        <v>812</v>
      </c>
      <c r="K44" s="2" t="s">
        <v>14</v>
      </c>
      <c r="L44" s="2" t="s">
        <v>14</v>
      </c>
      <c r="M44" s="2" t="s">
        <v>14</v>
      </c>
      <c r="N44" s="2" t="s">
        <v>0</v>
      </c>
      <c r="O44" s="2" t="s">
        <v>238</v>
      </c>
      <c r="P44" s="2" t="s">
        <v>0</v>
      </c>
      <c r="Q44" s="2" t="s">
        <v>0</v>
      </c>
      <c r="R44" s="2" t="s">
        <v>0</v>
      </c>
      <c r="S44">
        <v>55</v>
      </c>
      <c r="T44">
        <v>0</v>
      </c>
      <c r="U44">
        <v>12</v>
      </c>
      <c r="V44">
        <v>2</v>
      </c>
    </row>
    <row r="45" spans="1:22" x14ac:dyDescent="0.2">
      <c r="A45" s="2" t="s">
        <v>859</v>
      </c>
      <c r="B45" t="s">
        <v>237</v>
      </c>
      <c r="C45" t="s">
        <v>237</v>
      </c>
      <c r="D45" s="3" t="str">
        <f>HYPERLINK("http://www.boldsystems.org/index.php/Public_RecordView?processid=SYC612-14","SYC612-14")</f>
        <v>SYC612-14</v>
      </c>
      <c r="E45" t="s">
        <v>857</v>
      </c>
      <c r="F45" t="s">
        <v>860</v>
      </c>
      <c r="G45" t="s">
        <v>858</v>
      </c>
      <c r="H45" s="2" t="s">
        <v>6</v>
      </c>
      <c r="I45" s="2" t="s">
        <v>5</v>
      </c>
      <c r="J45" s="2" t="s">
        <v>812</v>
      </c>
      <c r="K45" s="2" t="s">
        <v>844</v>
      </c>
      <c r="L45" s="2" t="s">
        <v>14</v>
      </c>
      <c r="M45" s="2" t="s">
        <v>14</v>
      </c>
      <c r="N45" s="2" t="s">
        <v>238</v>
      </c>
      <c r="O45" s="2" t="s">
        <v>238</v>
      </c>
      <c r="P45" s="2" t="s">
        <v>238</v>
      </c>
      <c r="Q45" s="2" t="s">
        <v>238</v>
      </c>
      <c r="R45" s="2" t="s">
        <v>238</v>
      </c>
      <c r="S45" s="4" t="s">
        <v>237</v>
      </c>
      <c r="T45" s="4" t="s">
        <v>237</v>
      </c>
      <c r="U45" s="4" t="s">
        <v>237</v>
      </c>
      <c r="V45" s="4" t="s">
        <v>237</v>
      </c>
    </row>
    <row r="46" spans="1:22" x14ac:dyDescent="0.2">
      <c r="A46" s="2" t="s">
        <v>66</v>
      </c>
      <c r="B46" t="s">
        <v>3383</v>
      </c>
      <c r="C46" t="s">
        <v>4182</v>
      </c>
      <c r="D46" s="3" t="str">
        <f>HYPERLINK("http://www.boldsystems.org/index.php/Public_RecordView?processid=SYC613-14","SYC613-14")</f>
        <v>SYC613-14</v>
      </c>
      <c r="E46" t="s">
        <v>65</v>
      </c>
      <c r="F46" t="s">
        <v>64</v>
      </c>
      <c r="G46" t="s">
        <v>62</v>
      </c>
      <c r="H46" s="2" t="s">
        <v>6</v>
      </c>
      <c r="I46" s="2" t="s">
        <v>5</v>
      </c>
      <c r="J46" s="2" t="s">
        <v>4</v>
      </c>
      <c r="K46" s="2" t="s">
        <v>60</v>
      </c>
      <c r="L46" s="2" t="s">
        <v>14</v>
      </c>
      <c r="M46" s="2" t="s">
        <v>14</v>
      </c>
      <c r="N46" s="2" t="s">
        <v>238</v>
      </c>
      <c r="O46" s="2" t="s">
        <v>0</v>
      </c>
      <c r="P46" s="2" t="s">
        <v>0</v>
      </c>
      <c r="Q46" s="2" t="s">
        <v>238</v>
      </c>
      <c r="R46" s="2" t="s">
        <v>0</v>
      </c>
      <c r="S46">
        <v>0</v>
      </c>
      <c r="T46">
        <v>0</v>
      </c>
      <c r="U46">
        <v>313</v>
      </c>
      <c r="V46">
        <v>0</v>
      </c>
    </row>
    <row r="47" spans="1:22" x14ac:dyDescent="0.2">
      <c r="A47" s="2" t="s">
        <v>3099</v>
      </c>
      <c r="B47" t="s">
        <v>3384</v>
      </c>
      <c r="C47" t="s">
        <v>4183</v>
      </c>
      <c r="D47" s="3" t="str">
        <f>HYPERLINK("http://www.boldsystems.org/index.php/Public_RecordView?processid=SYC614-14","SYC614-14")</f>
        <v>SYC614-14</v>
      </c>
      <c r="E47" t="s">
        <v>3098</v>
      </c>
      <c r="F47" t="s">
        <v>3097</v>
      </c>
      <c r="G47" t="s">
        <v>3095</v>
      </c>
      <c r="H47" s="2" t="s">
        <v>6</v>
      </c>
      <c r="I47" s="2" t="s">
        <v>5</v>
      </c>
      <c r="J47" s="2" t="s">
        <v>4</v>
      </c>
      <c r="K47" s="2" t="s">
        <v>3081</v>
      </c>
      <c r="L47" s="2" t="s">
        <v>14</v>
      </c>
      <c r="M47" s="2" t="s">
        <v>14</v>
      </c>
      <c r="N47" s="2" t="s">
        <v>238</v>
      </c>
      <c r="O47" s="2" t="s">
        <v>238</v>
      </c>
      <c r="P47" s="2" t="s">
        <v>0</v>
      </c>
      <c r="Q47" s="2" t="s">
        <v>238</v>
      </c>
      <c r="R47" s="2" t="s">
        <v>0</v>
      </c>
      <c r="S47">
        <v>0</v>
      </c>
      <c r="T47">
        <v>0</v>
      </c>
      <c r="U47">
        <v>142</v>
      </c>
      <c r="V47">
        <v>0</v>
      </c>
    </row>
    <row r="48" spans="1:22" x14ac:dyDescent="0.2">
      <c r="A48" s="2" t="s">
        <v>63</v>
      </c>
      <c r="B48" t="s">
        <v>3385</v>
      </c>
      <c r="C48" t="s">
        <v>4184</v>
      </c>
      <c r="D48" s="3" t="str">
        <f>HYPERLINK("http://www.boldsystems.org/index.php/Public_RecordView?processid=SYC619-14","SYC619-14")</f>
        <v>SYC619-14</v>
      </c>
      <c r="E48" t="s">
        <v>61</v>
      </c>
      <c r="F48" t="s">
        <v>64</v>
      </c>
      <c r="G48" t="s">
        <v>62</v>
      </c>
      <c r="H48" s="2" t="s">
        <v>6</v>
      </c>
      <c r="I48" s="2" t="s">
        <v>5</v>
      </c>
      <c r="J48" s="2" t="s">
        <v>4</v>
      </c>
      <c r="K48" s="2" t="s">
        <v>60</v>
      </c>
      <c r="L48" s="2" t="s">
        <v>14</v>
      </c>
      <c r="M48" s="2" t="s">
        <v>14</v>
      </c>
      <c r="N48" s="2" t="s">
        <v>238</v>
      </c>
      <c r="O48" s="2" t="s">
        <v>238</v>
      </c>
      <c r="P48" s="2" t="s">
        <v>0</v>
      </c>
      <c r="Q48" s="2" t="s">
        <v>238</v>
      </c>
      <c r="R48" s="2" t="s">
        <v>0</v>
      </c>
      <c r="S48">
        <v>0</v>
      </c>
      <c r="T48">
        <v>0</v>
      </c>
      <c r="U48">
        <v>272</v>
      </c>
      <c r="V48">
        <v>0</v>
      </c>
    </row>
    <row r="49" spans="1:22" x14ac:dyDescent="0.2">
      <c r="A49" s="2" t="s">
        <v>1504</v>
      </c>
      <c r="B49" t="s">
        <v>3386</v>
      </c>
      <c r="C49" t="s">
        <v>4185</v>
      </c>
      <c r="D49" s="3" t="str">
        <f>HYPERLINK("http://www.boldsystems.org/index.php/Public_RecordView?processid=SYC622-14","SYC622-14")</f>
        <v>SYC622-14</v>
      </c>
      <c r="E49" t="s">
        <v>1503</v>
      </c>
      <c r="F49" t="s">
        <v>1502</v>
      </c>
      <c r="G49" t="s">
        <v>1500</v>
      </c>
      <c r="H49" s="2" t="s">
        <v>6</v>
      </c>
      <c r="I49" s="2" t="s">
        <v>5</v>
      </c>
      <c r="J49" s="2" t="s">
        <v>1459</v>
      </c>
      <c r="K49" s="2" t="s">
        <v>1498</v>
      </c>
      <c r="L49" s="2" t="s">
        <v>14</v>
      </c>
      <c r="M49" s="2" t="s">
        <v>14</v>
      </c>
      <c r="N49" s="2" t="s">
        <v>0</v>
      </c>
      <c r="O49" s="2" t="s">
        <v>0</v>
      </c>
      <c r="P49" s="2" t="s">
        <v>0</v>
      </c>
      <c r="Q49" s="2" t="s">
        <v>0</v>
      </c>
      <c r="R49" s="2" t="s">
        <v>0</v>
      </c>
      <c r="S49">
        <v>0</v>
      </c>
      <c r="T49">
        <v>0</v>
      </c>
      <c r="U49">
        <v>823</v>
      </c>
      <c r="V49">
        <v>0</v>
      </c>
    </row>
    <row r="50" spans="1:22" x14ac:dyDescent="0.2">
      <c r="A50" s="2" t="s">
        <v>1501</v>
      </c>
      <c r="B50" t="s">
        <v>3387</v>
      </c>
      <c r="C50" t="s">
        <v>4186</v>
      </c>
      <c r="D50" s="3" t="str">
        <f>HYPERLINK("http://www.boldsystems.org/index.php/Public_RecordView?processid=SYC623-14","SYC623-14")</f>
        <v>SYC623-14</v>
      </c>
      <c r="E50" t="s">
        <v>1499</v>
      </c>
      <c r="F50" t="s">
        <v>1502</v>
      </c>
      <c r="G50" t="s">
        <v>1500</v>
      </c>
      <c r="H50" s="2" t="s">
        <v>6</v>
      </c>
      <c r="I50" s="2" t="s">
        <v>5</v>
      </c>
      <c r="J50" s="2" t="s">
        <v>1459</v>
      </c>
      <c r="K50" s="2" t="s">
        <v>1498</v>
      </c>
      <c r="L50" s="2" t="s">
        <v>14</v>
      </c>
      <c r="M50" s="2" t="s">
        <v>14</v>
      </c>
      <c r="N50" s="2" t="s">
        <v>238</v>
      </c>
      <c r="O50" s="2" t="s">
        <v>238</v>
      </c>
      <c r="P50" s="2" t="s">
        <v>0</v>
      </c>
      <c r="Q50" s="2" t="s">
        <v>238</v>
      </c>
      <c r="R50" s="2" t="s">
        <v>0</v>
      </c>
      <c r="S50">
        <v>0</v>
      </c>
      <c r="T50">
        <v>0</v>
      </c>
      <c r="U50">
        <v>842</v>
      </c>
      <c r="V50">
        <v>0</v>
      </c>
    </row>
    <row r="51" spans="1:22" x14ac:dyDescent="0.2">
      <c r="A51" s="2" t="s">
        <v>1622</v>
      </c>
      <c r="B51" t="s">
        <v>3388</v>
      </c>
      <c r="C51" t="s">
        <v>4187</v>
      </c>
      <c r="D51" s="3" t="str">
        <f>HYPERLINK("http://www.boldsystems.org/index.php/Public_RecordView?processid=SYC633-14","SYC633-14")</f>
        <v>SYC633-14</v>
      </c>
      <c r="E51" t="s">
        <v>1620</v>
      </c>
      <c r="F51" t="s">
        <v>1623</v>
      </c>
      <c r="G51" t="s">
        <v>1621</v>
      </c>
      <c r="H51" s="2" t="s">
        <v>6</v>
      </c>
      <c r="I51" s="2" t="s">
        <v>1481</v>
      </c>
      <c r="J51" s="2" t="s">
        <v>1459</v>
      </c>
      <c r="K51" s="2" t="s">
        <v>1573</v>
      </c>
      <c r="L51" s="2" t="s">
        <v>1619</v>
      </c>
      <c r="M51" s="2" t="s">
        <v>1618</v>
      </c>
      <c r="N51" s="2" t="s">
        <v>0</v>
      </c>
      <c r="O51" s="2" t="s">
        <v>238</v>
      </c>
      <c r="P51" s="2" t="s">
        <v>0</v>
      </c>
      <c r="Q51" s="2" t="s">
        <v>238</v>
      </c>
      <c r="R51" s="2" t="s">
        <v>0</v>
      </c>
      <c r="S51">
        <v>0</v>
      </c>
      <c r="T51">
        <v>0</v>
      </c>
      <c r="U51">
        <v>0</v>
      </c>
      <c r="V51">
        <v>0</v>
      </c>
    </row>
    <row r="52" spans="1:22" x14ac:dyDescent="0.2">
      <c r="A52" s="2" t="s">
        <v>1483</v>
      </c>
      <c r="B52" t="s">
        <v>3389</v>
      </c>
      <c r="C52" t="s">
        <v>4188</v>
      </c>
      <c r="D52" s="3" t="str">
        <f>HYPERLINK("http://www.boldsystems.org/index.php/Public_RecordView?processid=SYC644-14","SYC644-14")</f>
        <v>SYC644-14</v>
      </c>
      <c r="E52" t="s">
        <v>1482</v>
      </c>
      <c r="F52" t="s">
        <v>1480</v>
      </c>
      <c r="G52" t="s">
        <v>1478</v>
      </c>
      <c r="H52" s="2" t="s">
        <v>6</v>
      </c>
      <c r="I52" s="2" t="s">
        <v>1481</v>
      </c>
      <c r="J52" s="2" t="s">
        <v>1459</v>
      </c>
      <c r="K52" s="2" t="s">
        <v>1476</v>
      </c>
      <c r="L52" s="2" t="s">
        <v>1475</v>
      </c>
      <c r="M52" s="2" t="s">
        <v>1474</v>
      </c>
      <c r="N52" s="2" t="s">
        <v>0</v>
      </c>
      <c r="O52" s="2" t="s">
        <v>238</v>
      </c>
      <c r="P52" s="2" t="s">
        <v>0</v>
      </c>
      <c r="Q52" s="2" t="s">
        <v>0</v>
      </c>
      <c r="R52" s="2" t="s">
        <v>0</v>
      </c>
      <c r="S52">
        <v>191</v>
      </c>
      <c r="T52">
        <v>0</v>
      </c>
      <c r="U52">
        <v>328</v>
      </c>
      <c r="V52">
        <v>151</v>
      </c>
    </row>
    <row r="53" spans="1:22" x14ac:dyDescent="0.2">
      <c r="A53" s="2" t="s">
        <v>2713</v>
      </c>
      <c r="B53" t="s">
        <v>237</v>
      </c>
      <c r="C53" t="s">
        <v>237</v>
      </c>
      <c r="D53" s="3" t="str">
        <f>HYPERLINK("http://www.boldsystems.org/index.php/Public_RecordView?processid=SYC663-14","SYC663-14")</f>
        <v>SYC663-14</v>
      </c>
      <c r="E53" t="s">
        <v>2712</v>
      </c>
      <c r="F53" t="s">
        <v>2711</v>
      </c>
      <c r="G53" t="s">
        <v>2709</v>
      </c>
      <c r="H53" s="2" t="s">
        <v>6</v>
      </c>
      <c r="I53" s="2" t="s">
        <v>2293</v>
      </c>
      <c r="J53" s="2" t="s">
        <v>2706</v>
      </c>
      <c r="K53" s="2" t="s">
        <v>2705</v>
      </c>
      <c r="L53" s="2" t="s">
        <v>2704</v>
      </c>
      <c r="M53" s="2" t="s">
        <v>2703</v>
      </c>
      <c r="N53" s="2" t="s">
        <v>238</v>
      </c>
      <c r="O53" s="2" t="s">
        <v>238</v>
      </c>
      <c r="P53" s="2" t="s">
        <v>238</v>
      </c>
      <c r="Q53" s="2" t="s">
        <v>238</v>
      </c>
      <c r="R53" s="2" t="s">
        <v>238</v>
      </c>
      <c r="S53" s="4" t="s">
        <v>237</v>
      </c>
      <c r="T53" s="4" t="s">
        <v>237</v>
      </c>
      <c r="U53" s="4" t="s">
        <v>237</v>
      </c>
      <c r="V53" s="4" t="s">
        <v>237</v>
      </c>
    </row>
    <row r="54" spans="1:22" x14ac:dyDescent="0.2">
      <c r="A54" s="2" t="s">
        <v>2295</v>
      </c>
      <c r="B54" t="s">
        <v>3390</v>
      </c>
      <c r="C54" t="s">
        <v>4189</v>
      </c>
      <c r="D54" s="3" t="str">
        <f>HYPERLINK("http://www.boldsystems.org/index.php/Public_RecordView?processid=SYC669-14","SYC669-14")</f>
        <v>SYC669-14</v>
      </c>
      <c r="E54" t="s">
        <v>2294</v>
      </c>
      <c r="F54" t="s">
        <v>2292</v>
      </c>
      <c r="G54" t="s">
        <v>2290</v>
      </c>
      <c r="H54" s="2" t="s">
        <v>6</v>
      </c>
      <c r="I54" s="2" t="s">
        <v>2293</v>
      </c>
      <c r="J54" s="2" t="s">
        <v>2197</v>
      </c>
      <c r="K54" s="2" t="s">
        <v>2243</v>
      </c>
      <c r="L54" s="2" t="s">
        <v>2288</v>
      </c>
      <c r="M54" s="2" t="s">
        <v>2287</v>
      </c>
      <c r="N54" s="2" t="s">
        <v>238</v>
      </c>
      <c r="O54" s="2" t="s">
        <v>238</v>
      </c>
      <c r="P54" s="2" t="s">
        <v>238</v>
      </c>
      <c r="Q54" s="2" t="s">
        <v>0</v>
      </c>
      <c r="R54" s="2" t="s">
        <v>0</v>
      </c>
      <c r="S54">
        <v>0</v>
      </c>
      <c r="T54">
        <v>0</v>
      </c>
      <c r="U54">
        <v>0</v>
      </c>
      <c r="V54">
        <v>24</v>
      </c>
    </row>
    <row r="55" spans="1:22" x14ac:dyDescent="0.2">
      <c r="A55" s="2" t="s">
        <v>181</v>
      </c>
      <c r="B55" t="s">
        <v>3391</v>
      </c>
      <c r="C55" t="s">
        <v>4190</v>
      </c>
      <c r="D55" s="3" t="str">
        <f>HYPERLINK("http://www.boldsystems.org/index.php/Public_RecordView?processid=SYC671-14","SYC671-14")</f>
        <v>SYC671-14</v>
      </c>
      <c r="E55" t="s">
        <v>180</v>
      </c>
      <c r="F55" t="s">
        <v>179</v>
      </c>
      <c r="G55" t="s">
        <v>177</v>
      </c>
      <c r="H55" s="2" t="s">
        <v>6</v>
      </c>
      <c r="I55" s="2" t="s">
        <v>5</v>
      </c>
      <c r="J55" s="2" t="s">
        <v>4</v>
      </c>
      <c r="K55" t="s">
        <v>175</v>
      </c>
      <c r="L55" s="2" t="s">
        <v>14</v>
      </c>
      <c r="M55" s="2" t="s">
        <v>14</v>
      </c>
      <c r="N55" s="2" t="s">
        <v>0</v>
      </c>
      <c r="O55" s="2" t="s">
        <v>0</v>
      </c>
      <c r="P55" s="2" t="s">
        <v>0</v>
      </c>
      <c r="Q55" s="2" t="s">
        <v>0</v>
      </c>
      <c r="R55" s="2" t="s">
        <v>0</v>
      </c>
      <c r="S55">
        <v>604</v>
      </c>
      <c r="T55">
        <v>172</v>
      </c>
      <c r="U55">
        <v>1226</v>
      </c>
      <c r="V55">
        <v>218</v>
      </c>
    </row>
    <row r="56" spans="1:22" x14ac:dyDescent="0.2">
      <c r="A56" s="2" t="s">
        <v>874</v>
      </c>
      <c r="B56" t="s">
        <v>3392</v>
      </c>
      <c r="C56" t="s">
        <v>4191</v>
      </c>
      <c r="D56" s="3" t="str">
        <f>HYPERLINK("http://www.boldsystems.org/index.php/Public_RecordView?processid=SYC672-14","SYC672-14")</f>
        <v>SYC672-14</v>
      </c>
      <c r="E56" t="s">
        <v>873</v>
      </c>
      <c r="F56" t="s">
        <v>872</v>
      </c>
      <c r="G56" t="s">
        <v>870</v>
      </c>
      <c r="H56" s="2" t="s">
        <v>6</v>
      </c>
      <c r="I56" s="2" t="s">
        <v>5</v>
      </c>
      <c r="J56" s="2" t="s">
        <v>812</v>
      </c>
      <c r="K56" s="2" t="s">
        <v>14</v>
      </c>
      <c r="L56" s="2" t="s">
        <v>14</v>
      </c>
      <c r="M56" s="2" t="s">
        <v>14</v>
      </c>
      <c r="N56" s="2" t="s">
        <v>0</v>
      </c>
      <c r="O56" s="2" t="s">
        <v>0</v>
      </c>
      <c r="P56" s="2" t="s">
        <v>0</v>
      </c>
      <c r="Q56" s="2" t="s">
        <v>0</v>
      </c>
      <c r="R56" s="2" t="s">
        <v>0</v>
      </c>
      <c r="S56">
        <v>344</v>
      </c>
      <c r="T56">
        <v>1</v>
      </c>
      <c r="U56">
        <v>272</v>
      </c>
      <c r="V56">
        <v>122</v>
      </c>
    </row>
    <row r="57" spans="1:22" x14ac:dyDescent="0.2">
      <c r="A57" s="2" t="s">
        <v>871</v>
      </c>
      <c r="B57" t="s">
        <v>3393</v>
      </c>
      <c r="C57" t="s">
        <v>4192</v>
      </c>
      <c r="D57" s="3" t="str">
        <f>HYPERLINK("http://www.boldsystems.org/index.php/Public_RecordView?processid=SYC674-14","SYC674-14")</f>
        <v>SYC674-14</v>
      </c>
      <c r="E57" t="s">
        <v>869</v>
      </c>
      <c r="F57" t="s">
        <v>872</v>
      </c>
      <c r="G57" t="s">
        <v>870</v>
      </c>
      <c r="H57" s="2" t="s">
        <v>6</v>
      </c>
      <c r="I57" s="2" t="s">
        <v>5</v>
      </c>
      <c r="J57" s="2" t="s">
        <v>812</v>
      </c>
      <c r="K57" s="2" t="s">
        <v>14</v>
      </c>
      <c r="L57" s="2" t="s">
        <v>14</v>
      </c>
      <c r="M57" s="2" t="s">
        <v>14</v>
      </c>
      <c r="N57" s="2" t="s">
        <v>0</v>
      </c>
      <c r="O57" s="2" t="s">
        <v>0</v>
      </c>
      <c r="P57" s="2" t="s">
        <v>0</v>
      </c>
      <c r="Q57" s="2" t="s">
        <v>0</v>
      </c>
      <c r="R57" s="2" t="s">
        <v>0</v>
      </c>
      <c r="S57">
        <v>771</v>
      </c>
      <c r="T57">
        <v>1</v>
      </c>
      <c r="U57">
        <v>310</v>
      </c>
      <c r="V57">
        <v>228</v>
      </c>
    </row>
    <row r="58" spans="1:22" x14ac:dyDescent="0.2">
      <c r="A58" s="2" t="s">
        <v>50</v>
      </c>
      <c r="B58" t="s">
        <v>3394</v>
      </c>
      <c r="C58" t="s">
        <v>4193</v>
      </c>
      <c r="D58" s="3" t="str">
        <f>HYPERLINK("http://www.boldsystems.org/index.php/Public_RecordView?processid=SYC676-14","SYC676-14")</f>
        <v>SYC676-14</v>
      </c>
      <c r="E58" t="s">
        <v>49</v>
      </c>
      <c r="F58" t="s">
        <v>47</v>
      </c>
      <c r="G58" t="s">
        <v>45</v>
      </c>
      <c r="H58" s="2" t="s">
        <v>6</v>
      </c>
      <c r="I58" s="2" t="s">
        <v>48</v>
      </c>
      <c r="J58" s="2" t="s">
        <v>4</v>
      </c>
      <c r="K58" s="2" t="s">
        <v>15</v>
      </c>
      <c r="L58" s="2" t="s">
        <v>14</v>
      </c>
      <c r="M58" s="2" t="s">
        <v>14</v>
      </c>
      <c r="N58" s="2" t="s">
        <v>238</v>
      </c>
      <c r="O58" s="2" t="s">
        <v>0</v>
      </c>
      <c r="P58" s="2" t="s">
        <v>0</v>
      </c>
      <c r="Q58" s="2" t="s">
        <v>238</v>
      </c>
      <c r="R58" s="2" t="s">
        <v>0</v>
      </c>
      <c r="S58">
        <v>0</v>
      </c>
      <c r="T58">
        <v>2</v>
      </c>
      <c r="U58">
        <v>45</v>
      </c>
      <c r="V58">
        <v>0</v>
      </c>
    </row>
    <row r="59" spans="1:22" x14ac:dyDescent="0.2">
      <c r="A59" s="2" t="s">
        <v>1958</v>
      </c>
      <c r="B59" t="s">
        <v>3395</v>
      </c>
      <c r="C59" t="s">
        <v>4194</v>
      </c>
      <c r="D59" s="3" t="str">
        <f>HYPERLINK("http://www.boldsystems.org/index.php/Public_RecordView?processid=SYC677-14","SYC677-14")</f>
        <v>SYC677-14</v>
      </c>
      <c r="E59" t="s">
        <v>1956</v>
      </c>
      <c r="F59" t="s">
        <v>1959</v>
      </c>
      <c r="G59" t="s">
        <v>1957</v>
      </c>
      <c r="H59" s="2" t="s">
        <v>6</v>
      </c>
      <c r="I59" s="2" t="s">
        <v>5</v>
      </c>
      <c r="J59" s="2" t="s">
        <v>1917</v>
      </c>
      <c r="K59" s="2" t="s">
        <v>1955</v>
      </c>
      <c r="L59" s="2" t="s">
        <v>1954</v>
      </c>
      <c r="M59" s="2" t="s">
        <v>1953</v>
      </c>
      <c r="N59" s="2" t="s">
        <v>0</v>
      </c>
      <c r="O59" s="2" t="s">
        <v>238</v>
      </c>
      <c r="P59" s="2" t="s">
        <v>0</v>
      </c>
      <c r="Q59" s="2" t="s">
        <v>0</v>
      </c>
      <c r="R59" s="2" t="s">
        <v>0</v>
      </c>
      <c r="S59">
        <v>260</v>
      </c>
      <c r="T59">
        <v>0</v>
      </c>
      <c r="U59">
        <v>125</v>
      </c>
      <c r="V59">
        <v>0</v>
      </c>
    </row>
    <row r="60" spans="1:22" x14ac:dyDescent="0.2">
      <c r="A60" s="2" t="s">
        <v>2710</v>
      </c>
      <c r="B60" t="s">
        <v>3396</v>
      </c>
      <c r="C60" t="s">
        <v>4195</v>
      </c>
      <c r="D60" s="3" t="str">
        <f>HYPERLINK("http://www.boldsystems.org/index.php/Public_RecordView?processid=SYC685-14","SYC685-14")</f>
        <v>SYC685-14</v>
      </c>
      <c r="E60" t="s">
        <v>2708</v>
      </c>
      <c r="F60" t="s">
        <v>2711</v>
      </c>
      <c r="G60" t="s">
        <v>2709</v>
      </c>
      <c r="H60" s="2" t="s">
        <v>6</v>
      </c>
      <c r="I60" s="2" t="s">
        <v>2707</v>
      </c>
      <c r="J60" s="2" t="s">
        <v>2706</v>
      </c>
      <c r="K60" s="2" t="s">
        <v>2705</v>
      </c>
      <c r="L60" s="2" t="s">
        <v>2704</v>
      </c>
      <c r="M60" s="2" t="s">
        <v>2703</v>
      </c>
      <c r="N60" s="2" t="s">
        <v>0</v>
      </c>
      <c r="O60" s="2" t="s">
        <v>238</v>
      </c>
      <c r="P60" s="2" t="s">
        <v>238</v>
      </c>
      <c r="Q60" s="2" t="s">
        <v>0</v>
      </c>
      <c r="R60" s="2" t="s">
        <v>0</v>
      </c>
      <c r="S60">
        <v>0</v>
      </c>
      <c r="T60">
        <v>0</v>
      </c>
      <c r="U60">
        <v>0</v>
      </c>
      <c r="V60">
        <v>0</v>
      </c>
    </row>
    <row r="61" spans="1:22" x14ac:dyDescent="0.2">
      <c r="A61" s="2" t="s">
        <v>252</v>
      </c>
      <c r="B61" t="s">
        <v>3397</v>
      </c>
      <c r="C61" t="s">
        <v>4196</v>
      </c>
      <c r="D61" s="3" t="str">
        <f>HYPERLINK("http://www.boldsystems.org/index.php/Public_RecordView?processid=SYC693-14","SYC693-14")</f>
        <v>SYC693-14</v>
      </c>
      <c r="E61" t="s">
        <v>250</v>
      </c>
      <c r="F61" t="s">
        <v>253</v>
      </c>
      <c r="G61" t="s">
        <v>251</v>
      </c>
      <c r="H61" s="2" t="s">
        <v>6</v>
      </c>
      <c r="I61" s="2" t="s">
        <v>5</v>
      </c>
      <c r="J61" s="2" t="s">
        <v>4</v>
      </c>
      <c r="K61" s="2" t="s">
        <v>241</v>
      </c>
      <c r="L61" s="2" t="s">
        <v>249</v>
      </c>
      <c r="M61" s="2" t="s">
        <v>248</v>
      </c>
      <c r="N61" s="2" t="s">
        <v>238</v>
      </c>
      <c r="O61" s="2" t="s">
        <v>0</v>
      </c>
      <c r="P61" s="2" t="s">
        <v>238</v>
      </c>
      <c r="Q61" s="2" t="s">
        <v>238</v>
      </c>
      <c r="R61" s="2" t="s">
        <v>0</v>
      </c>
      <c r="S61">
        <v>0</v>
      </c>
      <c r="T61">
        <v>148</v>
      </c>
      <c r="U61">
        <v>0</v>
      </c>
      <c r="V61">
        <v>0</v>
      </c>
    </row>
    <row r="62" spans="1:22" x14ac:dyDescent="0.2">
      <c r="A62" s="2" t="s">
        <v>1990</v>
      </c>
      <c r="B62" t="s">
        <v>237</v>
      </c>
      <c r="C62" t="s">
        <v>237</v>
      </c>
      <c r="D62" s="3" t="str">
        <f>HYPERLINK("http://www.boldsystems.org/index.php/Public_RecordView?processid=SYC703-14","SYC703-14")</f>
        <v>SYC703-14</v>
      </c>
      <c r="E62" t="s">
        <v>1988</v>
      </c>
      <c r="F62" t="s">
        <v>1991</v>
      </c>
      <c r="G62" t="s">
        <v>1989</v>
      </c>
      <c r="H62" s="2" t="s">
        <v>6</v>
      </c>
      <c r="I62" s="2" t="s">
        <v>5</v>
      </c>
      <c r="J62" s="2" t="s">
        <v>1917</v>
      </c>
      <c r="K62" s="2" t="s">
        <v>1987</v>
      </c>
      <c r="L62" s="2" t="s">
        <v>1986</v>
      </c>
      <c r="M62" s="2" t="s">
        <v>1985</v>
      </c>
      <c r="N62" s="2" t="s">
        <v>238</v>
      </c>
      <c r="O62" s="2" t="s">
        <v>238</v>
      </c>
      <c r="P62" s="2" t="s">
        <v>238</v>
      </c>
      <c r="Q62" s="2" t="s">
        <v>238</v>
      </c>
      <c r="R62" s="2" t="s">
        <v>238</v>
      </c>
      <c r="S62" s="4" t="s">
        <v>237</v>
      </c>
      <c r="T62" s="4" t="s">
        <v>237</v>
      </c>
      <c r="U62" s="4" t="s">
        <v>237</v>
      </c>
      <c r="V62" s="4" t="s">
        <v>237</v>
      </c>
    </row>
    <row r="63" spans="1:22" x14ac:dyDescent="0.2">
      <c r="A63" s="2" t="s">
        <v>1194</v>
      </c>
      <c r="B63" t="s">
        <v>3398</v>
      </c>
      <c r="C63" t="s">
        <v>4197</v>
      </c>
      <c r="D63" s="3" t="str">
        <f>HYPERLINK("http://www.boldsystems.org/index.php/Public_RecordView?processid=SYC704-14","SYC704-14")</f>
        <v>SYC704-14</v>
      </c>
      <c r="E63" t="s">
        <v>1193</v>
      </c>
      <c r="F63" t="s">
        <v>1192</v>
      </c>
      <c r="G63" t="s">
        <v>1190</v>
      </c>
      <c r="H63" s="2" t="s">
        <v>6</v>
      </c>
      <c r="I63" s="2" t="s">
        <v>5</v>
      </c>
      <c r="J63" s="2" t="s">
        <v>812</v>
      </c>
      <c r="K63" s="2" t="s">
        <v>1028</v>
      </c>
      <c r="L63" t="s">
        <v>1188</v>
      </c>
      <c r="M63" s="2" t="s">
        <v>1187</v>
      </c>
      <c r="N63" s="2" t="s">
        <v>238</v>
      </c>
      <c r="O63" s="2" t="s">
        <v>238</v>
      </c>
      <c r="P63" s="2" t="s">
        <v>0</v>
      </c>
      <c r="Q63" s="2" t="s">
        <v>238</v>
      </c>
      <c r="R63" s="2" t="s">
        <v>0</v>
      </c>
      <c r="S63">
        <v>0</v>
      </c>
      <c r="T63">
        <v>0</v>
      </c>
      <c r="U63">
        <v>117</v>
      </c>
      <c r="V63">
        <v>0</v>
      </c>
    </row>
    <row r="64" spans="1:22" x14ac:dyDescent="0.2">
      <c r="A64" s="2" t="s">
        <v>2388</v>
      </c>
      <c r="B64" t="s">
        <v>3399</v>
      </c>
      <c r="C64" t="s">
        <v>4198</v>
      </c>
      <c r="D64" s="3" t="str">
        <f>HYPERLINK("http://www.boldsystems.org/index.php/Public_RecordView?processid=SYC710-14","SYC710-14")</f>
        <v>SYC710-14</v>
      </c>
      <c r="E64" t="s">
        <v>2387</v>
      </c>
      <c r="F64" t="s">
        <v>2386</v>
      </c>
      <c r="G64" t="s">
        <v>2384</v>
      </c>
      <c r="H64" s="2" t="s">
        <v>6</v>
      </c>
      <c r="I64" s="2" t="s">
        <v>455</v>
      </c>
      <c r="J64" s="2" t="s">
        <v>2197</v>
      </c>
      <c r="K64" s="2" t="s">
        <v>2344</v>
      </c>
      <c r="L64" s="2" t="s">
        <v>2381</v>
      </c>
      <c r="M64" s="2" t="s">
        <v>1985</v>
      </c>
      <c r="N64" s="2" t="s">
        <v>0</v>
      </c>
      <c r="O64" s="2" t="s">
        <v>238</v>
      </c>
      <c r="P64" s="2" t="s">
        <v>0</v>
      </c>
      <c r="Q64" s="2" t="s">
        <v>238</v>
      </c>
      <c r="R64" s="2" t="s">
        <v>0</v>
      </c>
      <c r="S64">
        <v>0</v>
      </c>
      <c r="T64">
        <v>0</v>
      </c>
      <c r="U64">
        <v>0</v>
      </c>
      <c r="V64">
        <v>0</v>
      </c>
    </row>
    <row r="65" spans="1:22" x14ac:dyDescent="0.2">
      <c r="A65" s="2" t="s">
        <v>2871</v>
      </c>
      <c r="B65" t="s">
        <v>3400</v>
      </c>
      <c r="C65" t="s">
        <v>4199</v>
      </c>
      <c r="D65" s="3" t="str">
        <f>HYPERLINK("http://www.boldsystems.org/index.php/Public_RecordView?processid=SYC731-14","SYC731-14")</f>
        <v>SYC731-14</v>
      </c>
      <c r="E65" t="s">
        <v>2870</v>
      </c>
      <c r="F65" t="s">
        <v>2869</v>
      </c>
      <c r="G65" t="s">
        <v>2867</v>
      </c>
      <c r="H65" s="2" t="s">
        <v>6</v>
      </c>
      <c r="I65" s="2" t="s">
        <v>455</v>
      </c>
      <c r="J65" s="2" t="s">
        <v>2099</v>
      </c>
      <c r="K65" s="2" t="s">
        <v>2865</v>
      </c>
      <c r="L65" s="2" t="s">
        <v>2864</v>
      </c>
      <c r="M65" s="2" t="s">
        <v>2863</v>
      </c>
      <c r="N65" s="2" t="s">
        <v>238</v>
      </c>
      <c r="O65" s="2" t="s">
        <v>238</v>
      </c>
      <c r="P65" s="2" t="s">
        <v>0</v>
      </c>
      <c r="Q65" s="2" t="s">
        <v>0</v>
      </c>
      <c r="R65" s="2" t="s">
        <v>0</v>
      </c>
      <c r="S65">
        <v>0</v>
      </c>
      <c r="T65">
        <v>0</v>
      </c>
      <c r="U65">
        <v>435</v>
      </c>
      <c r="V65">
        <v>70</v>
      </c>
    </row>
    <row r="66" spans="1:22" x14ac:dyDescent="0.2">
      <c r="A66" s="2" t="s">
        <v>2771</v>
      </c>
      <c r="B66" t="s">
        <v>3401</v>
      </c>
      <c r="C66" t="s">
        <v>4200</v>
      </c>
      <c r="D66" s="3" t="str">
        <f>HYPERLINK("http://www.boldsystems.org/index.php/Public_RecordView?processid=SYC734-14","SYC734-14")</f>
        <v>SYC734-14</v>
      </c>
      <c r="E66" t="s">
        <v>2770</v>
      </c>
      <c r="F66" t="s">
        <v>2769</v>
      </c>
      <c r="G66" t="s">
        <v>2767</v>
      </c>
      <c r="H66" s="2" t="s">
        <v>6</v>
      </c>
      <c r="I66" s="2" t="s">
        <v>455</v>
      </c>
      <c r="J66" s="2" t="s">
        <v>2099</v>
      </c>
      <c r="K66" s="2" t="s">
        <v>2722</v>
      </c>
      <c r="L66" s="2" t="s">
        <v>14</v>
      </c>
      <c r="M66" s="2" t="s">
        <v>14</v>
      </c>
      <c r="N66" s="2" t="s">
        <v>0</v>
      </c>
      <c r="O66" s="2" t="s">
        <v>238</v>
      </c>
      <c r="P66" s="2" t="s">
        <v>0</v>
      </c>
      <c r="Q66" s="2" t="s">
        <v>0</v>
      </c>
      <c r="R66" s="2" t="s">
        <v>0</v>
      </c>
      <c r="S66">
        <v>991</v>
      </c>
      <c r="T66">
        <v>0</v>
      </c>
      <c r="U66">
        <v>360</v>
      </c>
      <c r="V66">
        <v>48</v>
      </c>
    </row>
    <row r="67" spans="1:22" x14ac:dyDescent="0.2">
      <c r="A67" s="2" t="s">
        <v>2878</v>
      </c>
      <c r="B67" t="s">
        <v>3402</v>
      </c>
      <c r="C67" t="s">
        <v>4201</v>
      </c>
      <c r="D67" s="3" t="str">
        <f>HYPERLINK("http://www.boldsystems.org/index.php/Public_RecordView?processid=SYC735-14","SYC735-14")</f>
        <v>SYC735-14</v>
      </c>
      <c r="E67" t="s">
        <v>2877</v>
      </c>
      <c r="F67" t="s">
        <v>2876</v>
      </c>
      <c r="G67" t="s">
        <v>2874</v>
      </c>
      <c r="H67" s="2" t="s">
        <v>6</v>
      </c>
      <c r="I67" s="2" t="s">
        <v>455</v>
      </c>
      <c r="J67" s="2" t="s">
        <v>2099</v>
      </c>
      <c r="K67" s="2" t="s">
        <v>2872</v>
      </c>
      <c r="L67" s="2" t="s">
        <v>14</v>
      </c>
      <c r="M67" s="2" t="s">
        <v>14</v>
      </c>
      <c r="N67" s="2" t="s">
        <v>238</v>
      </c>
      <c r="O67" s="2" t="s">
        <v>238</v>
      </c>
      <c r="P67" s="2" t="s">
        <v>0</v>
      </c>
      <c r="Q67" s="2" t="s">
        <v>0</v>
      </c>
      <c r="R67" s="2" t="s">
        <v>0</v>
      </c>
      <c r="S67">
        <v>0</v>
      </c>
      <c r="T67">
        <v>0</v>
      </c>
      <c r="U67">
        <v>1460</v>
      </c>
      <c r="V67">
        <v>171</v>
      </c>
    </row>
    <row r="68" spans="1:22" x14ac:dyDescent="0.2">
      <c r="A68" s="2" t="s">
        <v>2043</v>
      </c>
      <c r="B68" t="s">
        <v>237</v>
      </c>
      <c r="C68" t="s">
        <v>237</v>
      </c>
      <c r="D68" s="3" t="str">
        <f>HYPERLINK("http://www.boldsystems.org/index.php/Public_RecordView?processid=SYC738-14","SYC738-14")</f>
        <v>SYC738-14</v>
      </c>
      <c r="E68" t="s">
        <v>2042</v>
      </c>
      <c r="F68" t="s">
        <v>2041</v>
      </c>
      <c r="G68" t="s">
        <v>2039</v>
      </c>
      <c r="H68" s="2" t="s">
        <v>6</v>
      </c>
      <c r="I68" s="2" t="s">
        <v>455</v>
      </c>
      <c r="J68" s="2" t="s">
        <v>1917</v>
      </c>
      <c r="K68" s="2" t="s">
        <v>2037</v>
      </c>
      <c r="L68" s="2" t="s">
        <v>2036</v>
      </c>
      <c r="M68" s="2" t="s">
        <v>2002</v>
      </c>
      <c r="N68" s="2" t="s">
        <v>238</v>
      </c>
      <c r="O68" s="2" t="s">
        <v>238</v>
      </c>
      <c r="P68" s="2" t="s">
        <v>238</v>
      </c>
      <c r="Q68" s="2" t="s">
        <v>238</v>
      </c>
      <c r="R68" s="2" t="s">
        <v>238</v>
      </c>
      <c r="S68" s="4" t="s">
        <v>237</v>
      </c>
      <c r="T68" s="4" t="s">
        <v>237</v>
      </c>
      <c r="U68" s="4" t="s">
        <v>237</v>
      </c>
      <c r="V68" s="4" t="s">
        <v>237</v>
      </c>
    </row>
    <row r="69" spans="1:22" x14ac:dyDescent="0.2">
      <c r="A69" s="2" t="s">
        <v>1186</v>
      </c>
      <c r="B69" t="s">
        <v>3403</v>
      </c>
      <c r="C69" t="s">
        <v>4202</v>
      </c>
      <c r="D69" s="3" t="str">
        <f>HYPERLINK("http://www.boldsystems.org/index.php/Public_RecordView?processid=SYC742-14","SYC742-14")</f>
        <v>SYC742-14</v>
      </c>
      <c r="E69" t="s">
        <v>1185</v>
      </c>
      <c r="F69" t="s">
        <v>1184</v>
      </c>
      <c r="G69" t="s">
        <v>1182</v>
      </c>
      <c r="H69" s="2" t="s">
        <v>6</v>
      </c>
      <c r="I69" s="2" t="s">
        <v>5</v>
      </c>
      <c r="J69" s="2" t="s">
        <v>812</v>
      </c>
      <c r="K69" s="2" t="s">
        <v>1021</v>
      </c>
      <c r="L69" s="2" t="s">
        <v>1180</v>
      </c>
      <c r="M69" s="2" t="s">
        <v>1179</v>
      </c>
      <c r="N69" s="2" t="s">
        <v>0</v>
      </c>
      <c r="O69" s="2" t="s">
        <v>238</v>
      </c>
      <c r="P69" s="2" t="s">
        <v>0</v>
      </c>
      <c r="Q69" s="2" t="s">
        <v>0</v>
      </c>
      <c r="R69" s="2" t="s">
        <v>0</v>
      </c>
      <c r="S69">
        <v>1221</v>
      </c>
      <c r="T69">
        <v>0</v>
      </c>
      <c r="U69">
        <v>496</v>
      </c>
      <c r="V69">
        <v>172</v>
      </c>
    </row>
    <row r="70" spans="1:22" x14ac:dyDescent="0.2">
      <c r="A70" s="2" t="s">
        <v>1603</v>
      </c>
      <c r="B70" t="s">
        <v>3404</v>
      </c>
      <c r="C70" t="s">
        <v>4203</v>
      </c>
      <c r="D70" s="3" t="str">
        <f>HYPERLINK("http://www.boldsystems.org/index.php/Public_RecordView?processid=SYC744-14","SYC744-14")</f>
        <v>SYC744-14</v>
      </c>
      <c r="E70" t="s">
        <v>1602</v>
      </c>
      <c r="F70" t="s">
        <v>1601</v>
      </c>
      <c r="G70" t="s">
        <v>1599</v>
      </c>
      <c r="H70" s="2" t="s">
        <v>6</v>
      </c>
      <c r="I70" s="2" t="s">
        <v>5</v>
      </c>
      <c r="J70" s="2" t="s">
        <v>1459</v>
      </c>
      <c r="K70" s="2" t="s">
        <v>1597</v>
      </c>
      <c r="L70" s="2" t="s">
        <v>1596</v>
      </c>
      <c r="M70" s="2" t="s">
        <v>1595</v>
      </c>
      <c r="N70" s="2" t="s">
        <v>0</v>
      </c>
      <c r="O70" s="2" t="s">
        <v>238</v>
      </c>
      <c r="P70" s="2" t="s">
        <v>0</v>
      </c>
      <c r="Q70" s="2" t="s">
        <v>0</v>
      </c>
      <c r="R70" s="2" t="s">
        <v>0</v>
      </c>
      <c r="S70">
        <v>572</v>
      </c>
      <c r="T70">
        <v>0</v>
      </c>
      <c r="U70">
        <v>1838</v>
      </c>
      <c r="V70">
        <v>222</v>
      </c>
    </row>
    <row r="71" spans="1:22" x14ac:dyDescent="0.2">
      <c r="A71" s="2" t="s">
        <v>1600</v>
      </c>
      <c r="B71" t="s">
        <v>3405</v>
      </c>
      <c r="C71" t="s">
        <v>4204</v>
      </c>
      <c r="D71" s="3" t="str">
        <f>HYPERLINK("http://www.boldsystems.org/index.php/Public_RecordView?processid=SYC747-14","SYC747-14")</f>
        <v>SYC747-14</v>
      </c>
      <c r="E71" t="s">
        <v>1598</v>
      </c>
      <c r="F71" t="s">
        <v>1601</v>
      </c>
      <c r="G71" t="s">
        <v>1599</v>
      </c>
      <c r="H71" s="2" t="s">
        <v>6</v>
      </c>
      <c r="I71" s="2" t="s">
        <v>5</v>
      </c>
      <c r="J71" s="2" t="s">
        <v>1459</v>
      </c>
      <c r="K71" s="2" t="s">
        <v>1597</v>
      </c>
      <c r="L71" s="2" t="s">
        <v>1596</v>
      </c>
      <c r="M71" s="2" t="s">
        <v>1595</v>
      </c>
      <c r="N71" s="2" t="s">
        <v>0</v>
      </c>
      <c r="O71" s="2" t="s">
        <v>238</v>
      </c>
      <c r="P71" s="2" t="s">
        <v>0</v>
      </c>
      <c r="Q71" s="2" t="s">
        <v>0</v>
      </c>
      <c r="R71" s="2" t="s">
        <v>0</v>
      </c>
      <c r="S71">
        <v>57</v>
      </c>
      <c r="T71">
        <v>0</v>
      </c>
      <c r="U71">
        <v>415</v>
      </c>
      <c r="V71">
        <v>5</v>
      </c>
    </row>
    <row r="72" spans="1:22" x14ac:dyDescent="0.2">
      <c r="A72" s="2" t="s">
        <v>46</v>
      </c>
      <c r="B72" t="s">
        <v>3406</v>
      </c>
      <c r="C72" t="s">
        <v>4205</v>
      </c>
      <c r="D72" s="3" t="str">
        <f>HYPERLINK("http://www.boldsystems.org/index.php/Public_RecordView?processid=SYC757-14","SYC757-14")</f>
        <v>SYC757-14</v>
      </c>
      <c r="E72" t="s">
        <v>44</v>
      </c>
      <c r="F72" t="s">
        <v>47</v>
      </c>
      <c r="G72" t="s">
        <v>45</v>
      </c>
      <c r="H72" s="2" t="s">
        <v>6</v>
      </c>
      <c r="I72" s="2" t="s">
        <v>5</v>
      </c>
      <c r="J72" s="2" t="s">
        <v>4</v>
      </c>
      <c r="K72" s="2" t="s">
        <v>15</v>
      </c>
      <c r="L72" s="2" t="s">
        <v>14</v>
      </c>
      <c r="M72" s="2" t="s">
        <v>14</v>
      </c>
      <c r="N72" s="2" t="s">
        <v>238</v>
      </c>
      <c r="O72" s="2" t="s">
        <v>0</v>
      </c>
      <c r="P72" s="2" t="s">
        <v>0</v>
      </c>
      <c r="Q72" s="2" t="s">
        <v>0</v>
      </c>
      <c r="R72" s="2" t="s">
        <v>0</v>
      </c>
      <c r="S72">
        <v>0</v>
      </c>
      <c r="T72">
        <v>1</v>
      </c>
      <c r="U72">
        <v>11</v>
      </c>
      <c r="V72">
        <v>0</v>
      </c>
    </row>
    <row r="73" spans="1:22" x14ac:dyDescent="0.2">
      <c r="A73" s="2" t="s">
        <v>457</v>
      </c>
      <c r="B73" t="s">
        <v>3407</v>
      </c>
      <c r="C73" t="s">
        <v>4206</v>
      </c>
      <c r="D73" s="3" t="str">
        <f>HYPERLINK("http://www.boldsystems.org/index.php/Public_RecordView?processid=SYC776-14","SYC776-14")</f>
        <v>SYC776-14</v>
      </c>
      <c r="E73" t="s">
        <v>456</v>
      </c>
      <c r="F73" t="s">
        <v>454</v>
      </c>
      <c r="G73" t="s">
        <v>452</v>
      </c>
      <c r="H73" s="2" t="s">
        <v>6</v>
      </c>
      <c r="I73" s="2" t="s">
        <v>455</v>
      </c>
      <c r="J73" s="2" t="s">
        <v>4</v>
      </c>
      <c r="K73" s="2" t="s">
        <v>429</v>
      </c>
      <c r="L73" s="2" t="s">
        <v>450</v>
      </c>
      <c r="M73" s="2" t="s">
        <v>14</v>
      </c>
      <c r="N73" s="2" t="s">
        <v>238</v>
      </c>
      <c r="O73" s="2" t="s">
        <v>238</v>
      </c>
      <c r="P73" s="2" t="s">
        <v>0</v>
      </c>
      <c r="Q73" s="2" t="s">
        <v>238</v>
      </c>
      <c r="R73" s="2" t="s">
        <v>0</v>
      </c>
      <c r="S73">
        <v>0</v>
      </c>
      <c r="T73">
        <v>0</v>
      </c>
      <c r="U73">
        <v>802</v>
      </c>
      <c r="V73">
        <v>0</v>
      </c>
    </row>
    <row r="74" spans="1:22" x14ac:dyDescent="0.2">
      <c r="A74" s="2" t="s">
        <v>938</v>
      </c>
      <c r="B74" t="s">
        <v>3408</v>
      </c>
      <c r="C74" t="s">
        <v>4207</v>
      </c>
      <c r="D74" s="3" t="str">
        <f>HYPERLINK("http://www.boldsystems.org/index.php/Public_RecordView?processid=SYC800-14","SYC800-14")</f>
        <v>SYC800-14</v>
      </c>
      <c r="E74" t="s">
        <v>936</v>
      </c>
      <c r="F74" t="s">
        <v>939</v>
      </c>
      <c r="G74" t="s">
        <v>937</v>
      </c>
      <c r="H74" s="2" t="s">
        <v>6</v>
      </c>
      <c r="I74" s="2" t="s">
        <v>5</v>
      </c>
      <c r="J74" s="2" t="s">
        <v>812</v>
      </c>
      <c r="K74" s="2" t="s">
        <v>935</v>
      </c>
      <c r="L74" s="2" t="s">
        <v>14</v>
      </c>
      <c r="M74" s="2" t="s">
        <v>14</v>
      </c>
      <c r="N74" s="2" t="s">
        <v>0</v>
      </c>
      <c r="O74" s="2" t="s">
        <v>0</v>
      </c>
      <c r="P74" s="2" t="s">
        <v>0</v>
      </c>
      <c r="Q74" s="2" t="s">
        <v>238</v>
      </c>
      <c r="R74" s="2" t="s">
        <v>0</v>
      </c>
      <c r="S74">
        <v>199</v>
      </c>
      <c r="T74">
        <v>0</v>
      </c>
      <c r="U74">
        <v>99</v>
      </c>
      <c r="V74">
        <v>0</v>
      </c>
    </row>
    <row r="75" spans="1:22" x14ac:dyDescent="0.2">
      <c r="A75" s="2" t="s">
        <v>2765</v>
      </c>
      <c r="B75" t="s">
        <v>3409</v>
      </c>
      <c r="C75" t="s">
        <v>4208</v>
      </c>
      <c r="D75" s="3" t="str">
        <f>HYPERLINK("http://www.boldsystems.org/index.php/Public_RecordView?processid=SYC808-14","SYC808-14")</f>
        <v>SYC808-14</v>
      </c>
      <c r="E75" t="s">
        <v>2764</v>
      </c>
      <c r="F75" t="s">
        <v>2763</v>
      </c>
      <c r="G75" t="s">
        <v>2761</v>
      </c>
      <c r="H75" s="2" t="s">
        <v>6</v>
      </c>
      <c r="I75" s="2" t="s">
        <v>5</v>
      </c>
      <c r="J75" s="2" t="s">
        <v>2099</v>
      </c>
      <c r="K75" s="2" t="s">
        <v>2722</v>
      </c>
      <c r="L75" s="2" t="s">
        <v>2759</v>
      </c>
      <c r="M75" s="2" t="s">
        <v>2758</v>
      </c>
      <c r="N75" s="2" t="s">
        <v>0</v>
      </c>
      <c r="O75" s="2" t="s">
        <v>238</v>
      </c>
      <c r="P75" s="2" t="s">
        <v>0</v>
      </c>
      <c r="Q75" s="2" t="s">
        <v>0</v>
      </c>
      <c r="R75" s="2" t="s">
        <v>0</v>
      </c>
      <c r="S75">
        <v>333</v>
      </c>
      <c r="T75">
        <v>0</v>
      </c>
      <c r="U75">
        <v>97</v>
      </c>
      <c r="V75">
        <v>37</v>
      </c>
    </row>
    <row r="76" spans="1:22" x14ac:dyDescent="0.2">
      <c r="A76" s="2" t="s">
        <v>2762</v>
      </c>
      <c r="B76" t="s">
        <v>3410</v>
      </c>
      <c r="C76" t="s">
        <v>4209</v>
      </c>
      <c r="D76" s="3" t="str">
        <f>HYPERLINK("http://www.boldsystems.org/index.php/Public_RecordView?processid=SYC814-14","SYC814-14")</f>
        <v>SYC814-14</v>
      </c>
      <c r="E76" t="s">
        <v>2760</v>
      </c>
      <c r="F76" t="s">
        <v>2763</v>
      </c>
      <c r="G76" t="s">
        <v>2761</v>
      </c>
      <c r="H76" s="2" t="s">
        <v>6</v>
      </c>
      <c r="I76" s="2" t="s">
        <v>5</v>
      </c>
      <c r="J76" s="2" t="s">
        <v>2099</v>
      </c>
      <c r="K76" s="2" t="s">
        <v>2722</v>
      </c>
      <c r="L76" s="2" t="s">
        <v>2759</v>
      </c>
      <c r="M76" s="2" t="s">
        <v>2758</v>
      </c>
      <c r="N76" s="2" t="s">
        <v>0</v>
      </c>
      <c r="O76" s="2" t="s">
        <v>238</v>
      </c>
      <c r="P76" s="2" t="s">
        <v>0</v>
      </c>
      <c r="Q76" s="2" t="s">
        <v>0</v>
      </c>
      <c r="R76" s="2" t="s">
        <v>0</v>
      </c>
      <c r="S76">
        <v>703</v>
      </c>
      <c r="T76">
        <v>0</v>
      </c>
      <c r="U76">
        <v>195</v>
      </c>
      <c r="V76">
        <v>107</v>
      </c>
    </row>
    <row r="77" spans="1:22" x14ac:dyDescent="0.2">
      <c r="A77" s="2" t="s">
        <v>3216</v>
      </c>
      <c r="B77" t="s">
        <v>3411</v>
      </c>
      <c r="C77" t="s">
        <v>4210</v>
      </c>
      <c r="D77" s="3" t="str">
        <f>HYPERLINK("http://www.boldsystems.org/index.php/Public_RecordView?processid=SYC823-14","SYC823-14")</f>
        <v>SYC823-14</v>
      </c>
      <c r="E77" t="s">
        <v>3215</v>
      </c>
      <c r="F77" t="s">
        <v>3214</v>
      </c>
      <c r="G77" t="s">
        <v>3212</v>
      </c>
      <c r="H77" s="2" t="s">
        <v>6</v>
      </c>
      <c r="I77" s="2" t="s">
        <v>32</v>
      </c>
      <c r="J77" s="2" t="s">
        <v>3197</v>
      </c>
      <c r="K77" s="2" t="s">
        <v>3204</v>
      </c>
      <c r="L77" s="2" t="s">
        <v>14</v>
      </c>
      <c r="M77" s="2" t="s">
        <v>14</v>
      </c>
      <c r="N77" s="2" t="s">
        <v>0</v>
      </c>
      <c r="O77" s="2" t="s">
        <v>238</v>
      </c>
      <c r="P77" s="2" t="s">
        <v>0</v>
      </c>
      <c r="Q77" s="2" t="s">
        <v>0</v>
      </c>
      <c r="R77" s="2" t="s">
        <v>0</v>
      </c>
      <c r="S77">
        <v>87</v>
      </c>
      <c r="T77">
        <v>0</v>
      </c>
      <c r="U77">
        <v>56</v>
      </c>
      <c r="V77">
        <v>8</v>
      </c>
    </row>
    <row r="78" spans="1:22" x14ac:dyDescent="0.2">
      <c r="A78" s="2" t="s">
        <v>1946</v>
      </c>
      <c r="B78" t="s">
        <v>237</v>
      </c>
      <c r="C78" t="s">
        <v>237</v>
      </c>
      <c r="D78" s="3" t="str">
        <f>HYPERLINK("http://www.boldsystems.org/index.php/Public_RecordView?processid=SYC838-14","SYC838-14")</f>
        <v>SYC838-14</v>
      </c>
      <c r="E78" t="s">
        <v>1945</v>
      </c>
      <c r="F78" t="s">
        <v>1944</v>
      </c>
      <c r="G78" t="s">
        <v>1942</v>
      </c>
      <c r="H78" s="2" t="s">
        <v>6</v>
      </c>
      <c r="I78" s="2" t="s">
        <v>32</v>
      </c>
      <c r="J78" s="2" t="s">
        <v>1917</v>
      </c>
      <c r="K78" s="2" t="s">
        <v>1916</v>
      </c>
      <c r="L78" s="2" t="s">
        <v>1933</v>
      </c>
      <c r="M78" s="2" t="s">
        <v>1940</v>
      </c>
      <c r="N78" s="2" t="s">
        <v>238</v>
      </c>
      <c r="O78" s="2" t="s">
        <v>238</v>
      </c>
      <c r="P78" s="2" t="s">
        <v>238</v>
      </c>
      <c r="Q78" s="2" t="s">
        <v>238</v>
      </c>
      <c r="R78" s="2" t="s">
        <v>238</v>
      </c>
      <c r="S78" s="4" t="s">
        <v>237</v>
      </c>
      <c r="T78" s="4" t="s">
        <v>237</v>
      </c>
      <c r="U78" s="4" t="s">
        <v>237</v>
      </c>
      <c r="V78" s="4" t="s">
        <v>237</v>
      </c>
    </row>
    <row r="79" spans="1:22" x14ac:dyDescent="0.2">
      <c r="A79" s="2" t="s">
        <v>3251</v>
      </c>
      <c r="B79" t="s">
        <v>3412</v>
      </c>
      <c r="C79" t="s">
        <v>4211</v>
      </c>
      <c r="D79" s="3" t="str">
        <f>HYPERLINK("http://www.boldsystems.org/index.php/Public_RecordView?processid=SYC842-14","SYC842-14")</f>
        <v>SYC842-14</v>
      </c>
      <c r="E79" t="s">
        <v>3250</v>
      </c>
      <c r="F79" t="s">
        <v>3249</v>
      </c>
      <c r="G79" t="s">
        <v>3247</v>
      </c>
      <c r="H79" s="2" t="s">
        <v>6</v>
      </c>
      <c r="I79" s="2" t="s">
        <v>32</v>
      </c>
      <c r="J79" s="2" t="s">
        <v>3220</v>
      </c>
      <c r="K79" s="2" t="s">
        <v>3237</v>
      </c>
      <c r="L79" s="2" t="s">
        <v>3236</v>
      </c>
      <c r="M79" s="2" t="s">
        <v>3245</v>
      </c>
      <c r="N79" s="2" t="s">
        <v>0</v>
      </c>
      <c r="O79" s="2" t="s">
        <v>238</v>
      </c>
      <c r="P79" s="2" t="s">
        <v>0</v>
      </c>
      <c r="Q79" s="2" t="s">
        <v>238</v>
      </c>
      <c r="R79" s="2" t="s">
        <v>0</v>
      </c>
      <c r="S79">
        <v>0</v>
      </c>
      <c r="T79">
        <v>0</v>
      </c>
      <c r="U79">
        <v>79</v>
      </c>
      <c r="V79">
        <v>0</v>
      </c>
    </row>
    <row r="80" spans="1:22" x14ac:dyDescent="0.2">
      <c r="A80" s="2" t="s">
        <v>298</v>
      </c>
      <c r="B80" t="s">
        <v>3413</v>
      </c>
      <c r="C80" t="s">
        <v>4212</v>
      </c>
      <c r="D80" s="3" t="str">
        <f>HYPERLINK("http://www.boldsystems.org/index.php/Public_RecordView?processid=SYC860-14","SYC860-14")</f>
        <v>SYC860-14</v>
      </c>
      <c r="E80" t="s">
        <v>297</v>
      </c>
      <c r="F80" t="s">
        <v>296</v>
      </c>
      <c r="G80" t="s">
        <v>294</v>
      </c>
      <c r="H80" s="2" t="s">
        <v>6</v>
      </c>
      <c r="I80" s="2" t="s">
        <v>32</v>
      </c>
      <c r="J80" s="2" t="s">
        <v>4</v>
      </c>
      <c r="K80" s="2" t="s">
        <v>292</v>
      </c>
      <c r="L80" s="2" t="s">
        <v>291</v>
      </c>
      <c r="M80" s="2" t="s">
        <v>290</v>
      </c>
      <c r="N80" s="2" t="s">
        <v>238</v>
      </c>
      <c r="O80" s="2" t="s">
        <v>0</v>
      </c>
      <c r="P80" s="2" t="s">
        <v>0</v>
      </c>
      <c r="Q80" s="2" t="s">
        <v>238</v>
      </c>
      <c r="R80" s="2" t="s">
        <v>0</v>
      </c>
      <c r="S80">
        <v>0</v>
      </c>
      <c r="T80">
        <v>0</v>
      </c>
      <c r="U80">
        <v>53</v>
      </c>
      <c r="V80">
        <v>0</v>
      </c>
    </row>
    <row r="81" spans="1:22" x14ac:dyDescent="0.2">
      <c r="A81" s="2" t="s">
        <v>2419</v>
      </c>
      <c r="B81" t="s">
        <v>3414</v>
      </c>
      <c r="C81" t="s">
        <v>4213</v>
      </c>
      <c r="D81" s="3" t="str">
        <f>HYPERLINK("http://www.boldsystems.org/index.php/Public_RecordView?processid=SYC861-14","SYC861-14")</f>
        <v>SYC861-14</v>
      </c>
      <c r="E81" t="s">
        <v>2418</v>
      </c>
      <c r="F81" t="s">
        <v>2417</v>
      </c>
      <c r="G81" t="s">
        <v>2415</v>
      </c>
      <c r="H81" s="2" t="s">
        <v>6</v>
      </c>
      <c r="I81" s="2" t="s">
        <v>32</v>
      </c>
      <c r="J81" s="2" t="s">
        <v>2197</v>
      </c>
      <c r="K81" s="2" t="s">
        <v>2413</v>
      </c>
      <c r="L81" s="2" t="s">
        <v>2412</v>
      </c>
      <c r="M81" s="2" t="s">
        <v>2411</v>
      </c>
      <c r="N81" s="2" t="s">
        <v>238</v>
      </c>
      <c r="O81" s="2" t="s">
        <v>238</v>
      </c>
      <c r="P81" s="2" t="s">
        <v>238</v>
      </c>
      <c r="Q81" s="2" t="s">
        <v>0</v>
      </c>
      <c r="R81" s="2" t="s">
        <v>0</v>
      </c>
      <c r="S81">
        <v>0</v>
      </c>
      <c r="T81">
        <v>0</v>
      </c>
      <c r="U81">
        <v>0</v>
      </c>
      <c r="V81">
        <v>67</v>
      </c>
    </row>
    <row r="82" spans="1:22" x14ac:dyDescent="0.2">
      <c r="A82" s="2" t="s">
        <v>2366</v>
      </c>
      <c r="B82" t="s">
        <v>3415</v>
      </c>
      <c r="C82" t="s">
        <v>4214</v>
      </c>
      <c r="D82" s="3" t="str">
        <f>HYPERLINK("http://www.boldsystems.org/index.php/Public_RecordView?processid=SYC870-14","SYC870-14")</f>
        <v>SYC870-14</v>
      </c>
      <c r="E82" t="s">
        <v>2365</v>
      </c>
      <c r="F82" t="s">
        <v>2364</v>
      </c>
      <c r="G82" t="s">
        <v>2362</v>
      </c>
      <c r="H82" s="2" t="s">
        <v>6</v>
      </c>
      <c r="I82" s="2" t="s">
        <v>32</v>
      </c>
      <c r="J82" s="2" t="s">
        <v>2197</v>
      </c>
      <c r="K82" s="2" t="s">
        <v>2344</v>
      </c>
      <c r="L82" s="2" t="s">
        <v>2360</v>
      </c>
      <c r="M82" s="2" t="s">
        <v>2359</v>
      </c>
      <c r="N82" s="2" t="s">
        <v>0</v>
      </c>
      <c r="O82" s="2" t="s">
        <v>238</v>
      </c>
      <c r="P82" s="2" t="s">
        <v>238</v>
      </c>
      <c r="Q82" s="2" t="s">
        <v>238</v>
      </c>
      <c r="R82" s="2" t="s">
        <v>0</v>
      </c>
      <c r="S82">
        <v>649</v>
      </c>
      <c r="T82">
        <v>0</v>
      </c>
      <c r="U82">
        <v>0</v>
      </c>
      <c r="V82">
        <v>0</v>
      </c>
    </row>
    <row r="83" spans="1:22" x14ac:dyDescent="0.2">
      <c r="A83" s="2" t="s">
        <v>315</v>
      </c>
      <c r="B83" t="s">
        <v>3416</v>
      </c>
      <c r="C83" t="s">
        <v>4215</v>
      </c>
      <c r="D83" s="3" t="str">
        <f>HYPERLINK("http://www.boldsystems.org/index.php/Public_RecordView?processid=SYC881-14","SYC881-14")</f>
        <v>SYC881-14</v>
      </c>
      <c r="E83" t="s">
        <v>314</v>
      </c>
      <c r="F83" t="s">
        <v>312</v>
      </c>
      <c r="G83" t="s">
        <v>310</v>
      </c>
      <c r="H83" s="2" t="s">
        <v>6</v>
      </c>
      <c r="I83" s="2" t="s">
        <v>313</v>
      </c>
      <c r="J83" s="2" t="s">
        <v>4</v>
      </c>
      <c r="K83" s="2" t="s">
        <v>159</v>
      </c>
      <c r="L83" s="2" t="s">
        <v>308</v>
      </c>
      <c r="M83" s="2" t="s">
        <v>307</v>
      </c>
      <c r="N83" s="2" t="s">
        <v>238</v>
      </c>
      <c r="O83" s="2" t="s">
        <v>0</v>
      </c>
      <c r="P83" s="2" t="s">
        <v>238</v>
      </c>
      <c r="Q83" s="2" t="s">
        <v>238</v>
      </c>
      <c r="R83" s="2" t="s">
        <v>0</v>
      </c>
      <c r="S83">
        <v>0</v>
      </c>
      <c r="T83">
        <v>305</v>
      </c>
      <c r="U83">
        <v>0</v>
      </c>
      <c r="V83">
        <v>0</v>
      </c>
    </row>
    <row r="84" spans="1:22" x14ac:dyDescent="0.2">
      <c r="A84" s="2" t="s">
        <v>3226</v>
      </c>
      <c r="B84" t="s">
        <v>3417</v>
      </c>
      <c r="C84" t="s">
        <v>4216</v>
      </c>
      <c r="D84" s="3" t="str">
        <f>HYPERLINK("http://www.boldsystems.org/index.php/Public_RecordView?processid=SYC898-14","SYC898-14")</f>
        <v>SYC898-14</v>
      </c>
      <c r="E84" t="s">
        <v>3225</v>
      </c>
      <c r="F84" t="s">
        <v>3224</v>
      </c>
      <c r="G84" t="s">
        <v>3222</v>
      </c>
      <c r="H84" s="2" t="s">
        <v>6</v>
      </c>
      <c r="I84" s="2" t="s">
        <v>313</v>
      </c>
      <c r="J84" s="2" t="s">
        <v>3220</v>
      </c>
      <c r="K84" s="2" t="s">
        <v>3219</v>
      </c>
      <c r="L84" s="2" t="s">
        <v>3218</v>
      </c>
      <c r="M84" s="2" t="s">
        <v>3217</v>
      </c>
      <c r="N84" s="2" t="s">
        <v>238</v>
      </c>
      <c r="O84" s="2" t="s">
        <v>238</v>
      </c>
      <c r="P84" s="2" t="s">
        <v>0</v>
      </c>
      <c r="Q84" s="2" t="s">
        <v>238</v>
      </c>
      <c r="R84" s="2" t="s">
        <v>0</v>
      </c>
      <c r="S84">
        <v>0</v>
      </c>
      <c r="T84">
        <v>0</v>
      </c>
      <c r="U84">
        <v>291</v>
      </c>
      <c r="V84">
        <v>0</v>
      </c>
    </row>
    <row r="85" spans="1:22" x14ac:dyDescent="0.2">
      <c r="A85" s="2" t="s">
        <v>34</v>
      </c>
      <c r="B85" t="s">
        <v>3418</v>
      </c>
      <c r="C85" t="s">
        <v>4217</v>
      </c>
      <c r="D85" s="3" t="str">
        <f>HYPERLINK("http://www.boldsystems.org/index.php/Public_RecordView?processid=SYC911-14","SYC911-14")</f>
        <v>SYC911-14</v>
      </c>
      <c r="E85" t="s">
        <v>33</v>
      </c>
      <c r="F85" t="s">
        <v>31</v>
      </c>
      <c r="G85" t="s">
        <v>29</v>
      </c>
      <c r="H85" s="2" t="s">
        <v>6</v>
      </c>
      <c r="I85" s="2" t="s">
        <v>32</v>
      </c>
      <c r="J85" s="2" t="s">
        <v>4</v>
      </c>
      <c r="K85" s="2" t="s">
        <v>15</v>
      </c>
      <c r="L85" t="s">
        <v>25</v>
      </c>
      <c r="M85" s="2" t="s">
        <v>24</v>
      </c>
      <c r="N85" s="2" t="s">
        <v>238</v>
      </c>
      <c r="O85" s="2" t="s">
        <v>238</v>
      </c>
      <c r="P85" s="2" t="s">
        <v>0</v>
      </c>
      <c r="Q85" s="2" t="s">
        <v>238</v>
      </c>
      <c r="R85" s="2" t="s">
        <v>0</v>
      </c>
      <c r="S85">
        <v>0</v>
      </c>
      <c r="T85">
        <v>0</v>
      </c>
      <c r="U85">
        <v>0</v>
      </c>
      <c r="V85">
        <v>0</v>
      </c>
    </row>
    <row r="86" spans="1:22" x14ac:dyDescent="0.2">
      <c r="A86" s="2" t="s">
        <v>3169</v>
      </c>
      <c r="B86" t="s">
        <v>3419</v>
      </c>
      <c r="C86" t="s">
        <v>4218</v>
      </c>
      <c r="D86" s="3" t="str">
        <f>HYPERLINK("http://www.boldsystems.org/index.php/Public_RecordView?processid=SYC916-14","SYC916-14")</f>
        <v>SYC916-14</v>
      </c>
      <c r="E86" t="s">
        <v>3168</v>
      </c>
      <c r="F86" t="s">
        <v>3167</v>
      </c>
      <c r="G86" t="s">
        <v>3165</v>
      </c>
      <c r="H86" s="2" t="s">
        <v>6</v>
      </c>
      <c r="I86" s="2" t="s">
        <v>32</v>
      </c>
      <c r="J86" s="2" t="s">
        <v>4</v>
      </c>
      <c r="K86" t="s">
        <v>3163</v>
      </c>
      <c r="L86" s="2" t="s">
        <v>14</v>
      </c>
      <c r="M86" s="2" t="s">
        <v>14</v>
      </c>
      <c r="N86" s="2" t="s">
        <v>238</v>
      </c>
      <c r="O86" s="2" t="s">
        <v>238</v>
      </c>
      <c r="P86" s="2" t="s">
        <v>0</v>
      </c>
      <c r="Q86" s="2" t="s">
        <v>238</v>
      </c>
      <c r="R86" s="2" t="s">
        <v>0</v>
      </c>
      <c r="S86">
        <v>0</v>
      </c>
      <c r="T86">
        <v>0</v>
      </c>
      <c r="U86">
        <v>275</v>
      </c>
      <c r="V86">
        <v>0</v>
      </c>
    </row>
    <row r="87" spans="1:22" x14ac:dyDescent="0.2">
      <c r="A87" s="2" t="s">
        <v>2416</v>
      </c>
      <c r="B87" t="s">
        <v>3420</v>
      </c>
      <c r="C87" t="s">
        <v>4219</v>
      </c>
      <c r="D87" s="3" t="str">
        <f>HYPERLINK("http://www.boldsystems.org/index.php/Public_RecordView?processid=SYC934-14","SYC934-14")</f>
        <v>SYC934-14</v>
      </c>
      <c r="E87" t="s">
        <v>2414</v>
      </c>
      <c r="F87" t="s">
        <v>2417</v>
      </c>
      <c r="G87" t="s">
        <v>2415</v>
      </c>
      <c r="H87" s="2" t="s">
        <v>6</v>
      </c>
      <c r="I87" s="2" t="s">
        <v>5</v>
      </c>
      <c r="J87" s="2" t="s">
        <v>2197</v>
      </c>
      <c r="K87" s="2" t="s">
        <v>2413</v>
      </c>
      <c r="L87" s="2" t="s">
        <v>2412</v>
      </c>
      <c r="M87" s="2" t="s">
        <v>2411</v>
      </c>
      <c r="N87" s="2" t="s">
        <v>238</v>
      </c>
      <c r="O87" s="2" t="s">
        <v>238</v>
      </c>
      <c r="P87" s="2" t="s">
        <v>238</v>
      </c>
      <c r="Q87" s="2" t="s">
        <v>0</v>
      </c>
      <c r="R87" s="2" t="s">
        <v>0</v>
      </c>
      <c r="S87">
        <v>0</v>
      </c>
      <c r="T87">
        <v>0</v>
      </c>
      <c r="U87">
        <v>0</v>
      </c>
      <c r="V87">
        <v>103</v>
      </c>
    </row>
    <row r="88" spans="1:22" x14ac:dyDescent="0.2">
      <c r="A88" s="2" t="s">
        <v>1393</v>
      </c>
      <c r="B88" t="s">
        <v>3421</v>
      </c>
      <c r="C88" t="s">
        <v>4220</v>
      </c>
      <c r="D88" s="3" t="str">
        <f>HYPERLINK("http://www.boldsystems.org/index.php/Public_RecordView?processid=SYC947-14","SYC947-14")</f>
        <v>SYC947-14</v>
      </c>
      <c r="E88" t="s">
        <v>1392</v>
      </c>
      <c r="F88" t="s">
        <v>1391</v>
      </c>
      <c r="G88" t="s">
        <v>1389</v>
      </c>
      <c r="H88" s="2" t="s">
        <v>6</v>
      </c>
      <c r="I88" s="2" t="s">
        <v>313</v>
      </c>
      <c r="J88" s="2" t="s">
        <v>812</v>
      </c>
      <c r="K88" s="2" t="s">
        <v>14</v>
      </c>
      <c r="L88" s="2" t="s">
        <v>14</v>
      </c>
      <c r="M88" s="2" t="s">
        <v>14</v>
      </c>
      <c r="N88" s="2" t="s">
        <v>0</v>
      </c>
      <c r="O88" s="2" t="s">
        <v>238</v>
      </c>
      <c r="P88" s="2" t="s">
        <v>0</v>
      </c>
      <c r="Q88" s="2" t="s">
        <v>0</v>
      </c>
      <c r="R88" s="2" t="s">
        <v>0</v>
      </c>
      <c r="S88">
        <v>803</v>
      </c>
      <c r="T88">
        <v>0</v>
      </c>
      <c r="U88">
        <v>209</v>
      </c>
      <c r="V88">
        <v>73</v>
      </c>
    </row>
    <row r="89" spans="1:22" x14ac:dyDescent="0.2">
      <c r="A89" s="2" t="s">
        <v>3077</v>
      </c>
      <c r="B89" t="s">
        <v>3422</v>
      </c>
      <c r="C89" t="s">
        <v>4221</v>
      </c>
      <c r="D89" s="3" t="str">
        <f>HYPERLINK("http://www.boldsystems.org/index.php/Public_RecordView?processid=SYC956-14","SYC956-14")</f>
        <v>SYC956-14</v>
      </c>
      <c r="E89" t="s">
        <v>3075</v>
      </c>
      <c r="F89" t="s">
        <v>3078</v>
      </c>
      <c r="G89" t="s">
        <v>3076</v>
      </c>
      <c r="H89" s="2" t="s">
        <v>6</v>
      </c>
      <c r="I89" s="2" t="s">
        <v>32</v>
      </c>
      <c r="J89" s="2" t="s">
        <v>2099</v>
      </c>
      <c r="K89" s="2" t="s">
        <v>3074</v>
      </c>
      <c r="L89" s="2" t="s">
        <v>3073</v>
      </c>
      <c r="M89" s="2" t="s">
        <v>14</v>
      </c>
      <c r="N89" s="2" t="s">
        <v>238</v>
      </c>
      <c r="O89" s="2" t="s">
        <v>0</v>
      </c>
      <c r="P89" s="2" t="s">
        <v>0</v>
      </c>
      <c r="Q89" s="2" t="s">
        <v>238</v>
      </c>
      <c r="R89" s="2" t="s">
        <v>0</v>
      </c>
      <c r="S89">
        <v>0</v>
      </c>
      <c r="T89">
        <v>0</v>
      </c>
      <c r="U89">
        <v>254</v>
      </c>
      <c r="V89">
        <v>0</v>
      </c>
    </row>
    <row r="90" spans="1:22" x14ac:dyDescent="0.2">
      <c r="A90" s="2" t="s">
        <v>3309</v>
      </c>
      <c r="B90" t="s">
        <v>3423</v>
      </c>
      <c r="C90" t="s">
        <v>4222</v>
      </c>
      <c r="D90" s="3" t="str">
        <f>HYPERLINK("http://www.boldsystems.org/index.php/Public_RecordView?processid=SYC961-14","SYC961-14")</f>
        <v>SYC961-14</v>
      </c>
      <c r="E90" t="s">
        <v>3308</v>
      </c>
      <c r="F90" t="s">
        <v>3307</v>
      </c>
      <c r="G90" t="s">
        <v>3305</v>
      </c>
      <c r="H90" s="2" t="s">
        <v>6</v>
      </c>
      <c r="I90" s="2" t="s">
        <v>313</v>
      </c>
      <c r="J90" s="2" t="s">
        <v>3303</v>
      </c>
      <c r="K90" s="2" t="s">
        <v>3302</v>
      </c>
      <c r="L90" s="2" t="s">
        <v>3301</v>
      </c>
      <c r="M90" s="2" t="s">
        <v>3300</v>
      </c>
      <c r="N90" s="2" t="s">
        <v>0</v>
      </c>
      <c r="O90" s="2" t="s">
        <v>238</v>
      </c>
      <c r="P90" s="2" t="s">
        <v>238</v>
      </c>
      <c r="Q90" s="2" t="s">
        <v>238</v>
      </c>
      <c r="R90" s="2" t="s">
        <v>0</v>
      </c>
      <c r="S90">
        <v>140</v>
      </c>
      <c r="T90">
        <v>0</v>
      </c>
      <c r="U90">
        <v>0</v>
      </c>
      <c r="V90">
        <v>0</v>
      </c>
    </row>
    <row r="91" spans="1:22" x14ac:dyDescent="0.2">
      <c r="A91" s="2" t="s">
        <v>1183</v>
      </c>
      <c r="B91" t="s">
        <v>3424</v>
      </c>
      <c r="C91" t="s">
        <v>4223</v>
      </c>
      <c r="D91" s="3" t="str">
        <f>HYPERLINK("http://www.boldsystems.org/index.php/Public_RecordView?processid=SYC966-14","SYC966-14")</f>
        <v>SYC966-14</v>
      </c>
      <c r="E91" t="s">
        <v>1181</v>
      </c>
      <c r="F91" t="s">
        <v>1184</v>
      </c>
      <c r="G91" t="s">
        <v>1182</v>
      </c>
      <c r="H91" s="2" t="s">
        <v>6</v>
      </c>
      <c r="I91" s="2" t="s">
        <v>6</v>
      </c>
      <c r="J91" s="2" t="s">
        <v>812</v>
      </c>
      <c r="K91" s="2" t="s">
        <v>1021</v>
      </c>
      <c r="L91" s="2" t="s">
        <v>1180</v>
      </c>
      <c r="M91" s="2" t="s">
        <v>1179</v>
      </c>
      <c r="N91" s="2" t="s">
        <v>0</v>
      </c>
      <c r="O91" s="2" t="s">
        <v>0</v>
      </c>
      <c r="P91" s="2" t="s">
        <v>0</v>
      </c>
      <c r="Q91" s="2" t="s">
        <v>0</v>
      </c>
      <c r="R91" s="2" t="s">
        <v>0</v>
      </c>
      <c r="S91">
        <v>221</v>
      </c>
      <c r="T91">
        <v>0</v>
      </c>
      <c r="U91">
        <v>218</v>
      </c>
      <c r="V91">
        <v>87</v>
      </c>
    </row>
    <row r="92" spans="1:22" x14ac:dyDescent="0.2">
      <c r="A92" s="2" t="s">
        <v>2933</v>
      </c>
      <c r="B92" t="s">
        <v>3425</v>
      </c>
      <c r="C92" t="s">
        <v>4224</v>
      </c>
      <c r="D92" s="3" t="str">
        <f>HYPERLINK("http://www.boldsystems.org/index.php/Public_RecordView?processid=SYC972-14","SYC972-14")</f>
        <v>SYC972-14</v>
      </c>
      <c r="E92" t="s">
        <v>2932</v>
      </c>
      <c r="F92" t="s">
        <v>2931</v>
      </c>
      <c r="G92" t="s">
        <v>2929</v>
      </c>
      <c r="H92" s="2" t="s">
        <v>6</v>
      </c>
      <c r="I92" s="2" t="s">
        <v>6</v>
      </c>
      <c r="J92" s="2" t="s">
        <v>2099</v>
      </c>
      <c r="K92" s="2" t="s">
        <v>2927</v>
      </c>
      <c r="L92" s="2" t="s">
        <v>2926</v>
      </c>
      <c r="M92" s="2" t="s">
        <v>14</v>
      </c>
      <c r="N92" s="2" t="s">
        <v>238</v>
      </c>
      <c r="O92" s="2" t="s">
        <v>238</v>
      </c>
      <c r="P92" s="2" t="s">
        <v>0</v>
      </c>
      <c r="Q92" s="2" t="s">
        <v>0</v>
      </c>
      <c r="R92" s="2" t="s">
        <v>0</v>
      </c>
      <c r="S92">
        <v>0</v>
      </c>
      <c r="T92">
        <v>0</v>
      </c>
      <c r="U92">
        <v>94</v>
      </c>
      <c r="V92">
        <v>87</v>
      </c>
    </row>
    <row r="93" spans="1:22" x14ac:dyDescent="0.2">
      <c r="A93" s="2" t="s">
        <v>1522</v>
      </c>
      <c r="B93" t="s">
        <v>3426</v>
      </c>
      <c r="C93" t="s">
        <v>4225</v>
      </c>
      <c r="D93" s="3" t="str">
        <f>HYPERLINK("http://www.boldsystems.org/index.php/Public_RecordView?processid=SYC979-14","SYC979-14")</f>
        <v>SYC979-14</v>
      </c>
      <c r="E93" t="s">
        <v>1521</v>
      </c>
      <c r="F93" t="s">
        <v>1520</v>
      </c>
      <c r="G93" t="s">
        <v>1518</v>
      </c>
      <c r="H93" s="2" t="s">
        <v>6</v>
      </c>
      <c r="I93" s="2" t="s">
        <v>6</v>
      </c>
      <c r="J93" s="2" t="s">
        <v>1459</v>
      </c>
      <c r="K93" s="2" t="s">
        <v>1515</v>
      </c>
      <c r="L93" s="2" t="s">
        <v>1514</v>
      </c>
      <c r="M93" s="2" t="s">
        <v>1513</v>
      </c>
      <c r="N93" s="2" t="s">
        <v>0</v>
      </c>
      <c r="O93" s="2" t="s">
        <v>238</v>
      </c>
      <c r="P93" s="2" t="s">
        <v>0</v>
      </c>
      <c r="Q93" s="2" t="s">
        <v>238</v>
      </c>
      <c r="R93" s="2" t="s">
        <v>0</v>
      </c>
      <c r="S93">
        <v>0</v>
      </c>
      <c r="T93">
        <v>0</v>
      </c>
      <c r="U93">
        <v>352</v>
      </c>
      <c r="V93">
        <v>0</v>
      </c>
    </row>
    <row r="94" spans="1:22" x14ac:dyDescent="0.2">
      <c r="A94" s="2" t="s">
        <v>2256</v>
      </c>
      <c r="B94" t="s">
        <v>237</v>
      </c>
      <c r="C94" t="s">
        <v>237</v>
      </c>
      <c r="D94" s="3" t="str">
        <f>HYPERLINK("http://www.boldsystems.org/index.php/Public_RecordView?processid=SYC1001-14","SYC1001-14")</f>
        <v>SYC1001-14</v>
      </c>
      <c r="E94" t="s">
        <v>2255</v>
      </c>
      <c r="F94" t="s">
        <v>2254</v>
      </c>
      <c r="G94" t="s">
        <v>2252</v>
      </c>
      <c r="H94" s="2" t="s">
        <v>6</v>
      </c>
      <c r="I94" s="2" t="s">
        <v>57</v>
      </c>
      <c r="J94" s="2" t="s">
        <v>2197</v>
      </c>
      <c r="K94" s="2" t="s">
        <v>2243</v>
      </c>
      <c r="L94" s="2" t="s">
        <v>2242</v>
      </c>
      <c r="M94" s="2" t="s">
        <v>2250</v>
      </c>
      <c r="N94" s="2" t="s">
        <v>238</v>
      </c>
      <c r="O94" s="2" t="s">
        <v>238</v>
      </c>
      <c r="P94" s="2" t="s">
        <v>238</v>
      </c>
      <c r="Q94" s="2" t="s">
        <v>238</v>
      </c>
      <c r="R94" s="2" t="s">
        <v>238</v>
      </c>
      <c r="S94" s="4" t="s">
        <v>237</v>
      </c>
      <c r="T94" s="4" t="s">
        <v>237</v>
      </c>
      <c r="U94" s="4" t="s">
        <v>237</v>
      </c>
      <c r="V94" s="4" t="s">
        <v>237</v>
      </c>
    </row>
    <row r="95" spans="1:22" x14ac:dyDescent="0.2">
      <c r="A95" s="2" t="s">
        <v>2468</v>
      </c>
      <c r="B95" t="s">
        <v>237</v>
      </c>
      <c r="C95" t="s">
        <v>237</v>
      </c>
      <c r="D95" s="3" t="str">
        <f>HYPERLINK("http://www.boldsystems.org/index.php/Public_RecordView?processid=SYC1009-14","SYC1009-14")</f>
        <v>SYC1009-14</v>
      </c>
      <c r="E95" t="s">
        <v>2466</v>
      </c>
      <c r="F95" t="s">
        <v>2469</v>
      </c>
      <c r="G95" t="s">
        <v>2467</v>
      </c>
      <c r="H95" s="2" t="s">
        <v>6</v>
      </c>
      <c r="I95" s="2" t="s">
        <v>57</v>
      </c>
      <c r="J95" s="2" t="s">
        <v>2197</v>
      </c>
      <c r="K95" s="2" t="s">
        <v>2465</v>
      </c>
      <c r="L95" s="2" t="s">
        <v>2464</v>
      </c>
      <c r="M95" s="2" t="s">
        <v>2463</v>
      </c>
      <c r="N95" s="2" t="s">
        <v>238</v>
      </c>
      <c r="O95" s="2" t="s">
        <v>238</v>
      </c>
      <c r="P95" s="2" t="s">
        <v>238</v>
      </c>
      <c r="Q95" s="2" t="s">
        <v>238</v>
      </c>
      <c r="R95" s="2" t="s">
        <v>238</v>
      </c>
      <c r="S95" s="4" t="s">
        <v>237</v>
      </c>
      <c r="T95" s="4" t="s">
        <v>237</v>
      </c>
      <c r="U95" s="4" t="s">
        <v>237</v>
      </c>
      <c r="V95" s="4" t="s">
        <v>237</v>
      </c>
    </row>
    <row r="96" spans="1:22" x14ac:dyDescent="0.2">
      <c r="A96" s="2" t="s">
        <v>446</v>
      </c>
      <c r="B96" t="s">
        <v>3427</v>
      </c>
      <c r="C96" t="s">
        <v>4226</v>
      </c>
      <c r="D96" s="3" t="str">
        <f>HYPERLINK("http://www.boldsystems.org/index.php/Public_RecordView?processid=SYC1026-14","SYC1026-14")</f>
        <v>SYC1026-14</v>
      </c>
      <c r="E96" t="s">
        <v>444</v>
      </c>
      <c r="F96" t="s">
        <v>447</v>
      </c>
      <c r="G96" t="s">
        <v>445</v>
      </c>
      <c r="H96" s="2" t="s">
        <v>6</v>
      </c>
      <c r="I96" s="2" t="s">
        <v>57</v>
      </c>
      <c r="J96" s="2" t="s">
        <v>4</v>
      </c>
      <c r="K96" s="2" t="s">
        <v>429</v>
      </c>
      <c r="L96" s="2" t="s">
        <v>443</v>
      </c>
      <c r="M96" s="2" t="s">
        <v>442</v>
      </c>
      <c r="N96" s="2" t="s">
        <v>238</v>
      </c>
      <c r="O96" s="2" t="s">
        <v>238</v>
      </c>
      <c r="P96" s="2" t="s">
        <v>0</v>
      </c>
      <c r="Q96" s="2" t="s">
        <v>238</v>
      </c>
      <c r="R96" s="2" t="s">
        <v>0</v>
      </c>
      <c r="S96">
        <v>0</v>
      </c>
      <c r="T96">
        <v>0</v>
      </c>
      <c r="U96">
        <v>5</v>
      </c>
      <c r="V96">
        <v>0</v>
      </c>
    </row>
    <row r="97" spans="1:22" x14ac:dyDescent="0.2">
      <c r="A97" s="2" t="s">
        <v>1342</v>
      </c>
      <c r="B97" t="s">
        <v>3428</v>
      </c>
      <c r="C97" t="s">
        <v>4227</v>
      </c>
      <c r="D97" s="3" t="str">
        <f>HYPERLINK("http://www.boldsystems.org/index.php/Public_RecordView?processid=SYC1028-14","SYC1028-14")</f>
        <v>SYC1028-14</v>
      </c>
      <c r="E97" t="s">
        <v>1341</v>
      </c>
      <c r="F97" t="s">
        <v>1340</v>
      </c>
      <c r="G97" t="s">
        <v>1338</v>
      </c>
      <c r="H97" s="2" t="s">
        <v>6</v>
      </c>
      <c r="I97" s="2" t="s">
        <v>93</v>
      </c>
      <c r="J97" s="2" t="s">
        <v>812</v>
      </c>
      <c r="K97" s="2" t="s">
        <v>1336</v>
      </c>
      <c r="L97" s="2" t="s">
        <v>1335</v>
      </c>
      <c r="M97" s="2" t="s">
        <v>1334</v>
      </c>
      <c r="N97" s="2" t="s">
        <v>0</v>
      </c>
      <c r="O97" s="2" t="s">
        <v>238</v>
      </c>
      <c r="P97" s="2" t="s">
        <v>238</v>
      </c>
      <c r="Q97" s="2" t="s">
        <v>238</v>
      </c>
      <c r="R97" s="2" t="s">
        <v>0</v>
      </c>
      <c r="S97">
        <v>0</v>
      </c>
      <c r="T97">
        <v>0</v>
      </c>
      <c r="U97">
        <v>0</v>
      </c>
      <c r="V97">
        <v>0</v>
      </c>
    </row>
    <row r="98" spans="1:22" x14ac:dyDescent="0.2">
      <c r="A98" s="2" t="s">
        <v>2676</v>
      </c>
      <c r="B98" t="s">
        <v>237</v>
      </c>
      <c r="C98" t="s">
        <v>237</v>
      </c>
      <c r="D98" s="3" t="str">
        <f>HYPERLINK("http://www.boldsystems.org/index.php/Public_RecordView?processid=SYC1036-14","SYC1036-14")</f>
        <v>SYC1036-14</v>
      </c>
      <c r="E98" t="s">
        <v>2675</v>
      </c>
      <c r="F98" t="s">
        <v>2674</v>
      </c>
      <c r="G98" t="s">
        <v>2672</v>
      </c>
      <c r="H98" s="2" t="s">
        <v>6</v>
      </c>
      <c r="I98" s="2" t="s">
        <v>93</v>
      </c>
      <c r="J98" s="2" t="s">
        <v>2161</v>
      </c>
      <c r="K98" s="2" t="s">
        <v>2670</v>
      </c>
      <c r="L98" s="2" t="s">
        <v>14</v>
      </c>
      <c r="M98" s="2" t="s">
        <v>14</v>
      </c>
      <c r="N98" s="2" t="s">
        <v>238</v>
      </c>
      <c r="O98" s="2" t="s">
        <v>238</v>
      </c>
      <c r="P98" s="2" t="s">
        <v>238</v>
      </c>
      <c r="Q98" s="2" t="s">
        <v>238</v>
      </c>
      <c r="R98" s="2" t="s">
        <v>238</v>
      </c>
      <c r="S98" s="4" t="s">
        <v>237</v>
      </c>
      <c r="T98" s="4" t="s">
        <v>237</v>
      </c>
      <c r="U98" s="4" t="s">
        <v>237</v>
      </c>
      <c r="V98" s="4" t="s">
        <v>237</v>
      </c>
    </row>
    <row r="99" spans="1:22" x14ac:dyDescent="0.2">
      <c r="A99" s="2" t="s">
        <v>2808</v>
      </c>
      <c r="B99" t="s">
        <v>3429</v>
      </c>
      <c r="C99" t="s">
        <v>4228</v>
      </c>
      <c r="D99" s="3" t="str">
        <f>HYPERLINK("http://www.boldsystems.org/index.php/Public_RecordView?processid=SYC1039-14","SYC1039-14")</f>
        <v>SYC1039-14</v>
      </c>
      <c r="E99" t="s">
        <v>2806</v>
      </c>
      <c r="F99" t="s">
        <v>2809</v>
      </c>
      <c r="G99" t="s">
        <v>2807</v>
      </c>
      <c r="H99" s="2" t="s">
        <v>6</v>
      </c>
      <c r="I99" s="2" t="s">
        <v>93</v>
      </c>
      <c r="J99" s="2" t="s">
        <v>2099</v>
      </c>
      <c r="K99" s="2" t="s">
        <v>2722</v>
      </c>
      <c r="L99" s="2" t="s">
        <v>14</v>
      </c>
      <c r="M99" s="2" t="s">
        <v>14</v>
      </c>
      <c r="N99" s="2" t="s">
        <v>0</v>
      </c>
      <c r="O99" s="2" t="s">
        <v>238</v>
      </c>
      <c r="P99" s="2" t="s">
        <v>0</v>
      </c>
      <c r="Q99" s="2" t="s">
        <v>0</v>
      </c>
      <c r="R99" s="2" t="s">
        <v>0</v>
      </c>
      <c r="S99">
        <v>345</v>
      </c>
      <c r="T99">
        <v>0</v>
      </c>
      <c r="U99">
        <v>0</v>
      </c>
      <c r="V99">
        <v>158</v>
      </c>
    </row>
    <row r="100" spans="1:22" x14ac:dyDescent="0.2">
      <c r="A100" s="2" t="s">
        <v>2950</v>
      </c>
      <c r="B100" t="s">
        <v>3430</v>
      </c>
      <c r="C100" t="s">
        <v>4229</v>
      </c>
      <c r="D100" s="3" t="str">
        <f>HYPERLINK("http://www.boldsystems.org/index.php/Public_RecordView?processid=SYC1048-14","SYC1048-14")</f>
        <v>SYC1048-14</v>
      </c>
      <c r="E100" t="s">
        <v>2949</v>
      </c>
      <c r="F100" t="s">
        <v>2948</v>
      </c>
      <c r="G100" t="s">
        <v>2946</v>
      </c>
      <c r="H100" s="2" t="s">
        <v>6</v>
      </c>
      <c r="I100" s="2" t="s">
        <v>93</v>
      </c>
      <c r="J100" s="2" t="s">
        <v>2099</v>
      </c>
      <c r="K100" s="2" t="s">
        <v>2936</v>
      </c>
      <c r="L100" s="2" t="s">
        <v>2944</v>
      </c>
      <c r="M100" s="2" t="s">
        <v>2943</v>
      </c>
      <c r="N100" s="2" t="s">
        <v>238</v>
      </c>
      <c r="O100" s="2" t="s">
        <v>238</v>
      </c>
      <c r="P100" s="2" t="s">
        <v>0</v>
      </c>
      <c r="Q100" s="2" t="s">
        <v>238</v>
      </c>
      <c r="R100" s="2" t="s">
        <v>0</v>
      </c>
      <c r="S100">
        <v>0</v>
      </c>
      <c r="T100">
        <v>0</v>
      </c>
      <c r="U100">
        <v>325</v>
      </c>
      <c r="V100">
        <v>0</v>
      </c>
    </row>
    <row r="101" spans="1:22" x14ac:dyDescent="0.2">
      <c r="A101" s="2" t="s">
        <v>2743</v>
      </c>
      <c r="B101" t="s">
        <v>3431</v>
      </c>
      <c r="C101" t="s">
        <v>4230</v>
      </c>
      <c r="D101" s="3" t="str">
        <f>HYPERLINK("http://www.boldsystems.org/index.php/Public_RecordView?processid=SYC1053-14","SYC1053-14")</f>
        <v>SYC1053-14</v>
      </c>
      <c r="E101" t="s">
        <v>2742</v>
      </c>
      <c r="F101" t="s">
        <v>2741</v>
      </c>
      <c r="G101" t="s">
        <v>2739</v>
      </c>
      <c r="H101" s="2" t="s">
        <v>6</v>
      </c>
      <c r="I101" s="2" t="s">
        <v>93</v>
      </c>
      <c r="J101" s="2" t="s">
        <v>2099</v>
      </c>
      <c r="K101" s="2" t="s">
        <v>2722</v>
      </c>
      <c r="L101" s="2" t="s">
        <v>2737</v>
      </c>
      <c r="M101" s="2" t="s">
        <v>2736</v>
      </c>
      <c r="N101" s="2" t="s">
        <v>0</v>
      </c>
      <c r="O101" s="2" t="s">
        <v>238</v>
      </c>
      <c r="P101" s="2" t="s">
        <v>0</v>
      </c>
      <c r="Q101" s="2" t="s">
        <v>0</v>
      </c>
      <c r="R101" s="2" t="s">
        <v>0</v>
      </c>
      <c r="S101">
        <v>0</v>
      </c>
      <c r="T101">
        <v>0</v>
      </c>
      <c r="U101">
        <v>477</v>
      </c>
      <c r="V101">
        <v>157</v>
      </c>
    </row>
    <row r="102" spans="1:22" x14ac:dyDescent="0.2">
      <c r="A102" s="2" t="s">
        <v>2721</v>
      </c>
      <c r="B102" t="s">
        <v>3432</v>
      </c>
      <c r="C102" t="s">
        <v>4231</v>
      </c>
      <c r="D102" s="3" t="str">
        <f>HYPERLINK("http://www.boldsystems.org/index.php/Public_RecordView?processid=SYC1059-14","SYC1059-14")</f>
        <v>SYC1059-14</v>
      </c>
      <c r="E102" t="s">
        <v>2720</v>
      </c>
      <c r="F102" t="s">
        <v>2719</v>
      </c>
      <c r="G102" t="s">
        <v>2717</v>
      </c>
      <c r="H102" s="2" t="s">
        <v>6</v>
      </c>
      <c r="I102" s="2" t="s">
        <v>93</v>
      </c>
      <c r="J102" s="2" t="s">
        <v>2715</v>
      </c>
      <c r="K102" s="2" t="s">
        <v>2714</v>
      </c>
      <c r="L102" s="2" t="s">
        <v>14</v>
      </c>
      <c r="M102" s="2" t="s">
        <v>14</v>
      </c>
      <c r="N102" s="2" t="s">
        <v>238</v>
      </c>
      <c r="O102" s="2" t="s">
        <v>238</v>
      </c>
      <c r="P102" s="2" t="s">
        <v>0</v>
      </c>
      <c r="Q102" s="2" t="s">
        <v>0</v>
      </c>
      <c r="R102" s="2" t="s">
        <v>0</v>
      </c>
      <c r="S102">
        <v>0</v>
      </c>
      <c r="T102">
        <v>0</v>
      </c>
      <c r="U102">
        <v>127</v>
      </c>
      <c r="V102">
        <v>78</v>
      </c>
    </row>
    <row r="103" spans="1:22" x14ac:dyDescent="0.2">
      <c r="A103" s="2" t="s">
        <v>2718</v>
      </c>
      <c r="B103" t="s">
        <v>3433</v>
      </c>
      <c r="C103" t="s">
        <v>4232</v>
      </c>
      <c r="D103" s="3" t="str">
        <f>HYPERLINK("http://www.boldsystems.org/index.php/Public_RecordView?processid=SYC1061-14","SYC1061-14")</f>
        <v>SYC1061-14</v>
      </c>
      <c r="E103" t="s">
        <v>2716</v>
      </c>
      <c r="F103" t="s">
        <v>2719</v>
      </c>
      <c r="G103" t="s">
        <v>2717</v>
      </c>
      <c r="H103" s="2" t="s">
        <v>6</v>
      </c>
      <c r="I103" s="2" t="s">
        <v>93</v>
      </c>
      <c r="J103" s="2" t="s">
        <v>2715</v>
      </c>
      <c r="K103" s="2" t="s">
        <v>2714</v>
      </c>
      <c r="L103" s="2" t="s">
        <v>14</v>
      </c>
      <c r="M103" s="2" t="s">
        <v>14</v>
      </c>
      <c r="N103" s="2" t="s">
        <v>238</v>
      </c>
      <c r="O103" s="2" t="s">
        <v>238</v>
      </c>
      <c r="P103" s="2" t="s">
        <v>0</v>
      </c>
      <c r="Q103" s="2" t="s">
        <v>0</v>
      </c>
      <c r="R103" s="2" t="s">
        <v>0</v>
      </c>
      <c r="S103">
        <v>0</v>
      </c>
      <c r="T103">
        <v>0</v>
      </c>
      <c r="U103">
        <v>144</v>
      </c>
      <c r="V103">
        <v>188</v>
      </c>
    </row>
    <row r="104" spans="1:22" x14ac:dyDescent="0.2">
      <c r="A104" s="2" t="s">
        <v>3012</v>
      </c>
      <c r="B104" t="s">
        <v>3434</v>
      </c>
      <c r="C104" t="s">
        <v>4233</v>
      </c>
      <c r="D104" s="3" t="str">
        <f>HYPERLINK("http://www.boldsystems.org/index.php/Public_RecordView?processid=SYC1076-14","SYC1076-14")</f>
        <v>SYC1076-14</v>
      </c>
      <c r="E104" t="s">
        <v>3011</v>
      </c>
      <c r="F104" t="s">
        <v>3010</v>
      </c>
      <c r="G104" t="s">
        <v>3008</v>
      </c>
      <c r="H104" s="2" t="s">
        <v>6</v>
      </c>
      <c r="I104" s="2" t="s">
        <v>57</v>
      </c>
      <c r="J104" s="2" t="s">
        <v>2099</v>
      </c>
      <c r="K104" s="2" t="s">
        <v>3006</v>
      </c>
      <c r="L104" s="2" t="s">
        <v>3005</v>
      </c>
      <c r="M104" s="2" t="s">
        <v>14</v>
      </c>
      <c r="N104" s="2" t="s">
        <v>238</v>
      </c>
      <c r="O104" s="2" t="s">
        <v>238</v>
      </c>
      <c r="P104" s="2" t="s">
        <v>0</v>
      </c>
      <c r="Q104" s="2" t="s">
        <v>238</v>
      </c>
      <c r="R104" s="2" t="s">
        <v>0</v>
      </c>
      <c r="S104">
        <v>0</v>
      </c>
      <c r="T104">
        <v>0</v>
      </c>
      <c r="U104">
        <v>47</v>
      </c>
      <c r="V104">
        <v>0</v>
      </c>
    </row>
    <row r="105" spans="1:22" x14ac:dyDescent="0.2">
      <c r="A105" s="2" t="s">
        <v>3009</v>
      </c>
      <c r="B105" t="s">
        <v>3435</v>
      </c>
      <c r="C105" t="s">
        <v>4234</v>
      </c>
      <c r="D105" s="3" t="str">
        <f>HYPERLINK("http://www.boldsystems.org/index.php/Public_RecordView?processid=SYC1077-14","SYC1077-14")</f>
        <v>SYC1077-14</v>
      </c>
      <c r="E105" t="s">
        <v>3007</v>
      </c>
      <c r="F105" t="s">
        <v>3010</v>
      </c>
      <c r="G105" t="s">
        <v>3008</v>
      </c>
      <c r="H105" s="2" t="s">
        <v>6</v>
      </c>
      <c r="I105" s="2" t="s">
        <v>57</v>
      </c>
      <c r="J105" s="2" t="s">
        <v>2099</v>
      </c>
      <c r="K105" s="2" t="s">
        <v>3006</v>
      </c>
      <c r="L105" s="2" t="s">
        <v>3005</v>
      </c>
      <c r="M105" s="2" t="s">
        <v>14</v>
      </c>
      <c r="N105" s="2" t="s">
        <v>238</v>
      </c>
      <c r="O105" s="2" t="s">
        <v>238</v>
      </c>
      <c r="P105" s="2" t="s">
        <v>0</v>
      </c>
      <c r="Q105" s="2" t="s">
        <v>238</v>
      </c>
      <c r="R105" s="2" t="s">
        <v>0</v>
      </c>
      <c r="S105">
        <v>0</v>
      </c>
      <c r="T105">
        <v>0</v>
      </c>
      <c r="U105">
        <v>250</v>
      </c>
      <c r="V105">
        <v>0</v>
      </c>
    </row>
    <row r="106" spans="1:22" x14ac:dyDescent="0.2">
      <c r="A106" s="2" t="s">
        <v>1552</v>
      </c>
      <c r="B106" t="s">
        <v>3436</v>
      </c>
      <c r="C106" t="s">
        <v>4235</v>
      </c>
      <c r="D106" s="3" t="str">
        <f>HYPERLINK("http://www.boldsystems.org/index.php/Public_RecordView?processid=SYC1085-14","SYC1085-14")</f>
        <v>SYC1085-14</v>
      </c>
      <c r="E106" t="s">
        <v>1551</v>
      </c>
      <c r="F106" t="s">
        <v>1550</v>
      </c>
      <c r="G106" t="s">
        <v>1548</v>
      </c>
      <c r="H106" s="2" t="s">
        <v>6</v>
      </c>
      <c r="I106" s="2" t="s">
        <v>57</v>
      </c>
      <c r="J106" s="2" t="s">
        <v>1459</v>
      </c>
      <c r="K106" s="2" t="s">
        <v>1515</v>
      </c>
      <c r="L106" s="2" t="s">
        <v>14</v>
      </c>
      <c r="M106" s="2" t="s">
        <v>14</v>
      </c>
      <c r="N106" s="2" t="s">
        <v>0</v>
      </c>
      <c r="O106" s="2" t="s">
        <v>238</v>
      </c>
      <c r="P106" s="2" t="s">
        <v>0</v>
      </c>
      <c r="Q106" s="2" t="s">
        <v>238</v>
      </c>
      <c r="R106" s="2" t="s">
        <v>0</v>
      </c>
      <c r="S106">
        <v>144</v>
      </c>
      <c r="T106">
        <v>0</v>
      </c>
      <c r="U106">
        <v>0</v>
      </c>
      <c r="V106">
        <v>0</v>
      </c>
    </row>
    <row r="107" spans="1:22" x14ac:dyDescent="0.2">
      <c r="A107" s="2" t="s">
        <v>1549</v>
      </c>
      <c r="B107" t="s">
        <v>3437</v>
      </c>
      <c r="C107" t="s">
        <v>4236</v>
      </c>
      <c r="D107" s="3" t="str">
        <f>HYPERLINK("http://www.boldsystems.org/index.php/Public_RecordView?processid=SYC1087-14","SYC1087-14")</f>
        <v>SYC1087-14</v>
      </c>
      <c r="E107" t="s">
        <v>1547</v>
      </c>
      <c r="F107" t="s">
        <v>1550</v>
      </c>
      <c r="G107" t="s">
        <v>1548</v>
      </c>
      <c r="H107" s="2" t="s">
        <v>6</v>
      </c>
      <c r="I107" s="2" t="s">
        <v>57</v>
      </c>
      <c r="J107" s="2" t="s">
        <v>1459</v>
      </c>
      <c r="K107" s="2" t="s">
        <v>1515</v>
      </c>
      <c r="L107" s="2" t="s">
        <v>14</v>
      </c>
      <c r="M107" s="2" t="s">
        <v>14</v>
      </c>
      <c r="N107" s="2" t="s">
        <v>0</v>
      </c>
      <c r="O107" s="2" t="s">
        <v>238</v>
      </c>
      <c r="P107" s="2" t="s">
        <v>238</v>
      </c>
      <c r="Q107" s="2" t="s">
        <v>238</v>
      </c>
      <c r="R107" s="2" t="s">
        <v>0</v>
      </c>
      <c r="S107">
        <v>8</v>
      </c>
      <c r="T107">
        <v>0</v>
      </c>
      <c r="U107">
        <v>0</v>
      </c>
      <c r="V107">
        <v>0</v>
      </c>
    </row>
    <row r="108" spans="1:22" x14ac:dyDescent="0.2">
      <c r="A108" s="2" t="s">
        <v>2740</v>
      </c>
      <c r="B108" t="s">
        <v>3438</v>
      </c>
      <c r="C108" t="s">
        <v>4237</v>
      </c>
      <c r="D108" s="3" t="str">
        <f>HYPERLINK("http://www.boldsystems.org/index.php/Public_RecordView?processid=SYC1092-14","SYC1092-14")</f>
        <v>SYC1092-14</v>
      </c>
      <c r="E108" t="s">
        <v>2738</v>
      </c>
      <c r="F108" t="s">
        <v>2741</v>
      </c>
      <c r="G108" t="s">
        <v>2739</v>
      </c>
      <c r="H108" s="2" t="s">
        <v>6</v>
      </c>
      <c r="I108" s="2" t="s">
        <v>93</v>
      </c>
      <c r="J108" s="2" t="s">
        <v>2099</v>
      </c>
      <c r="K108" s="2" t="s">
        <v>2722</v>
      </c>
      <c r="L108" s="2" t="s">
        <v>2737</v>
      </c>
      <c r="M108" s="2" t="s">
        <v>2736</v>
      </c>
      <c r="N108" s="2" t="s">
        <v>238</v>
      </c>
      <c r="O108" s="2" t="s">
        <v>0</v>
      </c>
      <c r="P108" s="2" t="s">
        <v>0</v>
      </c>
      <c r="Q108" s="2" t="s">
        <v>0</v>
      </c>
      <c r="R108" s="2" t="s">
        <v>0</v>
      </c>
      <c r="S108">
        <v>0</v>
      </c>
      <c r="T108">
        <v>0</v>
      </c>
      <c r="U108">
        <v>282</v>
      </c>
      <c r="V108">
        <v>222</v>
      </c>
    </row>
    <row r="109" spans="1:22" x14ac:dyDescent="0.2">
      <c r="A109" s="2" t="s">
        <v>3045</v>
      </c>
      <c r="B109" t="s">
        <v>237</v>
      </c>
      <c r="C109" t="s">
        <v>237</v>
      </c>
      <c r="D109" s="3" t="str">
        <f>HYPERLINK("http://www.boldsystems.org/index.php/Public_RecordView?processid=SYC1095-14","SYC1095-14")</f>
        <v>SYC1095-14</v>
      </c>
      <c r="E109" t="s">
        <v>3044</v>
      </c>
      <c r="F109" t="s">
        <v>3043</v>
      </c>
      <c r="G109" t="s">
        <v>3041</v>
      </c>
      <c r="H109" s="2" t="s">
        <v>6</v>
      </c>
      <c r="I109" s="2" t="s">
        <v>93</v>
      </c>
      <c r="J109" s="2" t="s">
        <v>2099</v>
      </c>
      <c r="K109" s="2" t="s">
        <v>3014</v>
      </c>
      <c r="L109" s="2" t="s">
        <v>14</v>
      </c>
      <c r="M109" s="2" t="s">
        <v>14</v>
      </c>
      <c r="N109" s="2" t="s">
        <v>238</v>
      </c>
      <c r="O109" s="2" t="s">
        <v>238</v>
      </c>
      <c r="P109" s="2" t="s">
        <v>238</v>
      </c>
      <c r="Q109" s="2" t="s">
        <v>238</v>
      </c>
      <c r="R109" s="2" t="s">
        <v>238</v>
      </c>
      <c r="S109" s="4" t="s">
        <v>237</v>
      </c>
      <c r="T109" s="4" t="s">
        <v>237</v>
      </c>
      <c r="U109" s="4" t="s">
        <v>237</v>
      </c>
      <c r="V109" s="4" t="s">
        <v>237</v>
      </c>
    </row>
    <row r="110" spans="1:22" x14ac:dyDescent="0.2">
      <c r="A110" s="2" t="s">
        <v>441</v>
      </c>
      <c r="B110" t="s">
        <v>3439</v>
      </c>
      <c r="C110" t="s">
        <v>4238</v>
      </c>
      <c r="D110" s="3" t="str">
        <f>HYPERLINK("http://www.boldsystems.org/index.php/Public_RecordView?processid=SYC1098-14","SYC1098-14")</f>
        <v>SYC1098-14</v>
      </c>
      <c r="E110" t="s">
        <v>440</v>
      </c>
      <c r="F110" t="s">
        <v>439</v>
      </c>
      <c r="G110" t="s">
        <v>437</v>
      </c>
      <c r="H110" s="2" t="s">
        <v>6</v>
      </c>
      <c r="I110" s="2" t="s">
        <v>93</v>
      </c>
      <c r="J110" s="2" t="s">
        <v>4</v>
      </c>
      <c r="K110" s="2" t="s">
        <v>429</v>
      </c>
      <c r="L110" s="2" t="s">
        <v>14</v>
      </c>
      <c r="M110" s="2" t="s">
        <v>14</v>
      </c>
      <c r="N110" s="2" t="s">
        <v>0</v>
      </c>
      <c r="O110" s="2" t="s">
        <v>238</v>
      </c>
      <c r="P110" s="2" t="s">
        <v>238</v>
      </c>
      <c r="Q110" s="2" t="s">
        <v>238</v>
      </c>
      <c r="R110" s="2" t="s">
        <v>0</v>
      </c>
      <c r="S110">
        <v>0</v>
      </c>
      <c r="T110">
        <v>0</v>
      </c>
      <c r="U110">
        <v>0</v>
      </c>
      <c r="V110">
        <v>0</v>
      </c>
    </row>
    <row r="111" spans="1:22" x14ac:dyDescent="0.2">
      <c r="A111" s="2" t="s">
        <v>524</v>
      </c>
      <c r="B111" t="s">
        <v>3440</v>
      </c>
      <c r="C111" t="s">
        <v>4239</v>
      </c>
      <c r="D111" s="3" t="str">
        <f>HYPERLINK("http://www.boldsystems.org/index.php/Public_RecordView?processid=SYC1103-14","SYC1103-14")</f>
        <v>SYC1103-14</v>
      </c>
      <c r="E111" t="s">
        <v>523</v>
      </c>
      <c r="F111" t="s">
        <v>522</v>
      </c>
      <c r="G111" t="s">
        <v>520</v>
      </c>
      <c r="H111" s="2" t="s">
        <v>6</v>
      </c>
      <c r="I111" s="2" t="s">
        <v>57</v>
      </c>
      <c r="J111" s="2" t="s">
        <v>4</v>
      </c>
      <c r="K111" s="2" t="s">
        <v>490</v>
      </c>
      <c r="L111" t="s">
        <v>518</v>
      </c>
      <c r="M111" s="2" t="s">
        <v>14</v>
      </c>
      <c r="N111" s="2" t="s">
        <v>238</v>
      </c>
      <c r="O111" s="2" t="s">
        <v>0</v>
      </c>
      <c r="P111" s="2" t="s">
        <v>0</v>
      </c>
      <c r="Q111" s="2" t="s">
        <v>238</v>
      </c>
      <c r="R111" s="2" t="s">
        <v>0</v>
      </c>
      <c r="S111">
        <v>0</v>
      </c>
      <c r="T111">
        <v>1</v>
      </c>
      <c r="U111">
        <v>718</v>
      </c>
      <c r="V111">
        <v>0</v>
      </c>
    </row>
    <row r="112" spans="1:22" x14ac:dyDescent="0.2">
      <c r="A112" s="2" t="s">
        <v>105</v>
      </c>
      <c r="B112" t="s">
        <v>3441</v>
      </c>
      <c r="C112" t="s">
        <v>4240</v>
      </c>
      <c r="D112" s="3" t="str">
        <f>HYPERLINK("http://www.boldsystems.org/index.php/Public_RecordView?processid=SYC1105-14","SYC1105-14")</f>
        <v>SYC1105-14</v>
      </c>
      <c r="E112" t="s">
        <v>104</v>
      </c>
      <c r="F112" t="s">
        <v>103</v>
      </c>
      <c r="G112" t="s">
        <v>101</v>
      </c>
      <c r="H112" s="2" t="s">
        <v>6</v>
      </c>
      <c r="I112" s="2" t="s">
        <v>93</v>
      </c>
      <c r="J112" s="2" t="s">
        <v>4</v>
      </c>
      <c r="K112" s="2" t="s">
        <v>14</v>
      </c>
      <c r="L112" s="2" t="s">
        <v>14</v>
      </c>
      <c r="M112" s="2" t="s">
        <v>14</v>
      </c>
      <c r="N112" s="2" t="s">
        <v>0</v>
      </c>
      <c r="O112" s="2" t="s">
        <v>0</v>
      </c>
      <c r="P112" s="2" t="s">
        <v>0</v>
      </c>
      <c r="Q112" s="2" t="s">
        <v>238</v>
      </c>
      <c r="R112" s="2" t="s">
        <v>0</v>
      </c>
      <c r="S112">
        <v>526</v>
      </c>
      <c r="T112">
        <v>66</v>
      </c>
      <c r="U112">
        <v>210</v>
      </c>
      <c r="V112">
        <v>0</v>
      </c>
    </row>
    <row r="113" spans="1:22" x14ac:dyDescent="0.2">
      <c r="A113" s="2" t="s">
        <v>883</v>
      </c>
      <c r="B113" t="s">
        <v>3442</v>
      </c>
      <c r="C113" t="s">
        <v>4241</v>
      </c>
      <c r="D113" s="3" t="str">
        <f>HYPERLINK("http://www.boldsystems.org/index.php/Public_RecordView?processid=SYC1109-14","SYC1109-14")</f>
        <v>SYC1109-14</v>
      </c>
      <c r="E113" t="s">
        <v>881</v>
      </c>
      <c r="F113" t="s">
        <v>884</v>
      </c>
      <c r="G113" t="s">
        <v>882</v>
      </c>
      <c r="H113" s="2" t="s">
        <v>6</v>
      </c>
      <c r="I113" s="2" t="s">
        <v>93</v>
      </c>
      <c r="J113" s="2" t="s">
        <v>812</v>
      </c>
      <c r="K113" s="2" t="s">
        <v>14</v>
      </c>
      <c r="L113" s="2" t="s">
        <v>14</v>
      </c>
      <c r="M113" s="2" t="s">
        <v>14</v>
      </c>
      <c r="N113" s="2" t="s">
        <v>0</v>
      </c>
      <c r="O113" s="2" t="s">
        <v>238</v>
      </c>
      <c r="P113" s="2" t="s">
        <v>0</v>
      </c>
      <c r="Q113" s="2" t="s">
        <v>0</v>
      </c>
      <c r="R113" s="2" t="s">
        <v>0</v>
      </c>
      <c r="S113">
        <v>395</v>
      </c>
      <c r="T113">
        <v>0</v>
      </c>
      <c r="U113">
        <v>70</v>
      </c>
      <c r="V113">
        <v>94</v>
      </c>
    </row>
    <row r="114" spans="1:22" x14ac:dyDescent="0.2">
      <c r="A114" s="2" t="s">
        <v>99</v>
      </c>
      <c r="B114" t="s">
        <v>3443</v>
      </c>
      <c r="C114" t="s">
        <v>4242</v>
      </c>
      <c r="D114" s="3" t="str">
        <f>HYPERLINK("http://www.boldsystems.org/index.php/Public_RecordView?processid=SYC1116-14","SYC1116-14")</f>
        <v>SYC1116-14</v>
      </c>
      <c r="E114" t="s">
        <v>98</v>
      </c>
      <c r="F114" t="s">
        <v>97</v>
      </c>
      <c r="G114" t="s">
        <v>95</v>
      </c>
      <c r="H114" s="2" t="s">
        <v>6</v>
      </c>
      <c r="I114" s="2" t="s">
        <v>93</v>
      </c>
      <c r="J114" s="2" t="s">
        <v>4</v>
      </c>
      <c r="K114" s="2" t="s">
        <v>60</v>
      </c>
      <c r="L114" s="2" t="s">
        <v>92</v>
      </c>
      <c r="M114" s="2" t="s">
        <v>14</v>
      </c>
      <c r="N114" s="2" t="s">
        <v>238</v>
      </c>
      <c r="O114" s="2" t="s">
        <v>0</v>
      </c>
      <c r="P114" s="2" t="s">
        <v>0</v>
      </c>
      <c r="Q114" s="2" t="s">
        <v>238</v>
      </c>
      <c r="R114" s="2" t="s">
        <v>0</v>
      </c>
      <c r="S114">
        <v>0</v>
      </c>
      <c r="T114">
        <v>34</v>
      </c>
      <c r="U114">
        <v>935</v>
      </c>
      <c r="V114">
        <v>0</v>
      </c>
    </row>
    <row r="115" spans="1:22" x14ac:dyDescent="0.2">
      <c r="A115" s="2" t="s">
        <v>96</v>
      </c>
      <c r="B115" t="s">
        <v>3444</v>
      </c>
      <c r="C115" t="s">
        <v>4243</v>
      </c>
      <c r="D115" s="3" t="str">
        <f>HYPERLINK("http://www.boldsystems.org/index.php/Public_RecordView?processid=SYC1118-14","SYC1118-14")</f>
        <v>SYC1118-14</v>
      </c>
      <c r="E115" t="s">
        <v>94</v>
      </c>
      <c r="F115" t="s">
        <v>97</v>
      </c>
      <c r="G115" t="s">
        <v>95</v>
      </c>
      <c r="H115" s="2" t="s">
        <v>6</v>
      </c>
      <c r="I115" s="2" t="s">
        <v>93</v>
      </c>
      <c r="J115" s="2" t="s">
        <v>4</v>
      </c>
      <c r="K115" s="2" t="s">
        <v>60</v>
      </c>
      <c r="L115" s="2" t="s">
        <v>92</v>
      </c>
      <c r="M115" s="2" t="s">
        <v>14</v>
      </c>
      <c r="N115" s="2" t="s">
        <v>238</v>
      </c>
      <c r="O115" s="2" t="s">
        <v>0</v>
      </c>
      <c r="P115" s="2" t="s">
        <v>0</v>
      </c>
      <c r="Q115" s="2" t="s">
        <v>238</v>
      </c>
      <c r="R115" s="2" t="s">
        <v>0</v>
      </c>
      <c r="S115">
        <v>0</v>
      </c>
      <c r="T115">
        <v>29</v>
      </c>
      <c r="U115">
        <v>459</v>
      </c>
      <c r="V115">
        <v>0</v>
      </c>
    </row>
    <row r="116" spans="1:22" x14ac:dyDescent="0.2">
      <c r="A116" s="2" t="s">
        <v>102</v>
      </c>
      <c r="B116" t="s">
        <v>3445</v>
      </c>
      <c r="C116" t="s">
        <v>4244</v>
      </c>
      <c r="D116" s="3" t="str">
        <f>HYPERLINK("http://www.boldsystems.org/index.php/Public_RecordView?processid=SYC1122-14","SYC1122-14")</f>
        <v>SYC1122-14</v>
      </c>
      <c r="E116" t="s">
        <v>100</v>
      </c>
      <c r="F116" t="s">
        <v>103</v>
      </c>
      <c r="G116" t="s">
        <v>101</v>
      </c>
      <c r="H116" s="2" t="s">
        <v>6</v>
      </c>
      <c r="I116" s="2" t="s">
        <v>93</v>
      </c>
      <c r="J116" s="2" t="s">
        <v>4</v>
      </c>
      <c r="K116" s="2" t="s">
        <v>14</v>
      </c>
      <c r="L116" s="2" t="s">
        <v>14</v>
      </c>
      <c r="M116" s="2" t="s">
        <v>14</v>
      </c>
      <c r="N116" s="2" t="s">
        <v>0</v>
      </c>
      <c r="O116" s="2" t="s">
        <v>0</v>
      </c>
      <c r="P116" s="2" t="s">
        <v>0</v>
      </c>
      <c r="Q116" s="2" t="s">
        <v>238</v>
      </c>
      <c r="R116" s="2" t="s">
        <v>0</v>
      </c>
      <c r="S116">
        <v>102</v>
      </c>
      <c r="T116">
        <v>11</v>
      </c>
      <c r="U116">
        <v>44</v>
      </c>
      <c r="V116">
        <v>0</v>
      </c>
    </row>
    <row r="117" spans="1:22" x14ac:dyDescent="0.2">
      <c r="A117" s="2" t="s">
        <v>2649</v>
      </c>
      <c r="B117" t="s">
        <v>3446</v>
      </c>
      <c r="C117" t="s">
        <v>4245</v>
      </c>
      <c r="D117" s="3" t="str">
        <f>HYPERLINK("http://www.boldsystems.org/index.php/Public_RecordView?processid=SYC1129-14","SYC1129-14")</f>
        <v>SYC1129-14</v>
      </c>
      <c r="E117" t="s">
        <v>2648</v>
      </c>
      <c r="F117" t="s">
        <v>2647</v>
      </c>
      <c r="G117" t="s">
        <v>2645</v>
      </c>
      <c r="H117" s="2" t="s">
        <v>6</v>
      </c>
      <c r="I117" s="2" t="s">
        <v>93</v>
      </c>
      <c r="J117" s="2" t="s">
        <v>2197</v>
      </c>
      <c r="K117" s="2" t="s">
        <v>2643</v>
      </c>
      <c r="L117" s="2" t="s">
        <v>14</v>
      </c>
      <c r="M117" s="2" t="s">
        <v>14</v>
      </c>
      <c r="N117" s="2" t="s">
        <v>238</v>
      </c>
      <c r="O117" s="2" t="s">
        <v>238</v>
      </c>
      <c r="P117" s="2" t="s">
        <v>0</v>
      </c>
      <c r="Q117" s="2" t="s">
        <v>238</v>
      </c>
      <c r="R117" s="2" t="s">
        <v>0</v>
      </c>
      <c r="S117">
        <v>0</v>
      </c>
      <c r="T117">
        <v>0</v>
      </c>
      <c r="U117">
        <v>258</v>
      </c>
      <c r="V117">
        <v>0</v>
      </c>
    </row>
    <row r="118" spans="1:22" x14ac:dyDescent="0.2">
      <c r="A118" s="2" t="s">
        <v>1497</v>
      </c>
      <c r="B118" t="s">
        <v>3447</v>
      </c>
      <c r="C118" t="s">
        <v>4246</v>
      </c>
      <c r="D118" s="3" t="str">
        <f>HYPERLINK("http://www.boldsystems.org/index.php/Public_RecordView?processid=SYC1138-14","SYC1138-14")</f>
        <v>SYC1138-14</v>
      </c>
      <c r="E118" t="s">
        <v>1496</v>
      </c>
      <c r="F118" t="s">
        <v>1495</v>
      </c>
      <c r="G118" t="s">
        <v>1493</v>
      </c>
      <c r="H118" s="2" t="s">
        <v>6</v>
      </c>
      <c r="I118" s="2" t="s">
        <v>93</v>
      </c>
      <c r="J118" s="2" t="s">
        <v>1459</v>
      </c>
      <c r="K118" s="2" t="s">
        <v>1491</v>
      </c>
      <c r="L118" s="2" t="s">
        <v>14</v>
      </c>
      <c r="M118" s="2" t="s">
        <v>14</v>
      </c>
      <c r="N118" s="2" t="s">
        <v>0</v>
      </c>
      <c r="O118" s="2" t="s">
        <v>238</v>
      </c>
      <c r="P118" s="2" t="s">
        <v>0</v>
      </c>
      <c r="Q118" s="2" t="s">
        <v>238</v>
      </c>
      <c r="R118" s="2" t="s">
        <v>0</v>
      </c>
      <c r="S118">
        <v>0</v>
      </c>
      <c r="T118">
        <v>0</v>
      </c>
      <c r="U118">
        <v>139</v>
      </c>
      <c r="V118">
        <v>0</v>
      </c>
    </row>
    <row r="119" spans="1:22" x14ac:dyDescent="0.2">
      <c r="A119" s="2" t="s">
        <v>2986</v>
      </c>
      <c r="B119" t="s">
        <v>3448</v>
      </c>
      <c r="C119" t="s">
        <v>4247</v>
      </c>
      <c r="D119" s="3" t="str">
        <f>HYPERLINK("http://www.boldsystems.org/index.php/Public_RecordView?processid=SYC1146-14","SYC1146-14")</f>
        <v>SYC1146-14</v>
      </c>
      <c r="E119" t="s">
        <v>2985</v>
      </c>
      <c r="F119" t="s">
        <v>2984</v>
      </c>
      <c r="G119" t="s">
        <v>2982</v>
      </c>
      <c r="H119" s="2" t="s">
        <v>6</v>
      </c>
      <c r="I119" s="2" t="s">
        <v>93</v>
      </c>
      <c r="J119" s="2" t="s">
        <v>2099</v>
      </c>
      <c r="K119" s="2" t="s">
        <v>2974</v>
      </c>
      <c r="L119" s="2" t="s">
        <v>14</v>
      </c>
      <c r="M119" s="2" t="s">
        <v>14</v>
      </c>
      <c r="N119" s="2" t="s">
        <v>0</v>
      </c>
      <c r="O119" s="2" t="s">
        <v>238</v>
      </c>
      <c r="P119" s="2" t="s">
        <v>0</v>
      </c>
      <c r="Q119" s="2" t="s">
        <v>238</v>
      </c>
      <c r="R119" s="2" t="s">
        <v>0</v>
      </c>
      <c r="S119">
        <v>591</v>
      </c>
      <c r="T119">
        <v>0</v>
      </c>
      <c r="U119">
        <v>1000</v>
      </c>
      <c r="V119">
        <v>0</v>
      </c>
    </row>
    <row r="120" spans="1:22" x14ac:dyDescent="0.2">
      <c r="A120" s="2" t="s">
        <v>3223</v>
      </c>
      <c r="B120" t="s">
        <v>3449</v>
      </c>
      <c r="C120" t="s">
        <v>4248</v>
      </c>
      <c r="D120" s="3" t="str">
        <f>HYPERLINK("http://www.boldsystems.org/index.php/Public_RecordView?processid=SYC1147-14","SYC1147-14")</f>
        <v>SYC1147-14</v>
      </c>
      <c r="E120" t="s">
        <v>3221</v>
      </c>
      <c r="F120" t="s">
        <v>3224</v>
      </c>
      <c r="G120" t="s">
        <v>3222</v>
      </c>
      <c r="H120" s="2" t="s">
        <v>6</v>
      </c>
      <c r="I120" s="2" t="s">
        <v>57</v>
      </c>
      <c r="J120" s="2" t="s">
        <v>3220</v>
      </c>
      <c r="K120" s="2" t="s">
        <v>3219</v>
      </c>
      <c r="L120" s="2" t="s">
        <v>3218</v>
      </c>
      <c r="M120" s="2" t="s">
        <v>3217</v>
      </c>
      <c r="N120" s="2" t="s">
        <v>238</v>
      </c>
      <c r="O120" s="2" t="s">
        <v>238</v>
      </c>
      <c r="P120" s="2" t="s">
        <v>0</v>
      </c>
      <c r="Q120" s="2" t="s">
        <v>238</v>
      </c>
      <c r="R120" s="2" t="s">
        <v>0</v>
      </c>
      <c r="S120">
        <v>0</v>
      </c>
      <c r="T120">
        <v>0</v>
      </c>
      <c r="U120">
        <v>353</v>
      </c>
      <c r="V120">
        <v>0</v>
      </c>
    </row>
    <row r="121" spans="1:22" x14ac:dyDescent="0.2">
      <c r="A121" s="2" t="s">
        <v>2799</v>
      </c>
      <c r="B121" t="s">
        <v>237</v>
      </c>
      <c r="C121" t="s">
        <v>237</v>
      </c>
      <c r="D121" s="3" t="str">
        <f>HYPERLINK("http://www.boldsystems.org/index.php/Public_RecordView?processid=SYC1148-14","SYC1148-14")</f>
        <v>SYC1148-14</v>
      </c>
      <c r="E121" t="s">
        <v>2798</v>
      </c>
      <c r="F121" t="s">
        <v>2797</v>
      </c>
      <c r="G121" t="s">
        <v>2795</v>
      </c>
      <c r="H121" s="2" t="s">
        <v>6</v>
      </c>
      <c r="I121" s="2" t="s">
        <v>93</v>
      </c>
      <c r="J121" s="2" t="s">
        <v>2099</v>
      </c>
      <c r="K121" s="2" t="s">
        <v>2722</v>
      </c>
      <c r="L121" s="2" t="s">
        <v>2793</v>
      </c>
      <c r="M121" s="2" t="s">
        <v>2792</v>
      </c>
      <c r="N121" s="2" t="s">
        <v>238</v>
      </c>
      <c r="O121" s="2" t="s">
        <v>238</v>
      </c>
      <c r="P121" s="2" t="s">
        <v>238</v>
      </c>
      <c r="Q121" s="2" t="s">
        <v>238</v>
      </c>
      <c r="R121" s="2" t="s">
        <v>238</v>
      </c>
      <c r="S121" s="4" t="s">
        <v>237</v>
      </c>
      <c r="T121" s="4" t="s">
        <v>237</v>
      </c>
      <c r="U121" s="4" t="s">
        <v>237</v>
      </c>
      <c r="V121" s="4" t="s">
        <v>237</v>
      </c>
    </row>
    <row r="122" spans="1:22" x14ac:dyDescent="0.2">
      <c r="A122" s="2" t="s">
        <v>2089</v>
      </c>
      <c r="B122" t="s">
        <v>3450</v>
      </c>
      <c r="C122" t="s">
        <v>4249</v>
      </c>
      <c r="D122" s="3" t="str">
        <f>HYPERLINK("http://www.boldsystems.org/index.php/Public_RecordView?processid=SYC1161-14","SYC1161-14")</f>
        <v>SYC1161-14</v>
      </c>
      <c r="E122" t="s">
        <v>2088</v>
      </c>
      <c r="F122" t="s">
        <v>2087</v>
      </c>
      <c r="G122" t="s">
        <v>2085</v>
      </c>
      <c r="H122" s="2" t="s">
        <v>6</v>
      </c>
      <c r="I122" s="2" t="s">
        <v>93</v>
      </c>
      <c r="J122" s="2" t="s">
        <v>1917</v>
      </c>
      <c r="K122" s="2" t="s">
        <v>2083</v>
      </c>
      <c r="L122" s="2" t="s">
        <v>2082</v>
      </c>
      <c r="M122" s="2" t="s">
        <v>2081</v>
      </c>
      <c r="N122" s="2" t="s">
        <v>238</v>
      </c>
      <c r="O122" s="2" t="s">
        <v>238</v>
      </c>
      <c r="P122" s="2" t="s">
        <v>0</v>
      </c>
      <c r="Q122" s="2" t="s">
        <v>0</v>
      </c>
      <c r="R122" s="2" t="s">
        <v>0</v>
      </c>
      <c r="S122">
        <v>0</v>
      </c>
      <c r="T122">
        <v>0</v>
      </c>
      <c r="U122">
        <v>31</v>
      </c>
      <c r="V122">
        <v>9</v>
      </c>
    </row>
    <row r="123" spans="1:22" x14ac:dyDescent="0.2">
      <c r="A123" s="2" t="s">
        <v>2426</v>
      </c>
      <c r="B123" t="s">
        <v>3451</v>
      </c>
      <c r="C123" t="s">
        <v>4250</v>
      </c>
      <c r="D123" s="3" t="str">
        <f>HYPERLINK("http://www.boldsystems.org/index.php/Public_RecordView?processid=SYC1162-14","SYC1162-14")</f>
        <v>SYC1162-14</v>
      </c>
      <c r="E123" t="s">
        <v>2425</v>
      </c>
      <c r="F123" t="s">
        <v>2424</v>
      </c>
      <c r="G123" t="s">
        <v>2422</v>
      </c>
      <c r="H123" s="2" t="s">
        <v>6</v>
      </c>
      <c r="I123" s="2" t="s">
        <v>57</v>
      </c>
      <c r="J123" s="2" t="s">
        <v>2197</v>
      </c>
      <c r="K123" s="2" t="s">
        <v>2413</v>
      </c>
      <c r="L123" s="2" t="s">
        <v>2420</v>
      </c>
      <c r="M123" s="2" t="s">
        <v>14</v>
      </c>
      <c r="N123" s="2" t="s">
        <v>238</v>
      </c>
      <c r="O123" s="2" t="s">
        <v>238</v>
      </c>
      <c r="P123" s="2" t="s">
        <v>0</v>
      </c>
      <c r="Q123" s="2" t="s">
        <v>238</v>
      </c>
      <c r="R123" s="2" t="s">
        <v>0</v>
      </c>
      <c r="S123">
        <v>0</v>
      </c>
      <c r="T123">
        <v>0</v>
      </c>
      <c r="U123">
        <v>0</v>
      </c>
      <c r="V123">
        <v>0</v>
      </c>
    </row>
    <row r="124" spans="1:22" x14ac:dyDescent="0.2">
      <c r="A124" s="2" t="s">
        <v>995</v>
      </c>
      <c r="B124" t="s">
        <v>3452</v>
      </c>
      <c r="C124" t="s">
        <v>4251</v>
      </c>
      <c r="D124" s="3" t="str">
        <f>HYPERLINK("http://www.boldsystems.org/index.php/Public_RecordView?processid=SYC1180-14","SYC1180-14")</f>
        <v>SYC1180-14</v>
      </c>
      <c r="E124" t="s">
        <v>994</v>
      </c>
      <c r="F124" t="s">
        <v>993</v>
      </c>
      <c r="G124" t="s">
        <v>991</v>
      </c>
      <c r="H124" s="2" t="s">
        <v>6</v>
      </c>
      <c r="I124" s="2" t="s">
        <v>93</v>
      </c>
      <c r="J124" s="2" t="s">
        <v>812</v>
      </c>
      <c r="K124" s="2" t="s">
        <v>989</v>
      </c>
      <c r="L124" s="2" t="s">
        <v>14</v>
      </c>
      <c r="M124" s="2" t="s">
        <v>14</v>
      </c>
      <c r="N124" s="2" t="s">
        <v>0</v>
      </c>
      <c r="O124" s="2" t="s">
        <v>238</v>
      </c>
      <c r="P124" s="2" t="s">
        <v>0</v>
      </c>
      <c r="Q124" s="2" t="s">
        <v>0</v>
      </c>
      <c r="R124" s="2" t="s">
        <v>0</v>
      </c>
      <c r="S124">
        <v>0</v>
      </c>
      <c r="T124">
        <v>0</v>
      </c>
      <c r="U124">
        <v>0</v>
      </c>
      <c r="V124">
        <v>0</v>
      </c>
    </row>
    <row r="125" spans="1:22" x14ac:dyDescent="0.2">
      <c r="A125" s="2" t="s">
        <v>1648</v>
      </c>
      <c r="B125" t="s">
        <v>3453</v>
      </c>
      <c r="C125" t="s">
        <v>4252</v>
      </c>
      <c r="D125" s="3" t="str">
        <f>HYPERLINK("http://www.boldsystems.org/index.php/Public_RecordView?processid=SYC1190-14","SYC1190-14")</f>
        <v>SYC1190-14</v>
      </c>
      <c r="E125" t="s">
        <v>1647</v>
      </c>
      <c r="F125" t="s">
        <v>1646</v>
      </c>
      <c r="G125" t="s">
        <v>1644</v>
      </c>
      <c r="H125" s="2" t="s">
        <v>6</v>
      </c>
      <c r="I125" s="2" t="s">
        <v>93</v>
      </c>
      <c r="J125" s="2" t="s">
        <v>1459</v>
      </c>
      <c r="K125" s="2" t="s">
        <v>1634</v>
      </c>
      <c r="L125" s="2" t="s">
        <v>1642</v>
      </c>
      <c r="M125" s="2" t="s">
        <v>1641</v>
      </c>
      <c r="N125" s="2" t="s">
        <v>0</v>
      </c>
      <c r="O125" s="2" t="s">
        <v>238</v>
      </c>
      <c r="P125" s="2" t="s">
        <v>238</v>
      </c>
      <c r="Q125" s="2" t="s">
        <v>0</v>
      </c>
      <c r="R125" s="2" t="s">
        <v>0</v>
      </c>
      <c r="S125">
        <v>822</v>
      </c>
      <c r="T125">
        <v>0</v>
      </c>
      <c r="U125">
        <v>0</v>
      </c>
      <c r="V125">
        <v>71</v>
      </c>
    </row>
    <row r="126" spans="1:22" x14ac:dyDescent="0.2">
      <c r="A126" s="2" t="s">
        <v>2973</v>
      </c>
      <c r="B126" t="s">
        <v>3454</v>
      </c>
      <c r="C126" t="s">
        <v>4253</v>
      </c>
      <c r="D126" s="3" t="str">
        <f>HYPERLINK("http://www.boldsystems.org/index.php/Public_RecordView?processid=SYC1199-14","SYC1199-14")</f>
        <v>SYC1199-14</v>
      </c>
      <c r="E126" t="s">
        <v>2972</v>
      </c>
      <c r="F126" t="s">
        <v>2971</v>
      </c>
      <c r="G126" t="s">
        <v>2969</v>
      </c>
      <c r="H126" s="2" t="s">
        <v>6</v>
      </c>
      <c r="I126" s="2" t="s">
        <v>93</v>
      </c>
      <c r="J126" s="2" t="s">
        <v>2099</v>
      </c>
      <c r="K126" s="2" t="s">
        <v>2967</v>
      </c>
      <c r="L126" s="2" t="s">
        <v>14</v>
      </c>
      <c r="M126" s="2" t="s">
        <v>14</v>
      </c>
      <c r="N126" s="2" t="s">
        <v>0</v>
      </c>
      <c r="O126" s="2" t="s">
        <v>238</v>
      </c>
      <c r="P126" s="2" t="s">
        <v>0</v>
      </c>
      <c r="Q126" s="2" t="s">
        <v>238</v>
      </c>
      <c r="R126" s="2" t="s">
        <v>0</v>
      </c>
      <c r="S126">
        <v>235</v>
      </c>
      <c r="T126">
        <v>0</v>
      </c>
      <c r="U126">
        <v>645</v>
      </c>
      <c r="V126">
        <v>0</v>
      </c>
    </row>
    <row r="127" spans="1:22" x14ac:dyDescent="0.2">
      <c r="A127" s="2" t="s">
        <v>2433</v>
      </c>
      <c r="B127" t="s">
        <v>3455</v>
      </c>
      <c r="C127" t="s">
        <v>4254</v>
      </c>
      <c r="D127" s="3" t="str">
        <f>HYPERLINK("http://www.boldsystems.org/index.php/Public_RecordView?processid=SYC1204-14","SYC1204-14")</f>
        <v>SYC1204-14</v>
      </c>
      <c r="E127" t="s">
        <v>2432</v>
      </c>
      <c r="F127" t="s">
        <v>2431</v>
      </c>
      <c r="G127" t="s">
        <v>2429</v>
      </c>
      <c r="H127" s="2" t="s">
        <v>6</v>
      </c>
      <c r="I127" s="2" t="s">
        <v>93</v>
      </c>
      <c r="J127" s="2" t="s">
        <v>2197</v>
      </c>
      <c r="K127" s="2" t="s">
        <v>2413</v>
      </c>
      <c r="L127" s="2" t="s">
        <v>2427</v>
      </c>
      <c r="M127" s="2" t="s">
        <v>14</v>
      </c>
      <c r="N127" s="2" t="s">
        <v>0</v>
      </c>
      <c r="O127" s="2" t="s">
        <v>238</v>
      </c>
      <c r="P127" s="2" t="s">
        <v>0</v>
      </c>
      <c r="Q127" s="2" t="s">
        <v>0</v>
      </c>
      <c r="R127" s="2" t="s">
        <v>0</v>
      </c>
      <c r="S127">
        <v>1225</v>
      </c>
      <c r="T127">
        <v>0</v>
      </c>
      <c r="U127">
        <v>549</v>
      </c>
      <c r="V127">
        <v>0</v>
      </c>
    </row>
    <row r="128" spans="1:22" x14ac:dyDescent="0.2">
      <c r="A128" s="2" t="s">
        <v>59</v>
      </c>
      <c r="B128" t="s">
        <v>3456</v>
      </c>
      <c r="C128" t="s">
        <v>4255</v>
      </c>
      <c r="D128" s="3" t="str">
        <f>HYPERLINK("http://www.boldsystems.org/index.php/Public_RecordView?processid=SYC1218-14","SYC1218-14")</f>
        <v>SYC1218-14</v>
      </c>
      <c r="E128" t="s">
        <v>58</v>
      </c>
      <c r="F128" t="s">
        <v>56</v>
      </c>
      <c r="G128" t="s">
        <v>54</v>
      </c>
      <c r="H128" s="2" t="s">
        <v>6</v>
      </c>
      <c r="I128" s="2" t="s">
        <v>57</v>
      </c>
      <c r="J128" s="2" t="s">
        <v>4</v>
      </c>
      <c r="K128" s="2" t="s">
        <v>15</v>
      </c>
      <c r="L128" s="2" t="s">
        <v>52</v>
      </c>
      <c r="M128" s="2" t="s">
        <v>51</v>
      </c>
      <c r="N128" s="2" t="s">
        <v>0</v>
      </c>
      <c r="O128" s="2" t="s">
        <v>0</v>
      </c>
      <c r="P128" s="2" t="s">
        <v>0</v>
      </c>
      <c r="Q128" s="2" t="s">
        <v>238</v>
      </c>
      <c r="R128" s="2" t="s">
        <v>0</v>
      </c>
      <c r="S128">
        <v>0</v>
      </c>
      <c r="T128">
        <v>4</v>
      </c>
      <c r="U128">
        <v>43</v>
      </c>
      <c r="V128">
        <v>0</v>
      </c>
    </row>
    <row r="129" spans="1:22" x14ac:dyDescent="0.2">
      <c r="A129" s="2" t="s">
        <v>2989</v>
      </c>
      <c r="B129" t="s">
        <v>3457</v>
      </c>
      <c r="C129" t="s">
        <v>4256</v>
      </c>
      <c r="D129" s="3" t="str">
        <f>HYPERLINK("http://www.boldsystems.org/index.php/Public_RecordView?processid=SYC1230-14","SYC1230-14")</f>
        <v>SYC1230-14</v>
      </c>
      <c r="E129" t="s">
        <v>2987</v>
      </c>
      <c r="F129" t="s">
        <v>2990</v>
      </c>
      <c r="G129" t="s">
        <v>2988</v>
      </c>
      <c r="H129" s="2" t="s">
        <v>6</v>
      </c>
      <c r="I129" s="2" t="s">
        <v>93</v>
      </c>
      <c r="J129" s="2" t="s">
        <v>2099</v>
      </c>
      <c r="K129" s="2" t="s">
        <v>2974</v>
      </c>
      <c r="L129" s="2" t="s">
        <v>14</v>
      </c>
      <c r="M129" s="2" t="s">
        <v>14</v>
      </c>
      <c r="N129" s="2" t="s">
        <v>0</v>
      </c>
      <c r="O129" s="2" t="s">
        <v>238</v>
      </c>
      <c r="P129" s="2" t="s">
        <v>0</v>
      </c>
      <c r="Q129" s="2" t="s">
        <v>0</v>
      </c>
      <c r="R129" s="2" t="s">
        <v>0</v>
      </c>
      <c r="S129">
        <v>93</v>
      </c>
      <c r="T129">
        <v>0</v>
      </c>
      <c r="U129">
        <v>178</v>
      </c>
      <c r="V129">
        <v>90</v>
      </c>
    </row>
    <row r="130" spans="1:22" x14ac:dyDescent="0.2">
      <c r="A130" s="2" t="s">
        <v>2410</v>
      </c>
      <c r="B130" t="s">
        <v>237</v>
      </c>
      <c r="C130" t="s">
        <v>237</v>
      </c>
      <c r="D130" s="3" t="str">
        <f>HYPERLINK("http://www.boldsystems.org/index.php/Public_RecordView?processid=SYC1231-14","SYC1231-14")</f>
        <v>SYC1231-14</v>
      </c>
      <c r="E130" t="s">
        <v>2409</v>
      </c>
      <c r="F130" t="s">
        <v>2408</v>
      </c>
      <c r="G130" t="s">
        <v>2406</v>
      </c>
      <c r="H130" s="2" t="s">
        <v>6</v>
      </c>
      <c r="I130" s="2" t="s">
        <v>93</v>
      </c>
      <c r="J130" s="2" t="s">
        <v>2197</v>
      </c>
      <c r="K130" s="2" t="s">
        <v>2404</v>
      </c>
      <c r="L130" s="2" t="s">
        <v>14</v>
      </c>
      <c r="M130" s="2" t="s">
        <v>14</v>
      </c>
      <c r="N130" s="2" t="s">
        <v>238</v>
      </c>
      <c r="O130" s="2" t="s">
        <v>238</v>
      </c>
      <c r="P130" s="2" t="s">
        <v>238</v>
      </c>
      <c r="Q130" s="2" t="s">
        <v>238</v>
      </c>
      <c r="R130" s="2" t="s">
        <v>238</v>
      </c>
      <c r="S130" s="4" t="s">
        <v>237</v>
      </c>
      <c r="T130" s="4" t="s">
        <v>237</v>
      </c>
      <c r="U130" s="4" t="s">
        <v>237</v>
      </c>
      <c r="V130" s="4" t="s">
        <v>237</v>
      </c>
    </row>
    <row r="131" spans="1:22" x14ac:dyDescent="0.2">
      <c r="A131" s="2" t="s">
        <v>2423</v>
      </c>
      <c r="B131" t="s">
        <v>237</v>
      </c>
      <c r="C131" t="s">
        <v>237</v>
      </c>
      <c r="D131" s="3" t="str">
        <f>HYPERLINK("http://www.boldsystems.org/index.php/Public_RecordView?processid=SYC1234-14","SYC1234-14")</f>
        <v>SYC1234-14</v>
      </c>
      <c r="E131" t="s">
        <v>2421</v>
      </c>
      <c r="F131" t="s">
        <v>2424</v>
      </c>
      <c r="G131" t="s">
        <v>2422</v>
      </c>
      <c r="H131" s="2" t="s">
        <v>6</v>
      </c>
      <c r="I131" s="2" t="s">
        <v>93</v>
      </c>
      <c r="J131" s="2" t="s">
        <v>2197</v>
      </c>
      <c r="K131" s="2" t="s">
        <v>2413</v>
      </c>
      <c r="L131" s="2" t="s">
        <v>2420</v>
      </c>
      <c r="M131" s="2" t="s">
        <v>14</v>
      </c>
      <c r="N131" s="2" t="s">
        <v>238</v>
      </c>
      <c r="O131" s="2" t="s">
        <v>238</v>
      </c>
      <c r="P131" s="2" t="s">
        <v>238</v>
      </c>
      <c r="Q131" s="2" t="s">
        <v>238</v>
      </c>
      <c r="R131" s="2" t="s">
        <v>238</v>
      </c>
      <c r="S131" s="4" t="s">
        <v>237</v>
      </c>
      <c r="T131" s="4" t="s">
        <v>237</v>
      </c>
      <c r="U131" s="4" t="s">
        <v>237</v>
      </c>
      <c r="V131" s="4" t="s">
        <v>237</v>
      </c>
    </row>
    <row r="132" spans="1:22" x14ac:dyDescent="0.2">
      <c r="A132" s="2" t="s">
        <v>3275</v>
      </c>
      <c r="B132" t="s">
        <v>3458</v>
      </c>
      <c r="C132" t="s">
        <v>4257</v>
      </c>
      <c r="D132" s="3" t="str">
        <f>HYPERLINK("http://www.boldsystems.org/index.php/Public_RecordView?processid=SYC1285-14","SYC1285-14")</f>
        <v>SYC1285-14</v>
      </c>
      <c r="E132" t="s">
        <v>3274</v>
      </c>
      <c r="F132" t="s">
        <v>3273</v>
      </c>
      <c r="G132" t="s">
        <v>3271</v>
      </c>
      <c r="H132" s="2" t="s">
        <v>6</v>
      </c>
      <c r="I132" s="2" t="s">
        <v>93</v>
      </c>
      <c r="J132" s="2" t="s">
        <v>3253</v>
      </c>
      <c r="K132" s="2" t="s">
        <v>3252</v>
      </c>
      <c r="L132" s="2" t="s">
        <v>3269</v>
      </c>
      <c r="M132" s="2" t="s">
        <v>3268</v>
      </c>
      <c r="N132" s="2" t="s">
        <v>238</v>
      </c>
      <c r="O132" s="2" t="s">
        <v>238</v>
      </c>
      <c r="P132" s="2" t="s">
        <v>0</v>
      </c>
      <c r="Q132" s="2" t="s">
        <v>238</v>
      </c>
      <c r="R132" s="2" t="s">
        <v>0</v>
      </c>
      <c r="S132">
        <v>0</v>
      </c>
      <c r="T132">
        <v>0</v>
      </c>
      <c r="U132">
        <v>0</v>
      </c>
      <c r="V132">
        <v>0</v>
      </c>
    </row>
    <row r="133" spans="1:22" x14ac:dyDescent="0.2">
      <c r="A133" s="2" t="s">
        <v>737</v>
      </c>
      <c r="B133" t="s">
        <v>3459</v>
      </c>
      <c r="C133" t="s">
        <v>4258</v>
      </c>
      <c r="D133" s="3" t="str">
        <f>HYPERLINK("http://www.boldsystems.org/index.php/Public_RecordView?processid=SYC1297-14","SYC1297-14")</f>
        <v>SYC1297-14</v>
      </c>
      <c r="E133" t="s">
        <v>736</v>
      </c>
      <c r="F133" t="s">
        <v>735</v>
      </c>
      <c r="G133" t="s">
        <v>733</v>
      </c>
      <c r="H133" s="2" t="s">
        <v>6</v>
      </c>
      <c r="I133" s="2" t="s">
        <v>93</v>
      </c>
      <c r="J133" s="2" t="s">
        <v>4</v>
      </c>
      <c r="K133" s="2" t="s">
        <v>725</v>
      </c>
      <c r="L133" s="2" t="s">
        <v>14</v>
      </c>
      <c r="M133" s="2" t="s">
        <v>14</v>
      </c>
      <c r="N133" s="2" t="s">
        <v>238</v>
      </c>
      <c r="O133" s="2" t="s">
        <v>0</v>
      </c>
      <c r="P133" s="2" t="s">
        <v>0</v>
      </c>
      <c r="Q133" s="2" t="s">
        <v>0</v>
      </c>
      <c r="R133" s="2" t="s">
        <v>0</v>
      </c>
      <c r="S133">
        <v>0</v>
      </c>
      <c r="T133">
        <v>0</v>
      </c>
      <c r="U133">
        <v>272</v>
      </c>
      <c r="V133">
        <v>77</v>
      </c>
    </row>
    <row r="134" spans="1:22" x14ac:dyDescent="0.2">
      <c r="A134" s="2" t="s">
        <v>742</v>
      </c>
      <c r="B134" t="s">
        <v>3460</v>
      </c>
      <c r="C134" t="s">
        <v>4259</v>
      </c>
      <c r="D134" s="3" t="str">
        <f>HYPERLINK("http://www.boldsystems.org/index.php/Public_RecordView?processid=SYC1305-14","SYC1305-14")</f>
        <v>SYC1305-14</v>
      </c>
      <c r="E134" t="s">
        <v>740</v>
      </c>
      <c r="F134" t="s">
        <v>743</v>
      </c>
      <c r="G134" t="s">
        <v>741</v>
      </c>
      <c r="H134" s="2" t="s">
        <v>6</v>
      </c>
      <c r="I134" s="2" t="s">
        <v>93</v>
      </c>
      <c r="J134" s="2" t="s">
        <v>4</v>
      </c>
      <c r="K134" s="2" t="s">
        <v>725</v>
      </c>
      <c r="L134" s="2" t="s">
        <v>739</v>
      </c>
      <c r="M134" s="2" t="s">
        <v>738</v>
      </c>
      <c r="N134" s="2" t="s">
        <v>0</v>
      </c>
      <c r="O134" s="2" t="s">
        <v>238</v>
      </c>
      <c r="P134" s="2" t="s">
        <v>0</v>
      </c>
      <c r="Q134" s="2" t="s">
        <v>238</v>
      </c>
      <c r="R134" s="2" t="s">
        <v>0</v>
      </c>
      <c r="S134">
        <v>401</v>
      </c>
      <c r="T134">
        <v>0</v>
      </c>
      <c r="U134">
        <v>405</v>
      </c>
      <c r="V134">
        <v>0</v>
      </c>
    </row>
    <row r="135" spans="1:22" x14ac:dyDescent="0.2">
      <c r="A135" s="2" t="s">
        <v>1611</v>
      </c>
      <c r="B135" t="s">
        <v>3461</v>
      </c>
      <c r="C135" t="s">
        <v>4260</v>
      </c>
      <c r="D135" s="3" t="str">
        <f>HYPERLINK("http://www.boldsystems.org/index.php/Public_RecordView?processid=SYC1334-14","SYC1334-14")</f>
        <v>SYC1334-14</v>
      </c>
      <c r="E135" t="s">
        <v>1610</v>
      </c>
      <c r="F135" t="s">
        <v>1609</v>
      </c>
      <c r="G135" t="s">
        <v>1607</v>
      </c>
      <c r="H135" s="2" t="s">
        <v>6</v>
      </c>
      <c r="I135" s="2" t="s">
        <v>93</v>
      </c>
      <c r="J135" s="2" t="s">
        <v>1459</v>
      </c>
      <c r="K135" s="2" t="s">
        <v>1597</v>
      </c>
      <c r="L135" s="2" t="s">
        <v>1605</v>
      </c>
      <c r="M135" s="2" t="s">
        <v>1604</v>
      </c>
      <c r="N135" s="2" t="s">
        <v>238</v>
      </c>
      <c r="O135" s="2" t="s">
        <v>238</v>
      </c>
      <c r="P135" s="2" t="s">
        <v>0</v>
      </c>
      <c r="Q135" s="2" t="s">
        <v>238</v>
      </c>
      <c r="R135" s="2" t="s">
        <v>0</v>
      </c>
      <c r="S135">
        <v>0</v>
      </c>
      <c r="T135">
        <v>0</v>
      </c>
      <c r="U135">
        <v>786</v>
      </c>
      <c r="V135">
        <v>0</v>
      </c>
    </row>
    <row r="136" spans="1:22" x14ac:dyDescent="0.2">
      <c r="A136" s="2" t="s">
        <v>1067</v>
      </c>
      <c r="B136" t="s">
        <v>3462</v>
      </c>
      <c r="C136" t="s">
        <v>4261</v>
      </c>
      <c r="D136" s="3" t="str">
        <f>HYPERLINK("http://www.boldsystems.org/index.php/Public_RecordView?processid=SYC1337-14","SYC1337-14")</f>
        <v>SYC1337-14</v>
      </c>
      <c r="E136" t="s">
        <v>1065</v>
      </c>
      <c r="F136" t="s">
        <v>1068</v>
      </c>
      <c r="G136" t="s">
        <v>1066</v>
      </c>
      <c r="H136" s="2" t="s">
        <v>6</v>
      </c>
      <c r="I136" s="2" t="s">
        <v>93</v>
      </c>
      <c r="J136" s="2" t="s">
        <v>812</v>
      </c>
      <c r="K136" s="2" t="s">
        <v>1042</v>
      </c>
      <c r="L136" s="2" t="s">
        <v>1064</v>
      </c>
      <c r="M136" s="2" t="s">
        <v>1063</v>
      </c>
      <c r="N136" s="2" t="s">
        <v>0</v>
      </c>
      <c r="O136" s="2" t="s">
        <v>238</v>
      </c>
      <c r="P136" s="2" t="s">
        <v>0</v>
      </c>
      <c r="Q136" s="2" t="s">
        <v>0</v>
      </c>
      <c r="R136" s="2" t="s">
        <v>0</v>
      </c>
      <c r="S136">
        <v>352</v>
      </c>
      <c r="T136">
        <v>0</v>
      </c>
      <c r="U136">
        <v>0</v>
      </c>
      <c r="V136">
        <v>0</v>
      </c>
    </row>
    <row r="137" spans="1:22" x14ac:dyDescent="0.2">
      <c r="A137" s="2" t="s">
        <v>2374</v>
      </c>
      <c r="B137" t="s">
        <v>3463</v>
      </c>
      <c r="C137" t="s">
        <v>4262</v>
      </c>
      <c r="D137" s="3" t="str">
        <f>HYPERLINK("http://www.boldsystems.org/index.php/Public_RecordView?processid=SYC1341-14","SYC1341-14")</f>
        <v>SYC1341-14</v>
      </c>
      <c r="E137" t="s">
        <v>2373</v>
      </c>
      <c r="F137" t="s">
        <v>2372</v>
      </c>
      <c r="G137" t="s">
        <v>2370</v>
      </c>
      <c r="H137" s="2" t="s">
        <v>6</v>
      </c>
      <c r="I137" s="2" t="s">
        <v>93</v>
      </c>
      <c r="J137" s="2" t="s">
        <v>2197</v>
      </c>
      <c r="K137" s="2" t="s">
        <v>2344</v>
      </c>
      <c r="L137" s="2" t="s">
        <v>2368</v>
      </c>
      <c r="M137" s="2" t="s">
        <v>2367</v>
      </c>
      <c r="N137" s="2" t="s">
        <v>0</v>
      </c>
      <c r="O137" s="2" t="s">
        <v>238</v>
      </c>
      <c r="P137" s="2" t="s">
        <v>238</v>
      </c>
      <c r="Q137" s="2" t="s">
        <v>238</v>
      </c>
      <c r="R137" s="2" t="s">
        <v>0</v>
      </c>
      <c r="S137">
        <v>1756</v>
      </c>
      <c r="T137">
        <v>0</v>
      </c>
      <c r="U137">
        <v>0</v>
      </c>
      <c r="V137">
        <v>0</v>
      </c>
    </row>
    <row r="138" spans="1:22" x14ac:dyDescent="0.2">
      <c r="A138" s="2" t="s">
        <v>2371</v>
      </c>
      <c r="B138" t="s">
        <v>3464</v>
      </c>
      <c r="C138" t="s">
        <v>4263</v>
      </c>
      <c r="D138" s="3" t="str">
        <f>HYPERLINK("http://www.boldsystems.org/index.php/Public_RecordView?processid=SYC1352-14","SYC1352-14")</f>
        <v>SYC1352-14</v>
      </c>
      <c r="E138" t="s">
        <v>2369</v>
      </c>
      <c r="F138" t="s">
        <v>2372</v>
      </c>
      <c r="G138" t="s">
        <v>2370</v>
      </c>
      <c r="H138" s="2" t="s">
        <v>6</v>
      </c>
      <c r="I138" s="2" t="s">
        <v>93</v>
      </c>
      <c r="J138" s="2" t="s">
        <v>2197</v>
      </c>
      <c r="K138" s="2" t="s">
        <v>2344</v>
      </c>
      <c r="L138" s="2" t="s">
        <v>2368</v>
      </c>
      <c r="M138" s="2" t="s">
        <v>2367</v>
      </c>
      <c r="N138" s="2" t="s">
        <v>0</v>
      </c>
      <c r="O138" s="2" t="s">
        <v>0</v>
      </c>
      <c r="P138" s="2" t="s">
        <v>0</v>
      </c>
      <c r="Q138" s="2" t="s">
        <v>238</v>
      </c>
      <c r="R138" s="2" t="s">
        <v>0</v>
      </c>
      <c r="S138">
        <v>151</v>
      </c>
      <c r="T138">
        <v>0</v>
      </c>
      <c r="U138">
        <v>0</v>
      </c>
      <c r="V138">
        <v>0</v>
      </c>
    </row>
    <row r="139" spans="1:22" x14ac:dyDescent="0.2">
      <c r="A139" s="2" t="s">
        <v>666</v>
      </c>
      <c r="B139" t="s">
        <v>3465</v>
      </c>
      <c r="C139" t="s">
        <v>4264</v>
      </c>
      <c r="D139" s="3" t="str">
        <f>HYPERLINK("http://www.boldsystems.org/index.php/Public_RecordView?processid=SYC1355-14","SYC1355-14")</f>
        <v>SYC1355-14</v>
      </c>
      <c r="E139" t="s">
        <v>665</v>
      </c>
      <c r="F139" t="s">
        <v>664</v>
      </c>
      <c r="G139" t="s">
        <v>662</v>
      </c>
      <c r="H139" s="2" t="s">
        <v>6</v>
      </c>
      <c r="I139" s="2" t="s">
        <v>93</v>
      </c>
      <c r="J139" s="2" t="s">
        <v>4</v>
      </c>
      <c r="K139" s="2" t="s">
        <v>646</v>
      </c>
      <c r="L139" s="2" t="s">
        <v>660</v>
      </c>
      <c r="M139" s="2" t="s">
        <v>659</v>
      </c>
      <c r="N139" s="2" t="s">
        <v>238</v>
      </c>
      <c r="O139" s="2" t="s">
        <v>238</v>
      </c>
      <c r="P139" s="2" t="s">
        <v>0</v>
      </c>
      <c r="Q139" s="2" t="s">
        <v>238</v>
      </c>
      <c r="R139" s="2" t="s">
        <v>0</v>
      </c>
      <c r="S139">
        <v>0</v>
      </c>
      <c r="T139">
        <v>0</v>
      </c>
      <c r="U139">
        <v>382</v>
      </c>
      <c r="V139">
        <v>0</v>
      </c>
    </row>
    <row r="140" spans="1:22" x14ac:dyDescent="0.2">
      <c r="A140" s="2" t="s">
        <v>2832</v>
      </c>
      <c r="B140" t="s">
        <v>3466</v>
      </c>
      <c r="C140" t="s">
        <v>4265</v>
      </c>
      <c r="D140" s="3" t="str">
        <f>HYPERLINK("http://www.boldsystems.org/index.php/Public_RecordView?processid=SYC1359-14","SYC1359-14")</f>
        <v>SYC1359-14</v>
      </c>
      <c r="E140" t="s">
        <v>2831</v>
      </c>
      <c r="F140" t="s">
        <v>2830</v>
      </c>
      <c r="G140" t="s">
        <v>2828</v>
      </c>
      <c r="H140" s="2" t="s">
        <v>6</v>
      </c>
      <c r="I140" s="2" t="s">
        <v>93</v>
      </c>
      <c r="J140" s="2" t="s">
        <v>2099</v>
      </c>
      <c r="K140" s="2" t="s">
        <v>2813</v>
      </c>
      <c r="L140" s="2" t="s">
        <v>2826</v>
      </c>
      <c r="M140" s="2" t="s">
        <v>14</v>
      </c>
      <c r="N140" s="2" t="s">
        <v>238</v>
      </c>
      <c r="O140" s="2" t="s">
        <v>238</v>
      </c>
      <c r="P140" s="2" t="s">
        <v>0</v>
      </c>
      <c r="Q140" s="2" t="s">
        <v>238</v>
      </c>
      <c r="R140" s="2" t="s">
        <v>0</v>
      </c>
      <c r="S140">
        <v>0</v>
      </c>
      <c r="T140">
        <v>0</v>
      </c>
      <c r="U140">
        <v>275</v>
      </c>
      <c r="V140">
        <v>0</v>
      </c>
    </row>
    <row r="141" spans="1:22" x14ac:dyDescent="0.2">
      <c r="A141" s="2" t="s">
        <v>2829</v>
      </c>
      <c r="B141" t="s">
        <v>3467</v>
      </c>
      <c r="C141" t="s">
        <v>4266</v>
      </c>
      <c r="D141" s="3" t="str">
        <f>HYPERLINK("http://www.boldsystems.org/index.php/Public_RecordView?processid=SYC1361-14","SYC1361-14")</f>
        <v>SYC1361-14</v>
      </c>
      <c r="E141" t="s">
        <v>2827</v>
      </c>
      <c r="F141" t="s">
        <v>2830</v>
      </c>
      <c r="G141" t="s">
        <v>2828</v>
      </c>
      <c r="H141" s="2" t="s">
        <v>6</v>
      </c>
      <c r="I141" s="2" t="s">
        <v>93</v>
      </c>
      <c r="J141" s="2" t="s">
        <v>2099</v>
      </c>
      <c r="K141" s="2" t="s">
        <v>2813</v>
      </c>
      <c r="L141" s="2" t="s">
        <v>2826</v>
      </c>
      <c r="M141" s="2" t="s">
        <v>14</v>
      </c>
      <c r="N141" s="2" t="s">
        <v>238</v>
      </c>
      <c r="O141" s="2" t="s">
        <v>238</v>
      </c>
      <c r="P141" s="2" t="s">
        <v>0</v>
      </c>
      <c r="Q141" s="2" t="s">
        <v>238</v>
      </c>
      <c r="R141" s="2" t="s">
        <v>0</v>
      </c>
      <c r="S141">
        <v>0</v>
      </c>
      <c r="T141">
        <v>0</v>
      </c>
      <c r="U141">
        <v>266</v>
      </c>
      <c r="V141">
        <v>0</v>
      </c>
    </row>
    <row r="142" spans="1:22" x14ac:dyDescent="0.2">
      <c r="A142" s="2" t="s">
        <v>3087</v>
      </c>
      <c r="B142" t="s">
        <v>3468</v>
      </c>
      <c r="C142" t="s">
        <v>4267</v>
      </c>
      <c r="D142" s="3" t="str">
        <f>HYPERLINK("http://www.boldsystems.org/index.php/Public_RecordView?processid=SYC1363-14","SYC1363-14")</f>
        <v>SYC1363-14</v>
      </c>
      <c r="E142" t="s">
        <v>3086</v>
      </c>
      <c r="F142" t="s">
        <v>3085</v>
      </c>
      <c r="G142" t="s">
        <v>3083</v>
      </c>
      <c r="H142" s="2" t="s">
        <v>6</v>
      </c>
      <c r="I142" s="2" t="s">
        <v>93</v>
      </c>
      <c r="J142" s="2" t="s">
        <v>4</v>
      </c>
      <c r="K142" s="2" t="s">
        <v>3081</v>
      </c>
      <c r="L142" s="2" t="s">
        <v>14</v>
      </c>
      <c r="M142" s="2" t="s">
        <v>14</v>
      </c>
      <c r="N142" s="2" t="s">
        <v>0</v>
      </c>
      <c r="O142" s="2" t="s">
        <v>238</v>
      </c>
      <c r="P142" s="2" t="s">
        <v>0</v>
      </c>
      <c r="Q142" s="2" t="s">
        <v>238</v>
      </c>
      <c r="R142" s="2" t="s">
        <v>0</v>
      </c>
      <c r="S142">
        <v>0</v>
      </c>
      <c r="T142">
        <v>0</v>
      </c>
      <c r="U142">
        <v>0</v>
      </c>
      <c r="V142">
        <v>0</v>
      </c>
    </row>
    <row r="143" spans="1:22" x14ac:dyDescent="0.2">
      <c r="A143" s="2" t="s">
        <v>2868</v>
      </c>
      <c r="B143" t="s">
        <v>3469</v>
      </c>
      <c r="C143" t="s">
        <v>4268</v>
      </c>
      <c r="D143" s="3" t="str">
        <f>HYPERLINK("http://www.boldsystems.org/index.php/Public_RecordView?processid=SYC1371-14","SYC1371-14")</f>
        <v>SYC1371-14</v>
      </c>
      <c r="E143" t="s">
        <v>2866</v>
      </c>
      <c r="F143" t="s">
        <v>2869</v>
      </c>
      <c r="G143" t="s">
        <v>2867</v>
      </c>
      <c r="H143" s="2" t="s">
        <v>6</v>
      </c>
      <c r="I143" s="2" t="s">
        <v>93</v>
      </c>
      <c r="J143" s="2" t="s">
        <v>2099</v>
      </c>
      <c r="K143" s="2" t="s">
        <v>2865</v>
      </c>
      <c r="L143" s="2" t="s">
        <v>2864</v>
      </c>
      <c r="M143" s="2" t="s">
        <v>2863</v>
      </c>
      <c r="N143" s="2" t="s">
        <v>238</v>
      </c>
      <c r="O143" s="2" t="s">
        <v>238</v>
      </c>
      <c r="P143" s="2" t="s">
        <v>0</v>
      </c>
      <c r="Q143" s="2" t="s">
        <v>0</v>
      </c>
      <c r="R143" s="2" t="s">
        <v>0</v>
      </c>
      <c r="S143">
        <v>0</v>
      </c>
      <c r="T143">
        <v>0</v>
      </c>
      <c r="U143">
        <v>691</v>
      </c>
      <c r="V143">
        <v>105</v>
      </c>
    </row>
    <row r="144" spans="1:22" x14ac:dyDescent="0.2">
      <c r="A144" s="2" t="s">
        <v>1512</v>
      </c>
      <c r="B144" t="s">
        <v>3470</v>
      </c>
      <c r="C144" t="s">
        <v>4269</v>
      </c>
      <c r="D144" s="3" t="str">
        <f>HYPERLINK("http://www.boldsystems.org/index.php/Public_RecordView?processid=SYC1378-14","SYC1378-14")</f>
        <v>SYC1378-14</v>
      </c>
      <c r="E144" t="s">
        <v>1511</v>
      </c>
      <c r="F144" t="s">
        <v>1510</v>
      </c>
      <c r="G144" t="s">
        <v>1508</v>
      </c>
      <c r="H144" s="2" t="s">
        <v>6</v>
      </c>
      <c r="I144" s="2" t="s">
        <v>57</v>
      </c>
      <c r="J144" s="2" t="s">
        <v>1459</v>
      </c>
      <c r="K144" s="2" t="s">
        <v>1506</v>
      </c>
      <c r="L144" s="2" t="s">
        <v>1505</v>
      </c>
      <c r="M144" s="2" t="s">
        <v>14</v>
      </c>
      <c r="N144" s="2" t="s">
        <v>0</v>
      </c>
      <c r="O144" s="2" t="s">
        <v>238</v>
      </c>
      <c r="P144" s="2" t="s">
        <v>0</v>
      </c>
      <c r="Q144" s="2" t="s">
        <v>0</v>
      </c>
      <c r="R144" s="2" t="s">
        <v>0</v>
      </c>
      <c r="S144">
        <v>749</v>
      </c>
      <c r="T144">
        <v>0</v>
      </c>
      <c r="U144">
        <v>133</v>
      </c>
      <c r="V144">
        <v>0</v>
      </c>
    </row>
    <row r="145" spans="1:22" x14ac:dyDescent="0.2">
      <c r="A145" s="2" t="s">
        <v>1202</v>
      </c>
      <c r="B145" t="s">
        <v>237</v>
      </c>
      <c r="C145" t="s">
        <v>237</v>
      </c>
      <c r="D145" s="3" t="str">
        <f>HYPERLINK("http://www.boldsystems.org/index.php/Public_RecordView?processid=SYC1379-14","SYC1379-14")</f>
        <v>SYC1379-14</v>
      </c>
      <c r="E145" t="s">
        <v>1201</v>
      </c>
      <c r="F145" t="s">
        <v>1200</v>
      </c>
      <c r="G145" t="s">
        <v>1198</v>
      </c>
      <c r="H145" s="2" t="s">
        <v>6</v>
      </c>
      <c r="I145" s="2" t="s">
        <v>93</v>
      </c>
      <c r="J145" s="2" t="s">
        <v>812</v>
      </c>
      <c r="K145" s="2" t="s">
        <v>1021</v>
      </c>
      <c r="L145" s="2" t="s">
        <v>1196</v>
      </c>
      <c r="M145" s="2" t="s">
        <v>1195</v>
      </c>
      <c r="N145" s="2" t="s">
        <v>238</v>
      </c>
      <c r="O145" s="2" t="s">
        <v>238</v>
      </c>
      <c r="P145" s="2" t="s">
        <v>238</v>
      </c>
      <c r="Q145" s="2" t="s">
        <v>238</v>
      </c>
      <c r="R145" s="2" t="s">
        <v>238</v>
      </c>
      <c r="S145" s="4" t="s">
        <v>237</v>
      </c>
      <c r="T145" s="4" t="s">
        <v>237</v>
      </c>
      <c r="U145" s="4" t="s">
        <v>237</v>
      </c>
      <c r="V145" s="4" t="s">
        <v>237</v>
      </c>
    </row>
    <row r="146" spans="1:22" x14ac:dyDescent="0.2">
      <c r="A146" s="2" t="s">
        <v>1219</v>
      </c>
      <c r="B146" t="s">
        <v>237</v>
      </c>
      <c r="C146" t="s">
        <v>237</v>
      </c>
      <c r="D146" s="3" t="str">
        <f>HYPERLINK("http://www.boldsystems.org/index.php/Public_RecordView?processid=SYC1380-14","SYC1380-14")</f>
        <v>SYC1380-14</v>
      </c>
      <c r="E146" t="s">
        <v>1218</v>
      </c>
      <c r="F146" t="s">
        <v>1217</v>
      </c>
      <c r="G146" t="s">
        <v>1215</v>
      </c>
      <c r="H146" s="2" t="s">
        <v>6</v>
      </c>
      <c r="I146" s="2" t="s">
        <v>93</v>
      </c>
      <c r="J146" s="2" t="s">
        <v>812</v>
      </c>
      <c r="K146" s="2" t="s">
        <v>1021</v>
      </c>
      <c r="L146" s="2" t="s">
        <v>1212</v>
      </c>
      <c r="M146" s="2" t="s">
        <v>1211</v>
      </c>
      <c r="N146" s="2" t="s">
        <v>238</v>
      </c>
      <c r="O146" s="2" t="s">
        <v>238</v>
      </c>
      <c r="P146" s="2" t="s">
        <v>238</v>
      </c>
      <c r="Q146" s="2" t="s">
        <v>238</v>
      </c>
      <c r="R146" s="2" t="s">
        <v>238</v>
      </c>
      <c r="S146" s="4" t="s">
        <v>237</v>
      </c>
      <c r="T146" s="4" t="s">
        <v>237</v>
      </c>
      <c r="U146" s="4" t="s">
        <v>237</v>
      </c>
      <c r="V146" s="4" t="s">
        <v>237</v>
      </c>
    </row>
    <row r="147" spans="1:22" x14ac:dyDescent="0.2">
      <c r="A147" s="2" t="s">
        <v>1199</v>
      </c>
      <c r="B147" t="s">
        <v>237</v>
      </c>
      <c r="C147" t="s">
        <v>237</v>
      </c>
      <c r="D147" s="3" t="str">
        <f>HYPERLINK("http://www.boldsystems.org/index.php/Public_RecordView?processid=SYC1381-14","SYC1381-14")</f>
        <v>SYC1381-14</v>
      </c>
      <c r="E147" t="s">
        <v>1197</v>
      </c>
      <c r="F147" t="s">
        <v>1200</v>
      </c>
      <c r="G147" t="s">
        <v>1198</v>
      </c>
      <c r="H147" s="2" t="s">
        <v>6</v>
      </c>
      <c r="I147" s="2" t="s">
        <v>93</v>
      </c>
      <c r="J147" s="2" t="s">
        <v>812</v>
      </c>
      <c r="K147" s="2" t="s">
        <v>1021</v>
      </c>
      <c r="L147" s="2" t="s">
        <v>1196</v>
      </c>
      <c r="M147" s="2" t="s">
        <v>1195</v>
      </c>
      <c r="N147" s="2" t="s">
        <v>238</v>
      </c>
      <c r="O147" s="2" t="s">
        <v>238</v>
      </c>
      <c r="P147" s="2" t="s">
        <v>238</v>
      </c>
      <c r="Q147" s="2" t="s">
        <v>238</v>
      </c>
      <c r="R147" s="2" t="s">
        <v>238</v>
      </c>
      <c r="S147" s="4" t="s">
        <v>237</v>
      </c>
      <c r="T147" s="4" t="s">
        <v>237</v>
      </c>
      <c r="U147" s="4" t="s">
        <v>237</v>
      </c>
      <c r="V147" s="4" t="s">
        <v>237</v>
      </c>
    </row>
    <row r="148" spans="1:22" x14ac:dyDescent="0.2">
      <c r="A148" s="2" t="s">
        <v>2441</v>
      </c>
      <c r="B148" t="s">
        <v>237</v>
      </c>
      <c r="C148" t="s">
        <v>237</v>
      </c>
      <c r="D148" s="3" t="str">
        <f>HYPERLINK("http://www.boldsystems.org/index.php/Public_RecordView?processid=SYC1384-14","SYC1384-14")</f>
        <v>SYC1384-14</v>
      </c>
      <c r="E148" t="s">
        <v>2440</v>
      </c>
      <c r="F148" t="s">
        <v>2439</v>
      </c>
      <c r="G148" t="s">
        <v>2437</v>
      </c>
      <c r="H148" s="2" t="s">
        <v>6</v>
      </c>
      <c r="I148" s="2" t="s">
        <v>93</v>
      </c>
      <c r="J148" s="2" t="s">
        <v>2197</v>
      </c>
      <c r="K148" s="2" t="s">
        <v>2435</v>
      </c>
      <c r="L148" s="2" t="s">
        <v>2434</v>
      </c>
      <c r="M148" s="2" t="s">
        <v>14</v>
      </c>
      <c r="N148" s="2" t="s">
        <v>238</v>
      </c>
      <c r="O148" s="2" t="s">
        <v>238</v>
      </c>
      <c r="P148" s="2" t="s">
        <v>238</v>
      </c>
      <c r="Q148" s="2" t="s">
        <v>238</v>
      </c>
      <c r="R148" s="2" t="s">
        <v>238</v>
      </c>
      <c r="S148" s="4" t="s">
        <v>237</v>
      </c>
      <c r="T148" s="4" t="s">
        <v>237</v>
      </c>
      <c r="U148" s="4" t="s">
        <v>237</v>
      </c>
      <c r="V148" s="4" t="s">
        <v>237</v>
      </c>
    </row>
    <row r="149" spans="1:22" x14ac:dyDescent="0.2">
      <c r="A149" s="2" t="s">
        <v>2966</v>
      </c>
      <c r="B149" t="s">
        <v>3471</v>
      </c>
      <c r="C149" t="s">
        <v>4270</v>
      </c>
      <c r="D149" s="3" t="str">
        <f>HYPERLINK("http://www.boldsystems.org/index.php/Public_RecordView?processid=SYC1395-14","SYC1395-14")</f>
        <v>SYC1395-14</v>
      </c>
      <c r="E149" t="s">
        <v>2965</v>
      </c>
      <c r="F149" t="s">
        <v>2964</v>
      </c>
      <c r="G149" t="s">
        <v>2962</v>
      </c>
      <c r="H149" s="2" t="s">
        <v>6</v>
      </c>
      <c r="I149" s="2" t="s">
        <v>93</v>
      </c>
      <c r="J149" s="2" t="s">
        <v>2099</v>
      </c>
      <c r="K149" s="2" t="s">
        <v>2960</v>
      </c>
      <c r="L149" s="2" t="s">
        <v>2959</v>
      </c>
      <c r="M149" s="2" t="s">
        <v>2958</v>
      </c>
      <c r="N149" s="2" t="s">
        <v>238</v>
      </c>
      <c r="O149" s="2" t="s">
        <v>238</v>
      </c>
      <c r="P149" s="2" t="s">
        <v>0</v>
      </c>
      <c r="Q149" s="2" t="s">
        <v>238</v>
      </c>
      <c r="R149" s="2" t="s">
        <v>0</v>
      </c>
      <c r="S149">
        <v>0</v>
      </c>
      <c r="T149">
        <v>0</v>
      </c>
      <c r="U149">
        <v>143</v>
      </c>
      <c r="V149">
        <v>0</v>
      </c>
    </row>
    <row r="150" spans="1:22" x14ac:dyDescent="0.2">
      <c r="A150" s="2" t="s">
        <v>1555</v>
      </c>
      <c r="B150" t="s">
        <v>3472</v>
      </c>
      <c r="C150" t="s">
        <v>4271</v>
      </c>
      <c r="D150" s="3" t="str">
        <f>HYPERLINK("http://www.boldsystems.org/index.php/Public_RecordView?processid=SYC1397-14","SYC1397-14")</f>
        <v>SYC1397-14</v>
      </c>
      <c r="E150" t="s">
        <v>1553</v>
      </c>
      <c r="F150" t="s">
        <v>1556</v>
      </c>
      <c r="G150" t="s">
        <v>1554</v>
      </c>
      <c r="H150" s="2" t="s">
        <v>6</v>
      </c>
      <c r="I150" s="2" t="s">
        <v>93</v>
      </c>
      <c r="J150" s="2" t="s">
        <v>1459</v>
      </c>
      <c r="K150" s="2" t="s">
        <v>1515</v>
      </c>
      <c r="L150" s="2" t="s">
        <v>14</v>
      </c>
      <c r="M150" s="2" t="s">
        <v>14</v>
      </c>
      <c r="N150" s="2" t="s">
        <v>0</v>
      </c>
      <c r="O150" s="2" t="s">
        <v>238</v>
      </c>
      <c r="P150" s="2" t="s">
        <v>0</v>
      </c>
      <c r="Q150" s="2" t="s">
        <v>0</v>
      </c>
      <c r="R150" s="2" t="s">
        <v>0</v>
      </c>
      <c r="S150">
        <v>367</v>
      </c>
      <c r="T150">
        <v>0</v>
      </c>
      <c r="U150">
        <v>379</v>
      </c>
      <c r="V150">
        <v>260</v>
      </c>
    </row>
    <row r="151" spans="1:22" x14ac:dyDescent="0.2">
      <c r="A151" s="2" t="s">
        <v>2918</v>
      </c>
      <c r="B151" t="s">
        <v>3473</v>
      </c>
      <c r="C151" t="s">
        <v>4272</v>
      </c>
      <c r="D151" s="3" t="str">
        <f>HYPERLINK("http://www.boldsystems.org/index.php/Public_RecordView?processid=SYC1400-14","SYC1400-14")</f>
        <v>SYC1400-14</v>
      </c>
      <c r="E151" t="s">
        <v>2917</v>
      </c>
      <c r="F151" t="s">
        <v>2916</v>
      </c>
      <c r="G151" t="s">
        <v>2914</v>
      </c>
      <c r="H151" s="2" t="s">
        <v>6</v>
      </c>
      <c r="I151" s="2" t="s">
        <v>93</v>
      </c>
      <c r="J151" s="2" t="s">
        <v>2099</v>
      </c>
      <c r="K151" s="2" t="s">
        <v>2912</v>
      </c>
      <c r="L151" s="2" t="s">
        <v>2911</v>
      </c>
      <c r="M151" s="2" t="s">
        <v>14</v>
      </c>
      <c r="N151" s="2" t="s">
        <v>0</v>
      </c>
      <c r="O151" s="2" t="s">
        <v>0</v>
      </c>
      <c r="P151" s="2" t="s">
        <v>0</v>
      </c>
      <c r="Q151" s="2" t="s">
        <v>0</v>
      </c>
      <c r="R151" s="2" t="s">
        <v>0</v>
      </c>
      <c r="S151">
        <v>97</v>
      </c>
      <c r="T151">
        <v>16</v>
      </c>
      <c r="U151">
        <v>338</v>
      </c>
      <c r="V151">
        <v>244</v>
      </c>
    </row>
    <row r="152" spans="1:22" x14ac:dyDescent="0.2">
      <c r="A152" s="2" t="s">
        <v>3272</v>
      </c>
      <c r="B152" t="s">
        <v>237</v>
      </c>
      <c r="C152" t="s">
        <v>237</v>
      </c>
      <c r="D152" s="3" t="str">
        <f>HYPERLINK("http://www.boldsystems.org/index.php/Public_RecordView?processid=SYC1405-14","SYC1405-14")</f>
        <v>SYC1405-14</v>
      </c>
      <c r="E152" t="s">
        <v>3270</v>
      </c>
      <c r="F152" t="s">
        <v>3273</v>
      </c>
      <c r="G152" t="s">
        <v>3271</v>
      </c>
      <c r="H152" s="2" t="s">
        <v>6</v>
      </c>
      <c r="I152" s="2" t="s">
        <v>57</v>
      </c>
      <c r="J152" s="2" t="s">
        <v>3253</v>
      </c>
      <c r="K152" s="2" t="s">
        <v>3252</v>
      </c>
      <c r="L152" s="2" t="s">
        <v>3269</v>
      </c>
      <c r="M152" s="2" t="s">
        <v>3268</v>
      </c>
      <c r="N152" s="2" t="s">
        <v>238</v>
      </c>
      <c r="O152" s="2" t="s">
        <v>238</v>
      </c>
      <c r="P152" s="2" t="s">
        <v>238</v>
      </c>
      <c r="Q152" s="2" t="s">
        <v>238</v>
      </c>
      <c r="R152" s="2" t="s">
        <v>238</v>
      </c>
      <c r="S152" s="4" t="s">
        <v>237</v>
      </c>
      <c r="T152" s="4" t="s">
        <v>237</v>
      </c>
      <c r="U152" s="4" t="s">
        <v>237</v>
      </c>
      <c r="V152" s="4" t="s">
        <v>237</v>
      </c>
    </row>
    <row r="153" spans="1:22" x14ac:dyDescent="0.2">
      <c r="A153" s="2" t="s">
        <v>731</v>
      </c>
      <c r="B153" t="s">
        <v>3474</v>
      </c>
      <c r="C153" t="s">
        <v>4273</v>
      </c>
      <c r="D153" s="3" t="str">
        <f>HYPERLINK("http://www.boldsystems.org/index.php/Public_RecordView?processid=SYC1410-14","SYC1410-14")</f>
        <v>SYC1410-14</v>
      </c>
      <c r="E153" t="s">
        <v>730</v>
      </c>
      <c r="F153" t="s">
        <v>729</v>
      </c>
      <c r="G153" t="s">
        <v>727</v>
      </c>
      <c r="H153" s="2" t="s">
        <v>6</v>
      </c>
      <c r="I153" s="2" t="s">
        <v>93</v>
      </c>
      <c r="J153" s="2" t="s">
        <v>4</v>
      </c>
      <c r="K153" s="2" t="s">
        <v>725</v>
      </c>
      <c r="L153" s="2" t="s">
        <v>724</v>
      </c>
      <c r="M153" s="2" t="s">
        <v>723</v>
      </c>
      <c r="N153" s="2" t="s">
        <v>0</v>
      </c>
      <c r="O153" s="2" t="s">
        <v>0</v>
      </c>
      <c r="P153" s="2" t="s">
        <v>0</v>
      </c>
      <c r="Q153" s="2" t="s">
        <v>238</v>
      </c>
      <c r="R153" s="2" t="s">
        <v>0</v>
      </c>
      <c r="S153">
        <v>0</v>
      </c>
      <c r="T153">
        <v>0</v>
      </c>
      <c r="U153">
        <v>0</v>
      </c>
      <c r="V153">
        <v>0</v>
      </c>
    </row>
    <row r="154" spans="1:22" x14ac:dyDescent="0.2">
      <c r="A154" s="2" t="s">
        <v>3027</v>
      </c>
      <c r="B154" t="s">
        <v>3475</v>
      </c>
      <c r="C154" t="s">
        <v>4274</v>
      </c>
      <c r="D154" s="3" t="str">
        <f>HYPERLINK("http://www.boldsystems.org/index.php/Public_RecordView?processid=SYC1416-14","SYC1416-14")</f>
        <v>SYC1416-14</v>
      </c>
      <c r="E154" t="s">
        <v>3026</v>
      </c>
      <c r="F154" t="s">
        <v>3025</v>
      </c>
      <c r="G154" t="s">
        <v>3023</v>
      </c>
      <c r="H154" s="2" t="s">
        <v>6</v>
      </c>
      <c r="I154" s="2" t="s">
        <v>93</v>
      </c>
      <c r="J154" s="2" t="s">
        <v>2099</v>
      </c>
      <c r="K154" s="2" t="s">
        <v>3014</v>
      </c>
      <c r="L154" s="2" t="s">
        <v>3021</v>
      </c>
      <c r="M154" s="2" t="s">
        <v>14</v>
      </c>
      <c r="N154" s="2" t="s">
        <v>0</v>
      </c>
      <c r="O154" s="2" t="s">
        <v>0</v>
      </c>
      <c r="P154" s="2" t="s">
        <v>0</v>
      </c>
      <c r="Q154" s="2" t="s">
        <v>238</v>
      </c>
      <c r="R154" s="2" t="s">
        <v>0</v>
      </c>
      <c r="S154">
        <v>0</v>
      </c>
      <c r="T154">
        <v>0</v>
      </c>
      <c r="U154">
        <v>96</v>
      </c>
      <c r="V154">
        <v>0</v>
      </c>
    </row>
    <row r="155" spans="1:22" x14ac:dyDescent="0.2">
      <c r="A155" s="2" t="s">
        <v>1288</v>
      </c>
      <c r="B155" t="s">
        <v>3476</v>
      </c>
      <c r="C155" t="s">
        <v>4275</v>
      </c>
      <c r="D155" s="3" t="str">
        <f>HYPERLINK("http://www.boldsystems.org/index.php/Public_RecordView?processid=SYC1420-14","SYC1420-14")</f>
        <v>SYC1420-14</v>
      </c>
      <c r="E155" t="s">
        <v>1287</v>
      </c>
      <c r="F155" t="s">
        <v>1285</v>
      </c>
      <c r="G155" t="s">
        <v>1283</v>
      </c>
      <c r="H155" s="2" t="s">
        <v>6</v>
      </c>
      <c r="I155" s="2" t="s">
        <v>1286</v>
      </c>
      <c r="J155" s="2" t="s">
        <v>812</v>
      </c>
      <c r="K155" s="2" t="s">
        <v>1028</v>
      </c>
      <c r="L155" s="2" t="s">
        <v>14</v>
      </c>
      <c r="M155" s="2" t="s">
        <v>14</v>
      </c>
      <c r="N155" s="2" t="s">
        <v>0</v>
      </c>
      <c r="O155" s="2" t="s">
        <v>0</v>
      </c>
      <c r="P155" s="2" t="s">
        <v>0</v>
      </c>
      <c r="Q155" s="2" t="s">
        <v>0</v>
      </c>
      <c r="R155" s="2" t="s">
        <v>0</v>
      </c>
      <c r="S155">
        <v>398</v>
      </c>
      <c r="T155">
        <v>0</v>
      </c>
      <c r="U155">
        <v>209</v>
      </c>
      <c r="V155">
        <v>83</v>
      </c>
    </row>
    <row r="156" spans="1:22" x14ac:dyDescent="0.2">
      <c r="A156" s="2" t="s">
        <v>1210</v>
      </c>
      <c r="B156" t="s">
        <v>237</v>
      </c>
      <c r="C156" t="s">
        <v>237</v>
      </c>
      <c r="D156" s="3" t="str">
        <f>HYPERLINK("http://www.boldsystems.org/index.php/Public_RecordView?processid=SYC1422-14","SYC1422-14")</f>
        <v>SYC1422-14</v>
      </c>
      <c r="E156" t="s">
        <v>1209</v>
      </c>
      <c r="F156" t="s">
        <v>1208</v>
      </c>
      <c r="G156" t="s">
        <v>1206</v>
      </c>
      <c r="H156" s="2" t="s">
        <v>6</v>
      </c>
      <c r="I156" s="2" t="s">
        <v>57</v>
      </c>
      <c r="J156" s="2" t="s">
        <v>812</v>
      </c>
      <c r="K156" s="2" t="s">
        <v>1021</v>
      </c>
      <c r="L156" s="2" t="s">
        <v>1204</v>
      </c>
      <c r="M156" s="2" t="s">
        <v>1203</v>
      </c>
      <c r="N156" s="2" t="s">
        <v>238</v>
      </c>
      <c r="O156" s="2" t="s">
        <v>238</v>
      </c>
      <c r="P156" s="2" t="s">
        <v>238</v>
      </c>
      <c r="Q156" s="2" t="s">
        <v>238</v>
      </c>
      <c r="R156" s="2" t="s">
        <v>238</v>
      </c>
      <c r="S156" s="4" t="s">
        <v>237</v>
      </c>
      <c r="T156" s="4" t="s">
        <v>237</v>
      </c>
      <c r="U156" s="4" t="s">
        <v>237</v>
      </c>
      <c r="V156" s="4" t="s">
        <v>237</v>
      </c>
    </row>
    <row r="157" spans="1:22" x14ac:dyDescent="0.2">
      <c r="A157" s="2" t="s">
        <v>2380</v>
      </c>
      <c r="B157" t="s">
        <v>3477</v>
      </c>
      <c r="C157" t="s">
        <v>4276</v>
      </c>
      <c r="D157" s="3" t="str">
        <f>HYPERLINK("http://www.boldsystems.org/index.php/Public_RecordView?processid=SYC1424-14","SYC1424-14")</f>
        <v>SYC1424-14</v>
      </c>
      <c r="E157" t="s">
        <v>2379</v>
      </c>
      <c r="F157" t="s">
        <v>2378</v>
      </c>
      <c r="G157" t="s">
        <v>2376</v>
      </c>
      <c r="H157" s="2" t="s">
        <v>6</v>
      </c>
      <c r="I157" s="2" t="s">
        <v>93</v>
      </c>
      <c r="J157" s="2" t="s">
        <v>2197</v>
      </c>
      <c r="K157" s="2" t="s">
        <v>2344</v>
      </c>
      <c r="L157" s="2" t="s">
        <v>2368</v>
      </c>
      <c r="M157" s="2" t="s">
        <v>14</v>
      </c>
      <c r="N157" s="2" t="s">
        <v>0</v>
      </c>
      <c r="O157" s="2" t="s">
        <v>238</v>
      </c>
      <c r="P157" s="2" t="s">
        <v>0</v>
      </c>
      <c r="Q157" s="2" t="s">
        <v>238</v>
      </c>
      <c r="R157" s="2" t="s">
        <v>0</v>
      </c>
      <c r="S157">
        <v>278</v>
      </c>
      <c r="T157">
        <v>0</v>
      </c>
      <c r="U157">
        <v>134</v>
      </c>
      <c r="V157">
        <v>0</v>
      </c>
    </row>
    <row r="158" spans="1:22" x14ac:dyDescent="0.2">
      <c r="A158" s="2" t="s">
        <v>2377</v>
      </c>
      <c r="B158" t="s">
        <v>3478</v>
      </c>
      <c r="C158" t="s">
        <v>4277</v>
      </c>
      <c r="D158" s="3" t="str">
        <f>HYPERLINK("http://www.boldsystems.org/index.php/Public_RecordView?processid=SYC1426-14","SYC1426-14")</f>
        <v>SYC1426-14</v>
      </c>
      <c r="E158" t="s">
        <v>2375</v>
      </c>
      <c r="F158" t="s">
        <v>2378</v>
      </c>
      <c r="G158" t="s">
        <v>2376</v>
      </c>
      <c r="H158" s="2" t="s">
        <v>6</v>
      </c>
      <c r="I158" s="2" t="s">
        <v>93</v>
      </c>
      <c r="J158" s="2" t="s">
        <v>2197</v>
      </c>
      <c r="K158" s="2" t="s">
        <v>2344</v>
      </c>
      <c r="L158" s="2" t="s">
        <v>2368</v>
      </c>
      <c r="M158" s="2" t="s">
        <v>14</v>
      </c>
      <c r="N158" s="2" t="s">
        <v>0</v>
      </c>
      <c r="O158" s="2" t="s">
        <v>238</v>
      </c>
      <c r="P158" s="2" t="s">
        <v>0</v>
      </c>
      <c r="Q158" s="2" t="s">
        <v>238</v>
      </c>
      <c r="R158" s="2" t="s">
        <v>0</v>
      </c>
      <c r="S158">
        <v>471</v>
      </c>
      <c r="T158">
        <v>0</v>
      </c>
      <c r="U158">
        <v>80</v>
      </c>
      <c r="V158">
        <v>0</v>
      </c>
    </row>
    <row r="159" spans="1:22" x14ac:dyDescent="0.2">
      <c r="A159" s="2" t="s">
        <v>972</v>
      </c>
      <c r="B159" t="s">
        <v>3479</v>
      </c>
      <c r="C159" t="s">
        <v>4278</v>
      </c>
      <c r="D159" s="3" t="str">
        <f>HYPERLINK("http://www.boldsystems.org/index.php/Public_RecordView?processid=SYC1430-14","SYC1430-14")</f>
        <v>SYC1430-14</v>
      </c>
      <c r="E159" t="s">
        <v>971</v>
      </c>
      <c r="F159" t="s">
        <v>970</v>
      </c>
      <c r="G159" t="s">
        <v>968</v>
      </c>
      <c r="H159" s="2" t="s">
        <v>6</v>
      </c>
      <c r="I159" s="2" t="s">
        <v>93</v>
      </c>
      <c r="J159" s="2" t="s">
        <v>812</v>
      </c>
      <c r="K159" s="2" t="s">
        <v>942</v>
      </c>
      <c r="L159" s="2" t="s">
        <v>14</v>
      </c>
      <c r="M159" s="2" t="s">
        <v>14</v>
      </c>
      <c r="N159" s="2" t="s">
        <v>0</v>
      </c>
      <c r="O159" s="2" t="s">
        <v>238</v>
      </c>
      <c r="P159" s="2" t="s">
        <v>0</v>
      </c>
      <c r="Q159" s="2" t="s">
        <v>0</v>
      </c>
      <c r="R159" s="2" t="s">
        <v>0</v>
      </c>
      <c r="S159">
        <v>522</v>
      </c>
      <c r="T159">
        <v>0</v>
      </c>
      <c r="U159">
        <v>340</v>
      </c>
      <c r="V159">
        <v>247</v>
      </c>
    </row>
    <row r="160" spans="1:22" x14ac:dyDescent="0.2">
      <c r="A160" s="2" t="s">
        <v>992</v>
      </c>
      <c r="B160" t="s">
        <v>3480</v>
      </c>
      <c r="C160" t="s">
        <v>4279</v>
      </c>
      <c r="D160" s="3" t="str">
        <f>HYPERLINK("http://www.boldsystems.org/index.php/Public_RecordView?processid=SYC1435-14","SYC1435-14")</f>
        <v>SYC1435-14</v>
      </c>
      <c r="E160" t="s">
        <v>990</v>
      </c>
      <c r="F160" t="s">
        <v>993</v>
      </c>
      <c r="G160" t="s">
        <v>991</v>
      </c>
      <c r="H160" s="2" t="s">
        <v>6</v>
      </c>
      <c r="I160" s="2" t="s">
        <v>93</v>
      </c>
      <c r="J160" s="2" t="s">
        <v>812</v>
      </c>
      <c r="K160" s="2" t="s">
        <v>989</v>
      </c>
      <c r="L160" s="2" t="s">
        <v>14</v>
      </c>
      <c r="M160" s="2" t="s">
        <v>14</v>
      </c>
      <c r="N160" s="2" t="s">
        <v>0</v>
      </c>
      <c r="O160" s="2" t="s">
        <v>238</v>
      </c>
      <c r="P160" s="2" t="s">
        <v>0</v>
      </c>
      <c r="Q160" s="2" t="s">
        <v>238</v>
      </c>
      <c r="R160" s="2" t="s">
        <v>0</v>
      </c>
      <c r="S160">
        <v>0</v>
      </c>
      <c r="T160">
        <v>0</v>
      </c>
      <c r="U160">
        <v>0</v>
      </c>
      <c r="V160">
        <v>0</v>
      </c>
    </row>
    <row r="161" spans="1:22" x14ac:dyDescent="0.2">
      <c r="A161" s="2" t="s">
        <v>3306</v>
      </c>
      <c r="B161" t="s">
        <v>3481</v>
      </c>
      <c r="C161" t="s">
        <v>4280</v>
      </c>
      <c r="D161" s="3" t="str">
        <f>HYPERLINK("http://www.boldsystems.org/index.php/Public_RecordView?processid=SYC1441-14","SYC1441-14")</f>
        <v>SYC1441-14</v>
      </c>
      <c r="E161" t="s">
        <v>3304</v>
      </c>
      <c r="F161" t="s">
        <v>3307</v>
      </c>
      <c r="G161" t="s">
        <v>3305</v>
      </c>
      <c r="H161" s="2" t="s">
        <v>6</v>
      </c>
      <c r="I161" s="2" t="s">
        <v>57</v>
      </c>
      <c r="J161" s="2" t="s">
        <v>3303</v>
      </c>
      <c r="K161" s="2" t="s">
        <v>3302</v>
      </c>
      <c r="L161" s="2" t="s">
        <v>3301</v>
      </c>
      <c r="M161" s="2" t="s">
        <v>3300</v>
      </c>
      <c r="N161" s="2" t="s">
        <v>0</v>
      </c>
      <c r="O161" s="2" t="s">
        <v>238</v>
      </c>
      <c r="P161" s="2" t="s">
        <v>0</v>
      </c>
      <c r="Q161" s="2" t="s">
        <v>0</v>
      </c>
      <c r="R161" s="2" t="s">
        <v>0</v>
      </c>
      <c r="S161">
        <v>16</v>
      </c>
      <c r="T161">
        <v>0</v>
      </c>
      <c r="U161">
        <v>0</v>
      </c>
      <c r="V161">
        <v>0</v>
      </c>
    </row>
    <row r="162" spans="1:22" x14ac:dyDescent="0.2">
      <c r="A162" s="2" t="s">
        <v>1107</v>
      </c>
      <c r="B162" t="s">
        <v>3482</v>
      </c>
      <c r="C162" t="s">
        <v>4281</v>
      </c>
      <c r="D162" s="3" t="str">
        <f>HYPERLINK("http://www.boldsystems.org/index.php/Public_RecordView?processid=SYC1446-14","SYC1446-14")</f>
        <v>SYC1446-14</v>
      </c>
      <c r="E162" t="s">
        <v>1105</v>
      </c>
      <c r="F162" t="s">
        <v>1108</v>
      </c>
      <c r="G162" t="s">
        <v>1106</v>
      </c>
      <c r="H162" s="2" t="s">
        <v>6</v>
      </c>
      <c r="I162" s="2" t="s">
        <v>93</v>
      </c>
      <c r="J162" s="2" t="s">
        <v>812</v>
      </c>
      <c r="K162" s="2" t="s">
        <v>14</v>
      </c>
      <c r="L162" s="2" t="s">
        <v>14</v>
      </c>
      <c r="M162" s="2" t="s">
        <v>14</v>
      </c>
      <c r="N162" s="2" t="s">
        <v>0</v>
      </c>
      <c r="O162" s="2" t="s">
        <v>238</v>
      </c>
      <c r="P162" s="2" t="s">
        <v>0</v>
      </c>
      <c r="Q162" s="2" t="s">
        <v>238</v>
      </c>
      <c r="R162" s="2" t="s">
        <v>0</v>
      </c>
      <c r="S162">
        <v>731</v>
      </c>
      <c r="T162">
        <v>0</v>
      </c>
      <c r="U162">
        <v>533</v>
      </c>
      <c r="V162">
        <v>0</v>
      </c>
    </row>
    <row r="163" spans="1:22" x14ac:dyDescent="0.2">
      <c r="A163" s="2" t="s">
        <v>1148</v>
      </c>
      <c r="B163" t="s">
        <v>3483</v>
      </c>
      <c r="C163" t="s">
        <v>4282</v>
      </c>
      <c r="D163" s="3" t="str">
        <f>HYPERLINK("http://www.boldsystems.org/index.php/Public_RecordView?processid=SYC1450-14","SYC1450-14")</f>
        <v>SYC1450-14</v>
      </c>
      <c r="E163" t="s">
        <v>1147</v>
      </c>
      <c r="F163" t="s">
        <v>1146</v>
      </c>
      <c r="G163" t="s">
        <v>1144</v>
      </c>
      <c r="H163" s="2" t="s">
        <v>6</v>
      </c>
      <c r="I163" s="2" t="s">
        <v>93</v>
      </c>
      <c r="J163" s="2" t="s">
        <v>812</v>
      </c>
      <c r="K163" s="2" t="s">
        <v>1028</v>
      </c>
      <c r="L163" s="2" t="s">
        <v>14</v>
      </c>
      <c r="M163" s="2" t="s">
        <v>14</v>
      </c>
      <c r="N163" s="2" t="s">
        <v>0</v>
      </c>
      <c r="O163" s="2" t="s">
        <v>238</v>
      </c>
      <c r="P163" s="2" t="s">
        <v>238</v>
      </c>
      <c r="Q163" s="2" t="s">
        <v>238</v>
      </c>
      <c r="R163" s="2" t="s">
        <v>0</v>
      </c>
      <c r="S163">
        <v>734</v>
      </c>
      <c r="T163">
        <v>0</v>
      </c>
      <c r="U163">
        <v>0</v>
      </c>
      <c r="V163">
        <v>0</v>
      </c>
    </row>
    <row r="164" spans="1:22" x14ac:dyDescent="0.2">
      <c r="A164" s="2" t="s">
        <v>350</v>
      </c>
      <c r="B164" t="s">
        <v>3484</v>
      </c>
      <c r="C164" t="s">
        <v>4283</v>
      </c>
      <c r="D164" s="3" t="str">
        <f>HYPERLINK("http://www.boldsystems.org/index.php/Public_RecordView?processid=SYC1457-14","SYC1457-14")</f>
        <v>SYC1457-14</v>
      </c>
      <c r="E164" t="s">
        <v>349</v>
      </c>
      <c r="F164" t="s">
        <v>348</v>
      </c>
      <c r="G164" t="s">
        <v>346</v>
      </c>
      <c r="H164" s="2" t="s">
        <v>6</v>
      </c>
      <c r="I164" s="2" t="s">
        <v>93</v>
      </c>
      <c r="J164" s="2" t="s">
        <v>4</v>
      </c>
      <c r="K164" s="2" t="s">
        <v>324</v>
      </c>
      <c r="L164" s="2" t="s">
        <v>14</v>
      </c>
      <c r="M164" s="2" t="s">
        <v>14</v>
      </c>
      <c r="N164" s="2" t="s">
        <v>0</v>
      </c>
      <c r="O164" s="2" t="s">
        <v>238</v>
      </c>
      <c r="P164" s="2" t="s">
        <v>0</v>
      </c>
      <c r="Q164" s="2" t="s">
        <v>0</v>
      </c>
      <c r="R164" s="2" t="s">
        <v>0</v>
      </c>
      <c r="S164">
        <v>0</v>
      </c>
      <c r="T164">
        <v>0</v>
      </c>
      <c r="U164">
        <v>0</v>
      </c>
      <c r="V164">
        <v>0</v>
      </c>
    </row>
    <row r="165" spans="1:22" x14ac:dyDescent="0.2">
      <c r="A165" s="2" t="s">
        <v>1296</v>
      </c>
      <c r="B165" t="s">
        <v>237</v>
      </c>
      <c r="C165" t="s">
        <v>237</v>
      </c>
      <c r="D165" s="3" t="str">
        <f>HYPERLINK("http://www.boldsystems.org/index.php/Public_RecordView?processid=SYC1463-14","SYC1463-14")</f>
        <v>SYC1463-14</v>
      </c>
      <c r="E165" t="s">
        <v>1295</v>
      </c>
      <c r="F165" t="s">
        <v>1294</v>
      </c>
      <c r="G165" t="s">
        <v>1292</v>
      </c>
      <c r="H165" s="2" t="s">
        <v>6</v>
      </c>
      <c r="I165" s="2" t="s">
        <v>6</v>
      </c>
      <c r="J165" s="2" t="s">
        <v>812</v>
      </c>
      <c r="K165" s="2" t="s">
        <v>1028</v>
      </c>
      <c r="L165" s="2" t="s">
        <v>1290</v>
      </c>
      <c r="M165" s="2" t="s">
        <v>1289</v>
      </c>
      <c r="N165" s="2" t="s">
        <v>238</v>
      </c>
      <c r="O165" s="2" t="s">
        <v>238</v>
      </c>
      <c r="P165" s="2" t="s">
        <v>238</v>
      </c>
      <c r="Q165" s="2" t="s">
        <v>238</v>
      </c>
      <c r="R165" s="2" t="s">
        <v>238</v>
      </c>
      <c r="S165" s="4" t="s">
        <v>237</v>
      </c>
      <c r="T165" s="4" t="s">
        <v>237</v>
      </c>
      <c r="U165" s="4" t="s">
        <v>237</v>
      </c>
      <c r="V165" s="4" t="s">
        <v>237</v>
      </c>
    </row>
    <row r="166" spans="1:22" x14ac:dyDescent="0.2">
      <c r="A166" s="2" t="s">
        <v>1034</v>
      </c>
      <c r="B166" t="s">
        <v>3485</v>
      </c>
      <c r="C166" t="s">
        <v>4284</v>
      </c>
      <c r="D166" s="3" t="str">
        <f>HYPERLINK("http://www.boldsystems.org/index.php/Public_RecordView?processid=SYC1466-14","SYC1466-14")</f>
        <v>SYC1466-14</v>
      </c>
      <c r="E166" t="s">
        <v>1033</v>
      </c>
      <c r="F166" t="s">
        <v>1032</v>
      </c>
      <c r="G166" t="s">
        <v>1030</v>
      </c>
      <c r="H166" s="2" t="s">
        <v>6</v>
      </c>
      <c r="I166" s="2" t="s">
        <v>6</v>
      </c>
      <c r="J166" s="2" t="s">
        <v>812</v>
      </c>
      <c r="K166" s="2" t="s">
        <v>1028</v>
      </c>
      <c r="L166" s="2" t="s">
        <v>14</v>
      </c>
      <c r="M166" s="2" t="s">
        <v>14</v>
      </c>
      <c r="N166" s="2" t="s">
        <v>0</v>
      </c>
      <c r="O166" s="2" t="s">
        <v>0</v>
      </c>
      <c r="P166" s="2" t="s">
        <v>0</v>
      </c>
      <c r="Q166" s="2" t="s">
        <v>238</v>
      </c>
      <c r="R166" s="2" t="s">
        <v>0</v>
      </c>
      <c r="S166">
        <v>238</v>
      </c>
      <c r="T166">
        <v>1</v>
      </c>
      <c r="U166">
        <v>254</v>
      </c>
      <c r="V166">
        <v>0</v>
      </c>
    </row>
    <row r="167" spans="1:22" x14ac:dyDescent="0.2">
      <c r="A167" s="2" t="s">
        <v>2757</v>
      </c>
      <c r="B167" t="s">
        <v>3486</v>
      </c>
      <c r="C167" t="s">
        <v>4285</v>
      </c>
      <c r="D167" s="3" t="str">
        <f>HYPERLINK("http://www.boldsystems.org/index.php/Public_RecordView?processid=SYC1470-14","SYC1470-14")</f>
        <v>SYC1470-14</v>
      </c>
      <c r="E167" t="s">
        <v>2756</v>
      </c>
      <c r="F167" t="s">
        <v>2754</v>
      </c>
      <c r="G167" t="s">
        <v>2752</v>
      </c>
      <c r="H167" s="2" t="s">
        <v>84</v>
      </c>
      <c r="I167" s="2" t="s">
        <v>2755</v>
      </c>
      <c r="J167" s="2" t="s">
        <v>2099</v>
      </c>
      <c r="K167" s="2" t="s">
        <v>2722</v>
      </c>
      <c r="L167" s="2" t="s">
        <v>14</v>
      </c>
      <c r="M167" s="2" t="s">
        <v>14</v>
      </c>
      <c r="N167" s="2" t="s">
        <v>0</v>
      </c>
      <c r="O167" s="2" t="s">
        <v>238</v>
      </c>
      <c r="P167" s="2" t="s">
        <v>0</v>
      </c>
      <c r="Q167" s="2" t="s">
        <v>0</v>
      </c>
      <c r="R167" s="2" t="s">
        <v>0</v>
      </c>
      <c r="S167">
        <v>483</v>
      </c>
      <c r="T167">
        <v>0</v>
      </c>
      <c r="U167">
        <v>0</v>
      </c>
      <c r="V167">
        <v>0</v>
      </c>
    </row>
    <row r="168" spans="1:22" x14ac:dyDescent="0.2">
      <c r="A168" s="2" t="s">
        <v>2753</v>
      </c>
      <c r="B168" t="s">
        <v>3487</v>
      </c>
      <c r="C168" t="s">
        <v>4286</v>
      </c>
      <c r="D168" s="3" t="str">
        <f>HYPERLINK("http://www.boldsystems.org/index.php/Public_RecordView?processid=SYC1471-14","SYC1471-14")</f>
        <v>SYC1471-14</v>
      </c>
      <c r="E168" t="s">
        <v>2751</v>
      </c>
      <c r="F168" t="s">
        <v>2754</v>
      </c>
      <c r="G168" t="s">
        <v>2752</v>
      </c>
      <c r="H168" s="2" t="s">
        <v>84</v>
      </c>
      <c r="I168" s="2" t="s">
        <v>2750</v>
      </c>
      <c r="J168" s="2" t="s">
        <v>2099</v>
      </c>
      <c r="K168" s="2" t="s">
        <v>2722</v>
      </c>
      <c r="L168" s="2" t="s">
        <v>14</v>
      </c>
      <c r="M168" s="2" t="s">
        <v>14</v>
      </c>
      <c r="N168" s="2" t="s">
        <v>0</v>
      </c>
      <c r="O168" s="2" t="s">
        <v>238</v>
      </c>
      <c r="P168" s="2" t="s">
        <v>238</v>
      </c>
      <c r="Q168" s="2" t="s">
        <v>238</v>
      </c>
      <c r="R168" s="2" t="s">
        <v>0</v>
      </c>
      <c r="S168">
        <v>992</v>
      </c>
      <c r="T168">
        <v>0</v>
      </c>
      <c r="U168">
        <v>0</v>
      </c>
      <c r="V168">
        <v>0</v>
      </c>
    </row>
    <row r="169" spans="1:22" x14ac:dyDescent="0.2">
      <c r="A169" s="2" t="s">
        <v>2735</v>
      </c>
      <c r="B169" t="s">
        <v>3488</v>
      </c>
      <c r="C169" t="s">
        <v>4287</v>
      </c>
      <c r="D169" s="3" t="str">
        <f>HYPERLINK("http://www.boldsystems.org/index.php/Public_RecordView?processid=SYC1481-14","SYC1481-14")</f>
        <v>SYC1481-14</v>
      </c>
      <c r="E169" t="s">
        <v>2734</v>
      </c>
      <c r="F169" t="s">
        <v>2732</v>
      </c>
      <c r="G169" t="s">
        <v>2730</v>
      </c>
      <c r="H169" s="2" t="s">
        <v>76</v>
      </c>
      <c r="I169" s="2" t="s">
        <v>2733</v>
      </c>
      <c r="J169" s="2" t="s">
        <v>2099</v>
      </c>
      <c r="K169" s="2" t="s">
        <v>2722</v>
      </c>
      <c r="L169" s="2" t="s">
        <v>14</v>
      </c>
      <c r="M169" s="2" t="s">
        <v>14</v>
      </c>
      <c r="N169" s="2" t="s">
        <v>238</v>
      </c>
      <c r="O169" s="2" t="s">
        <v>238</v>
      </c>
      <c r="P169" s="2" t="s">
        <v>238</v>
      </c>
      <c r="Q169" s="2" t="s">
        <v>0</v>
      </c>
      <c r="R169" s="2" t="s">
        <v>0</v>
      </c>
      <c r="S169">
        <v>0</v>
      </c>
      <c r="T169">
        <v>0</v>
      </c>
      <c r="U169">
        <v>0</v>
      </c>
      <c r="V169">
        <v>230</v>
      </c>
    </row>
    <row r="170" spans="1:22" x14ac:dyDescent="0.2">
      <c r="A170" s="2" t="s">
        <v>2455</v>
      </c>
      <c r="B170" t="s">
        <v>237</v>
      </c>
      <c r="C170" t="s">
        <v>237</v>
      </c>
      <c r="D170" s="3" t="str">
        <f>HYPERLINK("http://www.boldsystems.org/index.php/Public_RecordView?processid=SYC1486-14","SYC1486-14")</f>
        <v>SYC1486-14</v>
      </c>
      <c r="E170" t="s">
        <v>2454</v>
      </c>
      <c r="F170" t="s">
        <v>2453</v>
      </c>
      <c r="G170" t="s">
        <v>2451</v>
      </c>
      <c r="H170" s="2" t="s">
        <v>6</v>
      </c>
      <c r="I170" s="2" t="s">
        <v>93</v>
      </c>
      <c r="J170" s="2" t="s">
        <v>2197</v>
      </c>
      <c r="K170" s="2" t="s">
        <v>2435</v>
      </c>
      <c r="L170" s="2" t="s">
        <v>2449</v>
      </c>
      <c r="M170" s="2" t="s">
        <v>2448</v>
      </c>
      <c r="N170" s="2" t="s">
        <v>238</v>
      </c>
      <c r="O170" s="2" t="s">
        <v>238</v>
      </c>
      <c r="P170" s="2" t="s">
        <v>238</v>
      </c>
      <c r="Q170" s="2" t="s">
        <v>238</v>
      </c>
      <c r="R170" s="2" t="s">
        <v>238</v>
      </c>
      <c r="S170" s="4" t="s">
        <v>237</v>
      </c>
      <c r="T170" s="4" t="s">
        <v>237</v>
      </c>
      <c r="U170" s="4" t="s">
        <v>237</v>
      </c>
      <c r="V170" s="4" t="s">
        <v>237</v>
      </c>
    </row>
    <row r="171" spans="1:22" x14ac:dyDescent="0.2">
      <c r="A171" s="2" t="s">
        <v>2452</v>
      </c>
      <c r="B171" t="s">
        <v>3489</v>
      </c>
      <c r="C171" t="s">
        <v>4288</v>
      </c>
      <c r="D171" s="3" t="str">
        <f>HYPERLINK("http://www.boldsystems.org/index.php/Public_RecordView?processid=SYC1487-14","SYC1487-14")</f>
        <v>SYC1487-14</v>
      </c>
      <c r="E171" t="s">
        <v>2450</v>
      </c>
      <c r="F171" t="s">
        <v>2453</v>
      </c>
      <c r="G171" t="s">
        <v>2451</v>
      </c>
      <c r="H171" s="2" t="s">
        <v>6</v>
      </c>
      <c r="I171" s="2" t="s">
        <v>93</v>
      </c>
      <c r="J171" s="2" t="s">
        <v>2197</v>
      </c>
      <c r="K171" s="2" t="s">
        <v>2435</v>
      </c>
      <c r="L171" s="2" t="s">
        <v>2449</v>
      </c>
      <c r="M171" s="2" t="s">
        <v>2448</v>
      </c>
      <c r="N171" s="2" t="s">
        <v>238</v>
      </c>
      <c r="O171" s="2" t="s">
        <v>238</v>
      </c>
      <c r="P171" s="2" t="s">
        <v>0</v>
      </c>
      <c r="Q171" s="2" t="s">
        <v>238</v>
      </c>
      <c r="R171" s="2" t="s">
        <v>0</v>
      </c>
      <c r="S171">
        <v>0</v>
      </c>
      <c r="T171">
        <v>0</v>
      </c>
      <c r="U171">
        <v>0</v>
      </c>
      <c r="V171">
        <v>0</v>
      </c>
    </row>
    <row r="172" spans="1:22" x14ac:dyDescent="0.2">
      <c r="A172" s="2" t="s">
        <v>1633</v>
      </c>
      <c r="B172" t="s">
        <v>3490</v>
      </c>
      <c r="C172" t="s">
        <v>4289</v>
      </c>
      <c r="D172" s="3" t="str">
        <f>HYPERLINK("http://www.boldsystems.org/index.php/Public_RecordView?processid=SYC1527-14","SYC1527-14")</f>
        <v>SYC1527-14</v>
      </c>
      <c r="E172" t="s">
        <v>1632</v>
      </c>
      <c r="F172" t="s">
        <v>1631</v>
      </c>
      <c r="G172" t="s">
        <v>1629</v>
      </c>
      <c r="H172" s="2" t="s">
        <v>6</v>
      </c>
      <c r="I172" s="2" t="s">
        <v>36</v>
      </c>
      <c r="J172" s="2" t="s">
        <v>1459</v>
      </c>
      <c r="K172" s="2" t="s">
        <v>1573</v>
      </c>
      <c r="L172" s="2" t="s">
        <v>1627</v>
      </c>
      <c r="M172" s="2" t="s">
        <v>1626</v>
      </c>
      <c r="N172" s="2" t="s">
        <v>238</v>
      </c>
      <c r="O172" s="2" t="s">
        <v>238</v>
      </c>
      <c r="P172" s="2" t="s">
        <v>0</v>
      </c>
      <c r="Q172" s="2" t="s">
        <v>238</v>
      </c>
      <c r="R172" s="2" t="s">
        <v>0</v>
      </c>
      <c r="S172">
        <v>0</v>
      </c>
      <c r="T172">
        <v>0</v>
      </c>
      <c r="U172">
        <v>518</v>
      </c>
      <c r="V172">
        <v>0</v>
      </c>
    </row>
    <row r="173" spans="1:22" x14ac:dyDescent="0.2">
      <c r="A173" s="2" t="s">
        <v>1630</v>
      </c>
      <c r="B173" t="s">
        <v>3491</v>
      </c>
      <c r="C173" t="s">
        <v>4290</v>
      </c>
      <c r="D173" s="3" t="str">
        <f>HYPERLINK("http://www.boldsystems.org/index.php/Public_RecordView?processid=SYC1528-14","SYC1528-14")</f>
        <v>SYC1528-14</v>
      </c>
      <c r="E173" t="s">
        <v>1628</v>
      </c>
      <c r="F173" t="s">
        <v>1631</v>
      </c>
      <c r="G173" t="s">
        <v>1629</v>
      </c>
      <c r="H173" s="2" t="s">
        <v>6</v>
      </c>
      <c r="I173" s="2" t="s">
        <v>36</v>
      </c>
      <c r="J173" s="2" t="s">
        <v>1459</v>
      </c>
      <c r="K173" s="2" t="s">
        <v>1573</v>
      </c>
      <c r="L173" s="2" t="s">
        <v>1627</v>
      </c>
      <c r="M173" s="2" t="s">
        <v>1626</v>
      </c>
      <c r="N173" s="2" t="s">
        <v>0</v>
      </c>
      <c r="O173" s="2" t="s">
        <v>238</v>
      </c>
      <c r="P173" s="2" t="s">
        <v>0</v>
      </c>
      <c r="Q173" s="2" t="s">
        <v>238</v>
      </c>
      <c r="R173" s="2" t="s">
        <v>0</v>
      </c>
      <c r="S173">
        <v>0</v>
      </c>
      <c r="T173">
        <v>0</v>
      </c>
      <c r="U173">
        <v>316</v>
      </c>
      <c r="V173">
        <v>0</v>
      </c>
    </row>
    <row r="174" spans="1:22" x14ac:dyDescent="0.2">
      <c r="A174" s="2" t="s">
        <v>1654</v>
      </c>
      <c r="B174" t="s">
        <v>3492</v>
      </c>
      <c r="C174" t="s">
        <v>4291</v>
      </c>
      <c r="D174" s="3" t="str">
        <f>HYPERLINK("http://www.boldsystems.org/index.php/Public_RecordView?processid=SYC1538-14","SYC1538-14")</f>
        <v>SYC1538-14</v>
      </c>
      <c r="E174" t="s">
        <v>1653</v>
      </c>
      <c r="F174" t="s">
        <v>1652</v>
      </c>
      <c r="G174" t="s">
        <v>1650</v>
      </c>
      <c r="H174" s="2" t="s">
        <v>6</v>
      </c>
      <c r="I174" s="2" t="s">
        <v>36</v>
      </c>
      <c r="J174" s="2" t="s">
        <v>1459</v>
      </c>
      <c r="K174" s="2" t="s">
        <v>1634</v>
      </c>
      <c r="L174" s="2" t="s">
        <v>14</v>
      </c>
      <c r="M174" s="2" t="s">
        <v>14</v>
      </c>
      <c r="N174" s="2" t="s">
        <v>0</v>
      </c>
      <c r="O174" s="2" t="s">
        <v>238</v>
      </c>
      <c r="P174" s="2" t="s">
        <v>0</v>
      </c>
      <c r="Q174" s="2" t="s">
        <v>0</v>
      </c>
      <c r="R174" s="2" t="s">
        <v>0</v>
      </c>
      <c r="S174">
        <v>99</v>
      </c>
      <c r="T174">
        <v>0</v>
      </c>
      <c r="U174">
        <v>61</v>
      </c>
      <c r="V174">
        <v>5</v>
      </c>
    </row>
    <row r="175" spans="1:22" x14ac:dyDescent="0.2">
      <c r="A175" s="2" t="s">
        <v>247</v>
      </c>
      <c r="B175" t="s">
        <v>3493</v>
      </c>
      <c r="C175" t="s">
        <v>4292</v>
      </c>
      <c r="D175" s="3" t="str">
        <f>HYPERLINK("http://www.boldsystems.org/index.php/Public_RecordView?processid=SYC1539-14","SYC1539-14")</f>
        <v>SYC1539-14</v>
      </c>
      <c r="E175" t="s">
        <v>246</v>
      </c>
      <c r="F175" t="s">
        <v>245</v>
      </c>
      <c r="G175" t="s">
        <v>243</v>
      </c>
      <c r="H175" s="2" t="s">
        <v>6</v>
      </c>
      <c r="I175" s="2" t="s">
        <v>36</v>
      </c>
      <c r="J175" s="2" t="s">
        <v>4</v>
      </c>
      <c r="K175" s="2" t="s">
        <v>241</v>
      </c>
      <c r="L175" s="2" t="s">
        <v>240</v>
      </c>
      <c r="M175" s="2" t="s">
        <v>239</v>
      </c>
      <c r="N175" s="2" t="s">
        <v>238</v>
      </c>
      <c r="O175" s="2" t="s">
        <v>238</v>
      </c>
      <c r="P175" s="2" t="s">
        <v>238</v>
      </c>
      <c r="Q175" s="2" t="s">
        <v>0</v>
      </c>
      <c r="R175" s="2" t="s">
        <v>0</v>
      </c>
      <c r="S175">
        <v>0</v>
      </c>
      <c r="T175">
        <v>0</v>
      </c>
      <c r="U175">
        <v>0</v>
      </c>
      <c r="V175">
        <v>0</v>
      </c>
    </row>
    <row r="176" spans="1:22" x14ac:dyDescent="0.2">
      <c r="A176" s="2" t="s">
        <v>295</v>
      </c>
      <c r="B176" t="s">
        <v>3494</v>
      </c>
      <c r="C176" t="s">
        <v>4293</v>
      </c>
      <c r="D176" s="3" t="str">
        <f>HYPERLINK("http://www.boldsystems.org/index.php/Public_RecordView?processid=SYC1544-14","SYC1544-14")</f>
        <v>SYC1544-14</v>
      </c>
      <c r="E176" t="s">
        <v>293</v>
      </c>
      <c r="F176" t="s">
        <v>296</v>
      </c>
      <c r="G176" t="s">
        <v>294</v>
      </c>
      <c r="H176" s="2" t="s">
        <v>6</v>
      </c>
      <c r="I176" s="2" t="s">
        <v>36</v>
      </c>
      <c r="J176" s="2" t="s">
        <v>4</v>
      </c>
      <c r="K176" s="2" t="s">
        <v>292</v>
      </c>
      <c r="L176" s="2" t="s">
        <v>291</v>
      </c>
      <c r="M176" s="2" t="s">
        <v>290</v>
      </c>
      <c r="N176" s="2" t="s">
        <v>0</v>
      </c>
      <c r="O176" s="2" t="s">
        <v>238</v>
      </c>
      <c r="P176" s="2" t="s">
        <v>0</v>
      </c>
      <c r="Q176" s="2" t="s">
        <v>238</v>
      </c>
      <c r="R176" s="2" t="s">
        <v>0</v>
      </c>
      <c r="S176">
        <v>0</v>
      </c>
      <c r="T176">
        <v>0</v>
      </c>
      <c r="U176">
        <v>152</v>
      </c>
      <c r="V176">
        <v>0</v>
      </c>
    </row>
    <row r="177" spans="1:22" x14ac:dyDescent="0.2">
      <c r="A177" s="2" t="s">
        <v>3290</v>
      </c>
      <c r="B177" t="s">
        <v>237</v>
      </c>
      <c r="C177" t="s">
        <v>237</v>
      </c>
      <c r="D177" s="3" t="str">
        <f>HYPERLINK("http://www.boldsystems.org/index.php/Public_RecordView?processid=SYC1548-14","SYC1548-14")</f>
        <v>SYC1548-14</v>
      </c>
      <c r="E177" t="s">
        <v>3289</v>
      </c>
      <c r="F177" t="s">
        <v>3288</v>
      </c>
      <c r="G177" t="s">
        <v>3286</v>
      </c>
      <c r="H177" s="2" t="s">
        <v>6</v>
      </c>
      <c r="I177" s="2" t="s">
        <v>36</v>
      </c>
      <c r="J177" s="2" t="s">
        <v>3253</v>
      </c>
      <c r="K177" s="2" t="s">
        <v>3252</v>
      </c>
      <c r="L177" s="2" t="s">
        <v>14</v>
      </c>
      <c r="M177" s="2" t="s">
        <v>14</v>
      </c>
      <c r="N177" s="2" t="s">
        <v>238</v>
      </c>
      <c r="O177" s="2" t="s">
        <v>238</v>
      </c>
      <c r="P177" s="2" t="s">
        <v>238</v>
      </c>
      <c r="Q177" s="2" t="s">
        <v>238</v>
      </c>
      <c r="R177" s="2" t="s">
        <v>238</v>
      </c>
      <c r="S177" s="4" t="s">
        <v>237</v>
      </c>
      <c r="T177" s="4" t="s">
        <v>237</v>
      </c>
      <c r="U177" s="4" t="s">
        <v>237</v>
      </c>
      <c r="V177" s="4" t="s">
        <v>237</v>
      </c>
    </row>
    <row r="178" spans="1:22" x14ac:dyDescent="0.2">
      <c r="A178" s="2" t="s">
        <v>3287</v>
      </c>
      <c r="B178" t="s">
        <v>3495</v>
      </c>
      <c r="C178" t="s">
        <v>4294</v>
      </c>
      <c r="D178" s="3" t="str">
        <f>HYPERLINK("http://www.boldsystems.org/index.php/Public_RecordView?processid=SYC1550-14","SYC1550-14")</f>
        <v>SYC1550-14</v>
      </c>
      <c r="E178" t="s">
        <v>3285</v>
      </c>
      <c r="F178" t="s">
        <v>3288</v>
      </c>
      <c r="G178" t="s">
        <v>3286</v>
      </c>
      <c r="H178" s="2" t="s">
        <v>6</v>
      </c>
      <c r="I178" s="2" t="s">
        <v>36</v>
      </c>
      <c r="J178" s="2" t="s">
        <v>3253</v>
      </c>
      <c r="K178" s="2" t="s">
        <v>3252</v>
      </c>
      <c r="L178" s="2" t="s">
        <v>14</v>
      </c>
      <c r="M178" s="2" t="s">
        <v>14</v>
      </c>
      <c r="N178" s="2" t="s">
        <v>238</v>
      </c>
      <c r="O178" s="2" t="s">
        <v>238</v>
      </c>
      <c r="P178" s="2" t="s">
        <v>0</v>
      </c>
      <c r="Q178" s="2" t="s">
        <v>0</v>
      </c>
      <c r="R178" s="2" t="s">
        <v>0</v>
      </c>
      <c r="S178">
        <v>0</v>
      </c>
      <c r="T178">
        <v>0</v>
      </c>
      <c r="U178">
        <v>0</v>
      </c>
      <c r="V178">
        <v>0</v>
      </c>
    </row>
    <row r="179" spans="1:22" x14ac:dyDescent="0.2">
      <c r="A179" s="2" t="s">
        <v>3267</v>
      </c>
      <c r="B179" t="s">
        <v>3496</v>
      </c>
      <c r="C179" t="s">
        <v>4295</v>
      </c>
      <c r="D179" s="3" t="str">
        <f>HYPERLINK("http://www.boldsystems.org/index.php/Public_RecordView?processid=SYC1552-14","SYC1552-14")</f>
        <v>SYC1552-14</v>
      </c>
      <c r="E179" t="s">
        <v>3266</v>
      </c>
      <c r="F179" t="s">
        <v>3265</v>
      </c>
      <c r="G179" t="s">
        <v>3263</v>
      </c>
      <c r="H179" s="2" t="s">
        <v>6</v>
      </c>
      <c r="I179" s="2" t="s">
        <v>36</v>
      </c>
      <c r="J179" s="2" t="s">
        <v>3253</v>
      </c>
      <c r="K179" s="2" t="s">
        <v>3252</v>
      </c>
      <c r="L179" s="2" t="s">
        <v>3261</v>
      </c>
      <c r="M179" s="2" t="s">
        <v>3260</v>
      </c>
      <c r="N179" s="2" t="s">
        <v>238</v>
      </c>
      <c r="O179" s="2" t="s">
        <v>238</v>
      </c>
      <c r="P179" s="2" t="s">
        <v>238</v>
      </c>
      <c r="Q179" s="2" t="s">
        <v>0</v>
      </c>
      <c r="R179" s="2" t="s">
        <v>0</v>
      </c>
      <c r="S179">
        <v>0</v>
      </c>
      <c r="T179">
        <v>0</v>
      </c>
      <c r="U179">
        <v>0</v>
      </c>
      <c r="V179">
        <v>15</v>
      </c>
    </row>
    <row r="180" spans="1:22" x14ac:dyDescent="0.2">
      <c r="A180" s="2" t="s">
        <v>1608</v>
      </c>
      <c r="B180" t="s">
        <v>3497</v>
      </c>
      <c r="C180" t="s">
        <v>4296</v>
      </c>
      <c r="D180" s="3" t="str">
        <f>HYPERLINK("http://www.boldsystems.org/index.php/Public_RecordView?processid=SYC1555-14","SYC1555-14")</f>
        <v>SYC1555-14</v>
      </c>
      <c r="E180" t="s">
        <v>1606</v>
      </c>
      <c r="F180" t="s">
        <v>1609</v>
      </c>
      <c r="G180" t="s">
        <v>1607</v>
      </c>
      <c r="H180" s="2" t="s">
        <v>6</v>
      </c>
      <c r="I180" s="2" t="s">
        <v>36</v>
      </c>
      <c r="J180" s="2" t="s">
        <v>1459</v>
      </c>
      <c r="K180" s="2" t="s">
        <v>1597</v>
      </c>
      <c r="L180" s="2" t="s">
        <v>1605</v>
      </c>
      <c r="M180" s="2" t="s">
        <v>1604</v>
      </c>
      <c r="N180" s="2" t="s">
        <v>238</v>
      </c>
      <c r="O180" s="2" t="s">
        <v>238</v>
      </c>
      <c r="P180" s="2" t="s">
        <v>0</v>
      </c>
      <c r="Q180" s="2" t="s">
        <v>0</v>
      </c>
      <c r="R180" s="2" t="s">
        <v>0</v>
      </c>
      <c r="S180">
        <v>0</v>
      </c>
      <c r="T180">
        <v>0</v>
      </c>
      <c r="U180">
        <v>465</v>
      </c>
      <c r="V180">
        <v>0</v>
      </c>
    </row>
    <row r="181" spans="1:22" x14ac:dyDescent="0.2">
      <c r="A181" s="2" t="s">
        <v>2602</v>
      </c>
      <c r="B181" t="s">
        <v>3498</v>
      </c>
      <c r="C181" t="s">
        <v>4297</v>
      </c>
      <c r="D181" s="3" t="str">
        <f>HYPERLINK("http://www.boldsystems.org/index.php/Public_RecordView?processid=SYC1558-14","SYC1558-14")</f>
        <v>SYC1558-14</v>
      </c>
      <c r="E181" t="s">
        <v>2601</v>
      </c>
      <c r="F181" t="s">
        <v>2600</v>
      </c>
      <c r="G181" t="s">
        <v>2598</v>
      </c>
      <c r="H181" s="2" t="s">
        <v>6</v>
      </c>
      <c r="I181" s="2" t="s">
        <v>36</v>
      </c>
      <c r="J181" s="2" t="s">
        <v>2197</v>
      </c>
      <c r="K181" s="2" t="s">
        <v>2549</v>
      </c>
      <c r="L181" t="s">
        <v>2596</v>
      </c>
      <c r="M181" s="2" t="s">
        <v>14</v>
      </c>
      <c r="N181" s="2" t="s">
        <v>0</v>
      </c>
      <c r="O181" s="2" t="s">
        <v>238</v>
      </c>
      <c r="P181" s="2" t="s">
        <v>0</v>
      </c>
      <c r="Q181" s="2" t="s">
        <v>238</v>
      </c>
      <c r="R181" s="2" t="s">
        <v>0</v>
      </c>
      <c r="S181">
        <v>440</v>
      </c>
      <c r="T181">
        <v>0</v>
      </c>
      <c r="U181">
        <v>100</v>
      </c>
      <c r="V181">
        <v>0</v>
      </c>
    </row>
    <row r="182" spans="1:22" x14ac:dyDescent="0.2">
      <c r="A182" s="2" t="s">
        <v>2555</v>
      </c>
      <c r="B182" t="s">
        <v>3499</v>
      </c>
      <c r="C182" t="s">
        <v>4298</v>
      </c>
      <c r="D182" s="3" t="str">
        <f>HYPERLINK("http://www.boldsystems.org/index.php/Public_RecordView?processid=SYC1561-14","SYC1561-14")</f>
        <v>SYC1561-14</v>
      </c>
      <c r="E182" t="s">
        <v>2554</v>
      </c>
      <c r="F182" t="s">
        <v>2553</v>
      </c>
      <c r="G182" t="s">
        <v>2551</v>
      </c>
      <c r="H182" s="2" t="s">
        <v>6</v>
      </c>
      <c r="I182" s="2" t="s">
        <v>36</v>
      </c>
      <c r="J182" s="2" t="s">
        <v>2197</v>
      </c>
      <c r="K182" s="2" t="s">
        <v>2549</v>
      </c>
      <c r="L182" t="s">
        <v>2548</v>
      </c>
      <c r="M182" s="2" t="s">
        <v>14</v>
      </c>
      <c r="N182" s="2" t="s">
        <v>0</v>
      </c>
      <c r="O182" s="2" t="s">
        <v>238</v>
      </c>
      <c r="P182" s="2" t="s">
        <v>0</v>
      </c>
      <c r="Q182" s="2" t="s">
        <v>238</v>
      </c>
      <c r="R182" s="2" t="s">
        <v>0</v>
      </c>
      <c r="S182">
        <v>173</v>
      </c>
      <c r="T182">
        <v>0</v>
      </c>
      <c r="U182">
        <v>100</v>
      </c>
      <c r="V182">
        <v>0</v>
      </c>
    </row>
    <row r="183" spans="1:22" x14ac:dyDescent="0.2">
      <c r="A183" s="2" t="s">
        <v>2547</v>
      </c>
      <c r="B183" t="s">
        <v>3500</v>
      </c>
      <c r="C183" t="s">
        <v>4299</v>
      </c>
      <c r="D183" s="3" t="str">
        <f>HYPERLINK("http://www.boldsystems.org/index.php/Public_RecordView?processid=SYC1564-14","SYC1564-14")</f>
        <v>SYC1564-14</v>
      </c>
      <c r="E183" t="s">
        <v>2546</v>
      </c>
      <c r="F183" t="s">
        <v>2545</v>
      </c>
      <c r="G183" t="s">
        <v>2543</v>
      </c>
      <c r="H183" s="2" t="s">
        <v>6</v>
      </c>
      <c r="I183" s="2" t="s">
        <v>36</v>
      </c>
      <c r="J183" s="2" t="s">
        <v>2197</v>
      </c>
      <c r="K183" s="2" t="s">
        <v>2489</v>
      </c>
      <c r="L183" s="2" t="s">
        <v>2541</v>
      </c>
      <c r="M183" s="2" t="s">
        <v>2540</v>
      </c>
      <c r="N183" s="2" t="s">
        <v>0</v>
      </c>
      <c r="O183" s="2" t="s">
        <v>238</v>
      </c>
      <c r="P183" s="2" t="s">
        <v>0</v>
      </c>
      <c r="Q183" s="2" t="s">
        <v>0</v>
      </c>
      <c r="R183" s="2" t="s">
        <v>0</v>
      </c>
      <c r="S183">
        <v>1139</v>
      </c>
      <c r="T183">
        <v>0</v>
      </c>
      <c r="U183">
        <v>504</v>
      </c>
      <c r="V183">
        <v>105</v>
      </c>
    </row>
    <row r="184" spans="1:22" x14ac:dyDescent="0.2">
      <c r="A184" s="2" t="s">
        <v>2544</v>
      </c>
      <c r="B184" t="s">
        <v>3501</v>
      </c>
      <c r="C184" t="s">
        <v>4300</v>
      </c>
      <c r="D184" s="3" t="str">
        <f>HYPERLINK("http://www.boldsystems.org/index.php/Public_RecordView?processid=SYC1565-14","SYC1565-14")</f>
        <v>SYC1565-14</v>
      </c>
      <c r="E184" t="s">
        <v>2542</v>
      </c>
      <c r="F184" t="s">
        <v>2545</v>
      </c>
      <c r="G184" t="s">
        <v>2543</v>
      </c>
      <c r="H184" s="2" t="s">
        <v>6</v>
      </c>
      <c r="I184" s="2" t="s">
        <v>36</v>
      </c>
      <c r="J184" s="2" t="s">
        <v>2197</v>
      </c>
      <c r="K184" s="2" t="s">
        <v>2489</v>
      </c>
      <c r="L184" s="2" t="s">
        <v>2541</v>
      </c>
      <c r="M184" s="2" t="s">
        <v>2540</v>
      </c>
      <c r="N184" s="2" t="s">
        <v>0</v>
      </c>
      <c r="O184" s="2" t="s">
        <v>238</v>
      </c>
      <c r="P184" s="2" t="s">
        <v>0</v>
      </c>
      <c r="Q184" s="2" t="s">
        <v>0</v>
      </c>
      <c r="R184" s="2" t="s">
        <v>0</v>
      </c>
      <c r="S184">
        <v>352</v>
      </c>
      <c r="T184">
        <v>0</v>
      </c>
      <c r="U184">
        <v>254</v>
      </c>
      <c r="V184">
        <v>39</v>
      </c>
    </row>
    <row r="185" spans="1:22" x14ac:dyDescent="0.2">
      <c r="A185" s="2" t="s">
        <v>2447</v>
      </c>
      <c r="B185" t="s">
        <v>3502</v>
      </c>
      <c r="C185" t="s">
        <v>4301</v>
      </c>
      <c r="D185" s="3" t="str">
        <f>HYPERLINK("http://www.boldsystems.org/index.php/Public_RecordView?processid=SYC1571-14","SYC1571-14")</f>
        <v>SYC1571-14</v>
      </c>
      <c r="E185" t="s">
        <v>2446</v>
      </c>
      <c r="F185" t="s">
        <v>2445</v>
      </c>
      <c r="G185" t="s">
        <v>2443</v>
      </c>
      <c r="H185" s="2" t="s">
        <v>6</v>
      </c>
      <c r="I185" s="2" t="s">
        <v>36</v>
      </c>
      <c r="J185" s="2" t="s">
        <v>2197</v>
      </c>
      <c r="K185" s="2" t="s">
        <v>2435</v>
      </c>
      <c r="L185" s="2" t="s">
        <v>2434</v>
      </c>
      <c r="M185" s="2" t="s">
        <v>14</v>
      </c>
      <c r="N185" s="2" t="s">
        <v>0</v>
      </c>
      <c r="O185" s="2" t="s">
        <v>238</v>
      </c>
      <c r="P185" s="2" t="s">
        <v>0</v>
      </c>
      <c r="Q185" s="2" t="s">
        <v>238</v>
      </c>
      <c r="R185" s="2" t="s">
        <v>0</v>
      </c>
      <c r="S185">
        <v>49</v>
      </c>
      <c r="T185">
        <v>0</v>
      </c>
      <c r="U185">
        <v>0</v>
      </c>
      <c r="V185">
        <v>0</v>
      </c>
    </row>
    <row r="186" spans="1:22" x14ac:dyDescent="0.2">
      <c r="A186" s="2" t="s">
        <v>2363</v>
      </c>
      <c r="B186" t="s">
        <v>3503</v>
      </c>
      <c r="C186" t="s">
        <v>4302</v>
      </c>
      <c r="D186" s="3" t="str">
        <f>HYPERLINK("http://www.boldsystems.org/index.php/Public_RecordView?processid=SYC1578-14","SYC1578-14")</f>
        <v>SYC1578-14</v>
      </c>
      <c r="E186" t="s">
        <v>2361</v>
      </c>
      <c r="F186" t="s">
        <v>2364</v>
      </c>
      <c r="G186" t="s">
        <v>2362</v>
      </c>
      <c r="H186" s="2" t="s">
        <v>6</v>
      </c>
      <c r="I186" s="2" t="s">
        <v>57</v>
      </c>
      <c r="J186" s="2" t="s">
        <v>2197</v>
      </c>
      <c r="K186" s="2" t="s">
        <v>2344</v>
      </c>
      <c r="L186" s="2" t="s">
        <v>2360</v>
      </c>
      <c r="M186" s="2" t="s">
        <v>2359</v>
      </c>
      <c r="N186" s="2" t="s">
        <v>0</v>
      </c>
      <c r="O186" s="2" t="s">
        <v>238</v>
      </c>
      <c r="P186" s="2" t="s">
        <v>238</v>
      </c>
      <c r="Q186" s="2" t="s">
        <v>238</v>
      </c>
      <c r="R186" s="2" t="s">
        <v>0</v>
      </c>
      <c r="S186">
        <v>1678</v>
      </c>
      <c r="T186">
        <v>0</v>
      </c>
      <c r="U186">
        <v>0</v>
      </c>
      <c r="V186">
        <v>0</v>
      </c>
    </row>
    <row r="187" spans="1:22" x14ac:dyDescent="0.2">
      <c r="A187" s="2" t="s">
        <v>166</v>
      </c>
      <c r="B187" t="s">
        <v>3504</v>
      </c>
      <c r="C187" t="s">
        <v>4303</v>
      </c>
      <c r="D187" s="3" t="str">
        <f>HYPERLINK("http://www.boldsystems.org/index.php/Public_RecordView?processid=SYC1600-14","SYC1600-14")</f>
        <v>SYC1600-14</v>
      </c>
      <c r="E187" t="s">
        <v>165</v>
      </c>
      <c r="F187" t="s">
        <v>164</v>
      </c>
      <c r="G187" t="s">
        <v>162</v>
      </c>
      <c r="H187" s="2" t="s">
        <v>6</v>
      </c>
      <c r="I187" s="2" t="s">
        <v>36</v>
      </c>
      <c r="J187" s="2" t="s">
        <v>4</v>
      </c>
      <c r="K187" s="2" t="s">
        <v>159</v>
      </c>
      <c r="L187" s="2" t="s">
        <v>158</v>
      </c>
      <c r="M187" s="2" t="s">
        <v>157</v>
      </c>
      <c r="N187" s="2" t="s">
        <v>0</v>
      </c>
      <c r="O187" s="2" t="s">
        <v>0</v>
      </c>
      <c r="P187" s="2" t="s">
        <v>0</v>
      </c>
      <c r="Q187" s="2" t="s">
        <v>0</v>
      </c>
      <c r="R187" s="2" t="s">
        <v>0</v>
      </c>
      <c r="S187">
        <v>324</v>
      </c>
      <c r="T187">
        <v>92</v>
      </c>
      <c r="U187">
        <v>342</v>
      </c>
      <c r="V187">
        <v>0</v>
      </c>
    </row>
    <row r="188" spans="1:22" x14ac:dyDescent="0.2">
      <c r="A188" s="2" t="s">
        <v>236</v>
      </c>
      <c r="B188" t="s">
        <v>3505</v>
      </c>
      <c r="C188" t="s">
        <v>4304</v>
      </c>
      <c r="D188" s="3" t="str">
        <f>HYPERLINK("http://www.boldsystems.org/index.php/Public_RecordView?processid=SYC1602-14","SYC1602-14")</f>
        <v>SYC1602-14</v>
      </c>
      <c r="E188" t="s">
        <v>235</v>
      </c>
      <c r="F188" t="s">
        <v>234</v>
      </c>
      <c r="G188" t="s">
        <v>232</v>
      </c>
      <c r="H188" s="2" t="s">
        <v>6</v>
      </c>
      <c r="I188" s="2" t="s">
        <v>36</v>
      </c>
      <c r="J188" s="2" t="s">
        <v>4</v>
      </c>
      <c r="K188" s="2" t="s">
        <v>230</v>
      </c>
      <c r="L188" s="2" t="s">
        <v>229</v>
      </c>
      <c r="M188" s="2" t="s">
        <v>228</v>
      </c>
      <c r="N188" s="2" t="s">
        <v>0</v>
      </c>
      <c r="O188" s="2" t="s">
        <v>0</v>
      </c>
      <c r="P188" s="2" t="s">
        <v>0</v>
      </c>
      <c r="Q188" s="2" t="s">
        <v>238</v>
      </c>
      <c r="R188" s="2" t="s">
        <v>0</v>
      </c>
      <c r="S188">
        <v>282</v>
      </c>
      <c r="T188">
        <v>631</v>
      </c>
      <c r="U188">
        <v>0</v>
      </c>
      <c r="V188">
        <v>0</v>
      </c>
    </row>
    <row r="189" spans="1:22" x14ac:dyDescent="0.2">
      <c r="A189" s="2" t="s">
        <v>233</v>
      </c>
      <c r="B189" t="s">
        <v>3506</v>
      </c>
      <c r="C189" t="s">
        <v>4305</v>
      </c>
      <c r="D189" s="3" t="str">
        <f>HYPERLINK("http://www.boldsystems.org/index.php/Public_RecordView?processid=SYC1609-14","SYC1609-14")</f>
        <v>SYC1609-14</v>
      </c>
      <c r="E189" t="s">
        <v>231</v>
      </c>
      <c r="F189" t="s">
        <v>234</v>
      </c>
      <c r="G189" t="s">
        <v>232</v>
      </c>
      <c r="H189" s="2" t="s">
        <v>6</v>
      </c>
      <c r="I189" s="2" t="s">
        <v>36</v>
      </c>
      <c r="J189" s="2" t="s">
        <v>4</v>
      </c>
      <c r="K189" s="2" t="s">
        <v>230</v>
      </c>
      <c r="L189" s="2" t="s">
        <v>229</v>
      </c>
      <c r="M189" s="2" t="s">
        <v>228</v>
      </c>
      <c r="N189" s="2" t="s">
        <v>0</v>
      </c>
      <c r="O189" s="2" t="s">
        <v>0</v>
      </c>
      <c r="P189" s="2" t="s">
        <v>238</v>
      </c>
      <c r="Q189" s="2" t="s">
        <v>0</v>
      </c>
      <c r="R189" s="2" t="s">
        <v>0</v>
      </c>
      <c r="S189">
        <v>120</v>
      </c>
      <c r="T189">
        <v>159</v>
      </c>
      <c r="U189">
        <v>0</v>
      </c>
      <c r="V189">
        <v>0</v>
      </c>
    </row>
    <row r="190" spans="1:22" x14ac:dyDescent="0.2">
      <c r="A190" s="2" t="s">
        <v>1852</v>
      </c>
      <c r="B190" t="s">
        <v>3507</v>
      </c>
      <c r="C190" t="s">
        <v>4306</v>
      </c>
      <c r="D190" s="3" t="str">
        <f>HYPERLINK("http://www.boldsystems.org/index.php/Public_RecordView?processid=SYC1617-14","SYC1617-14")</f>
        <v>SYC1617-14</v>
      </c>
      <c r="E190" t="s">
        <v>1850</v>
      </c>
      <c r="F190" t="s">
        <v>1853</v>
      </c>
      <c r="G190" t="s">
        <v>1851</v>
      </c>
      <c r="H190" s="2" t="s">
        <v>6</v>
      </c>
      <c r="I190" s="2" t="s">
        <v>36</v>
      </c>
      <c r="J190" s="2" t="s">
        <v>1840</v>
      </c>
      <c r="K190" s="2" t="s">
        <v>1849</v>
      </c>
      <c r="L190" s="2" t="s">
        <v>1848</v>
      </c>
      <c r="M190" s="2" t="s">
        <v>1847</v>
      </c>
      <c r="N190" s="2" t="s">
        <v>238</v>
      </c>
      <c r="O190" s="2" t="s">
        <v>238</v>
      </c>
      <c r="P190" s="2" t="s">
        <v>238</v>
      </c>
      <c r="Q190" s="2" t="s">
        <v>0</v>
      </c>
      <c r="R190" s="2" t="s">
        <v>0</v>
      </c>
      <c r="S190">
        <v>0</v>
      </c>
      <c r="T190">
        <v>0</v>
      </c>
      <c r="U190">
        <v>0</v>
      </c>
      <c r="V190">
        <v>171</v>
      </c>
    </row>
    <row r="191" spans="1:22" x14ac:dyDescent="0.2">
      <c r="A191" s="2" t="s">
        <v>2279</v>
      </c>
      <c r="B191" t="s">
        <v>3508</v>
      </c>
      <c r="C191" t="s">
        <v>4307</v>
      </c>
      <c r="D191" s="3" t="str">
        <f>HYPERLINK("http://www.boldsystems.org/index.php/Public_RecordView?processid=SYC1656-14","SYC1656-14")</f>
        <v>SYC1656-14</v>
      </c>
      <c r="E191" t="s">
        <v>2278</v>
      </c>
      <c r="F191" t="s">
        <v>2277</v>
      </c>
      <c r="G191" t="s">
        <v>2275</v>
      </c>
      <c r="H191" s="2" t="s">
        <v>6</v>
      </c>
      <c r="I191" s="2" t="s">
        <v>36</v>
      </c>
      <c r="J191" s="2" t="s">
        <v>2197</v>
      </c>
      <c r="K191" s="2" t="s">
        <v>2243</v>
      </c>
      <c r="L191" s="2" t="s">
        <v>2266</v>
      </c>
      <c r="M191" s="2" t="s">
        <v>2273</v>
      </c>
      <c r="N191" s="2" t="s">
        <v>0</v>
      </c>
      <c r="O191" s="2" t="s">
        <v>238</v>
      </c>
      <c r="P191" s="2" t="s">
        <v>0</v>
      </c>
      <c r="Q191" s="2" t="s">
        <v>238</v>
      </c>
      <c r="R191" s="2" t="s">
        <v>0</v>
      </c>
      <c r="S191">
        <v>0</v>
      </c>
      <c r="T191">
        <v>0</v>
      </c>
      <c r="U191">
        <v>90</v>
      </c>
      <c r="V191">
        <v>0</v>
      </c>
    </row>
    <row r="192" spans="1:22" x14ac:dyDescent="0.2">
      <c r="A192" s="2" t="s">
        <v>1473</v>
      </c>
      <c r="B192" t="s">
        <v>3509</v>
      </c>
      <c r="C192" t="s">
        <v>4308</v>
      </c>
      <c r="D192" s="3" t="str">
        <f>HYPERLINK("http://www.boldsystems.org/index.php/Public_RecordView?processid=SYC1667-14","SYC1667-14")</f>
        <v>SYC1667-14</v>
      </c>
      <c r="E192" t="s">
        <v>1472</v>
      </c>
      <c r="F192" t="s">
        <v>1471</v>
      </c>
      <c r="G192" t="s">
        <v>1469</v>
      </c>
      <c r="H192" s="2" t="s">
        <v>6</v>
      </c>
      <c r="I192" s="2" t="s">
        <v>36</v>
      </c>
      <c r="J192" s="2" t="s">
        <v>1459</v>
      </c>
      <c r="K192" s="2" t="s">
        <v>1467</v>
      </c>
      <c r="L192" s="2" t="s">
        <v>1466</v>
      </c>
      <c r="M192" s="2" t="s">
        <v>14</v>
      </c>
      <c r="N192" s="2" t="s">
        <v>0</v>
      </c>
      <c r="O192" s="2" t="s">
        <v>238</v>
      </c>
      <c r="P192" s="2" t="s">
        <v>0</v>
      </c>
      <c r="Q192" s="2" t="s">
        <v>238</v>
      </c>
      <c r="R192" s="2" t="s">
        <v>0</v>
      </c>
      <c r="S192">
        <v>324</v>
      </c>
      <c r="T192">
        <v>0</v>
      </c>
      <c r="U192">
        <v>728</v>
      </c>
      <c r="V192">
        <v>0</v>
      </c>
    </row>
    <row r="193" spans="1:22" x14ac:dyDescent="0.2">
      <c r="A193" s="2" t="s">
        <v>1470</v>
      </c>
      <c r="B193" t="s">
        <v>3510</v>
      </c>
      <c r="C193" t="s">
        <v>4309</v>
      </c>
      <c r="D193" s="3" t="str">
        <f>HYPERLINK("http://www.boldsystems.org/index.php/Public_RecordView?processid=SYC1668-14","SYC1668-14")</f>
        <v>SYC1668-14</v>
      </c>
      <c r="E193" t="s">
        <v>1468</v>
      </c>
      <c r="F193" t="s">
        <v>1471</v>
      </c>
      <c r="G193" t="s">
        <v>1469</v>
      </c>
      <c r="H193" s="2" t="s">
        <v>6</v>
      </c>
      <c r="I193" s="2" t="s">
        <v>36</v>
      </c>
      <c r="J193" s="2" t="s">
        <v>1459</v>
      </c>
      <c r="K193" s="2" t="s">
        <v>1467</v>
      </c>
      <c r="L193" s="2" t="s">
        <v>1466</v>
      </c>
      <c r="M193" s="2" t="s">
        <v>14</v>
      </c>
      <c r="N193" s="2" t="s">
        <v>0</v>
      </c>
      <c r="O193" s="2" t="s">
        <v>238</v>
      </c>
      <c r="P193" s="2" t="s">
        <v>0</v>
      </c>
      <c r="Q193" s="2" t="s">
        <v>238</v>
      </c>
      <c r="R193" s="2" t="s">
        <v>0</v>
      </c>
      <c r="S193">
        <v>252</v>
      </c>
      <c r="T193">
        <v>0</v>
      </c>
      <c r="U193">
        <v>497</v>
      </c>
      <c r="V193">
        <v>0</v>
      </c>
    </row>
    <row r="194" spans="1:22" x14ac:dyDescent="0.2">
      <c r="A194" s="2" t="s">
        <v>1509</v>
      </c>
      <c r="B194" t="s">
        <v>3511</v>
      </c>
      <c r="C194" t="s">
        <v>4310</v>
      </c>
      <c r="D194" s="3" t="str">
        <f>HYPERLINK("http://www.boldsystems.org/index.php/Public_RecordView?processid=SYC1677-14","SYC1677-14")</f>
        <v>SYC1677-14</v>
      </c>
      <c r="E194" t="s">
        <v>1507</v>
      </c>
      <c r="F194" t="s">
        <v>1510</v>
      </c>
      <c r="G194" t="s">
        <v>1508</v>
      </c>
      <c r="H194" s="2" t="s">
        <v>6</v>
      </c>
      <c r="I194" s="2" t="s">
        <v>36</v>
      </c>
      <c r="J194" s="2" t="s">
        <v>1459</v>
      </c>
      <c r="K194" s="2" t="s">
        <v>1506</v>
      </c>
      <c r="L194" s="2" t="s">
        <v>1505</v>
      </c>
      <c r="M194" s="2" t="s">
        <v>14</v>
      </c>
      <c r="N194" s="2" t="s">
        <v>0</v>
      </c>
      <c r="O194" s="2" t="s">
        <v>238</v>
      </c>
      <c r="P194" s="2" t="s">
        <v>0</v>
      </c>
      <c r="Q194" s="2" t="s">
        <v>238</v>
      </c>
      <c r="R194" s="2" t="s">
        <v>0</v>
      </c>
      <c r="S194">
        <v>1144</v>
      </c>
      <c r="T194">
        <v>0</v>
      </c>
      <c r="U194">
        <v>319</v>
      </c>
      <c r="V194">
        <v>0</v>
      </c>
    </row>
    <row r="195" spans="1:22" x14ac:dyDescent="0.2">
      <c r="A195" s="2" t="s">
        <v>2998</v>
      </c>
      <c r="B195" t="s">
        <v>3512</v>
      </c>
      <c r="C195" t="s">
        <v>4311</v>
      </c>
      <c r="D195" s="3" t="str">
        <f>HYPERLINK("http://www.boldsystems.org/index.php/Public_RecordView?processid=SYC1684-14","SYC1684-14")</f>
        <v>SYC1684-14</v>
      </c>
      <c r="E195" t="s">
        <v>2997</v>
      </c>
      <c r="F195" t="s">
        <v>2996</v>
      </c>
      <c r="G195" t="s">
        <v>2994</v>
      </c>
      <c r="H195" s="2" t="s">
        <v>6</v>
      </c>
      <c r="I195" s="2" t="s">
        <v>36</v>
      </c>
      <c r="J195" s="2" t="s">
        <v>2099</v>
      </c>
      <c r="K195" s="2" t="s">
        <v>2974</v>
      </c>
      <c r="L195" s="2" t="s">
        <v>14</v>
      </c>
      <c r="M195" s="2" t="s">
        <v>14</v>
      </c>
      <c r="N195" s="2" t="s">
        <v>0</v>
      </c>
      <c r="O195" s="2" t="s">
        <v>238</v>
      </c>
      <c r="P195" s="2" t="s">
        <v>0</v>
      </c>
      <c r="Q195" s="2" t="s">
        <v>0</v>
      </c>
      <c r="R195" s="2" t="s">
        <v>0</v>
      </c>
      <c r="S195">
        <v>785</v>
      </c>
      <c r="T195">
        <v>0</v>
      </c>
      <c r="U195">
        <v>510</v>
      </c>
      <c r="V195">
        <v>116</v>
      </c>
    </row>
    <row r="196" spans="1:22" x14ac:dyDescent="0.2">
      <c r="A196" s="2" t="s">
        <v>2885</v>
      </c>
      <c r="B196" t="s">
        <v>3513</v>
      </c>
      <c r="C196" t="s">
        <v>4312</v>
      </c>
      <c r="D196" s="3" t="str">
        <f>HYPERLINK("http://www.boldsystems.org/index.php/Public_RecordView?processid=SYC1691-14","SYC1691-14")</f>
        <v>SYC1691-14</v>
      </c>
      <c r="E196" t="s">
        <v>2884</v>
      </c>
      <c r="F196" t="s">
        <v>2883</v>
      </c>
      <c r="G196" t="s">
        <v>2881</v>
      </c>
      <c r="H196" s="2" t="s">
        <v>6</v>
      </c>
      <c r="I196" s="2" t="s">
        <v>36</v>
      </c>
      <c r="J196" s="2" t="s">
        <v>2099</v>
      </c>
      <c r="K196" s="2" t="s">
        <v>2872</v>
      </c>
      <c r="L196" s="2" t="s">
        <v>2879</v>
      </c>
      <c r="M196" s="2" t="s">
        <v>14</v>
      </c>
      <c r="N196" s="2" t="s">
        <v>238</v>
      </c>
      <c r="O196" s="2" t="s">
        <v>238</v>
      </c>
      <c r="P196" s="2" t="s">
        <v>0</v>
      </c>
      <c r="Q196" s="2" t="s">
        <v>0</v>
      </c>
      <c r="R196" s="2" t="s">
        <v>0</v>
      </c>
      <c r="S196">
        <v>0</v>
      </c>
      <c r="T196">
        <v>0</v>
      </c>
      <c r="U196">
        <v>514</v>
      </c>
      <c r="V196">
        <v>0</v>
      </c>
    </row>
    <row r="197" spans="1:22" x14ac:dyDescent="0.2">
      <c r="A197" s="2" t="s">
        <v>2875</v>
      </c>
      <c r="B197" t="s">
        <v>3514</v>
      </c>
      <c r="C197" t="s">
        <v>4313</v>
      </c>
      <c r="D197" s="3" t="str">
        <f>HYPERLINK("http://www.boldsystems.org/index.php/Public_RecordView?processid=SYC1694-14","SYC1694-14")</f>
        <v>SYC1694-14</v>
      </c>
      <c r="E197" t="s">
        <v>2873</v>
      </c>
      <c r="F197" t="s">
        <v>2876</v>
      </c>
      <c r="G197" t="s">
        <v>2874</v>
      </c>
      <c r="H197" s="2" t="s">
        <v>6</v>
      </c>
      <c r="I197" s="2" t="s">
        <v>36</v>
      </c>
      <c r="J197" s="2" t="s">
        <v>2099</v>
      </c>
      <c r="K197" s="2" t="s">
        <v>2872</v>
      </c>
      <c r="L197" s="2" t="s">
        <v>14</v>
      </c>
      <c r="M197" s="2" t="s">
        <v>14</v>
      </c>
      <c r="N197" s="2" t="s">
        <v>238</v>
      </c>
      <c r="O197" s="2" t="s">
        <v>238</v>
      </c>
      <c r="P197" s="2" t="s">
        <v>0</v>
      </c>
      <c r="Q197" s="2" t="s">
        <v>0</v>
      </c>
      <c r="R197" s="2" t="s">
        <v>0</v>
      </c>
      <c r="S197">
        <v>0</v>
      </c>
      <c r="T197">
        <v>0</v>
      </c>
      <c r="U197">
        <v>654</v>
      </c>
      <c r="V197">
        <v>83</v>
      </c>
    </row>
    <row r="198" spans="1:22" x14ac:dyDescent="0.2">
      <c r="A198" s="2" t="s">
        <v>1333</v>
      </c>
      <c r="B198" t="s">
        <v>3515</v>
      </c>
      <c r="C198" t="s">
        <v>4314</v>
      </c>
      <c r="D198" s="3" t="str">
        <f>HYPERLINK("http://www.boldsystems.org/index.php/Public_RecordView?processid=SYC1718-14","SYC1718-14")</f>
        <v>SYC1718-14</v>
      </c>
      <c r="E198" t="s">
        <v>1332</v>
      </c>
      <c r="F198" t="s">
        <v>1330</v>
      </c>
      <c r="G198" t="s">
        <v>1328</v>
      </c>
      <c r="H198" s="2" t="s">
        <v>6</v>
      </c>
      <c r="I198" s="2" t="s">
        <v>1331</v>
      </c>
      <c r="J198" s="2" t="s">
        <v>812</v>
      </c>
      <c r="K198" s="2" t="s">
        <v>1326</v>
      </c>
      <c r="L198" s="2" t="s">
        <v>1325</v>
      </c>
      <c r="M198" s="2" t="s">
        <v>1324</v>
      </c>
      <c r="N198" s="2" t="s">
        <v>0</v>
      </c>
      <c r="O198" s="2" t="s">
        <v>238</v>
      </c>
      <c r="P198" s="2" t="s">
        <v>0</v>
      </c>
      <c r="Q198" s="2" t="s">
        <v>238</v>
      </c>
      <c r="R198" s="2" t="s">
        <v>0</v>
      </c>
      <c r="S198">
        <v>290</v>
      </c>
      <c r="T198">
        <v>0</v>
      </c>
      <c r="U198">
        <v>0</v>
      </c>
      <c r="V198">
        <v>0</v>
      </c>
    </row>
    <row r="199" spans="1:22" x14ac:dyDescent="0.2">
      <c r="A199" s="2" t="s">
        <v>728</v>
      </c>
      <c r="B199" t="s">
        <v>3516</v>
      </c>
      <c r="C199" t="s">
        <v>4315</v>
      </c>
      <c r="D199" s="3" t="str">
        <f>HYPERLINK("http://www.boldsystems.org/index.php/Public_RecordView?processid=SYC1720-14","SYC1720-14")</f>
        <v>SYC1720-14</v>
      </c>
      <c r="E199" t="s">
        <v>726</v>
      </c>
      <c r="F199" t="s">
        <v>729</v>
      </c>
      <c r="G199" t="s">
        <v>727</v>
      </c>
      <c r="H199" s="2" t="s">
        <v>6</v>
      </c>
      <c r="I199" s="2" t="s">
        <v>57</v>
      </c>
      <c r="J199" s="2" t="s">
        <v>4</v>
      </c>
      <c r="K199" s="2" t="s">
        <v>725</v>
      </c>
      <c r="L199" s="2" t="s">
        <v>724</v>
      </c>
      <c r="M199" s="2" t="s">
        <v>723</v>
      </c>
      <c r="N199" s="2" t="s">
        <v>238</v>
      </c>
      <c r="O199" s="2" t="s">
        <v>238</v>
      </c>
      <c r="P199" s="2" t="s">
        <v>238</v>
      </c>
      <c r="Q199" s="2" t="s">
        <v>0</v>
      </c>
      <c r="R199" s="2" t="s">
        <v>0</v>
      </c>
      <c r="S199">
        <v>0</v>
      </c>
      <c r="T199">
        <v>0</v>
      </c>
      <c r="U199">
        <v>0</v>
      </c>
      <c r="V199">
        <v>0</v>
      </c>
    </row>
    <row r="200" spans="1:22" x14ac:dyDescent="0.2">
      <c r="A200" s="2" t="s">
        <v>1818</v>
      </c>
      <c r="B200" t="s">
        <v>3517</v>
      </c>
      <c r="C200" t="s">
        <v>4316</v>
      </c>
      <c r="D200" s="3" t="str">
        <f>HYPERLINK("http://www.boldsystems.org/index.php/Public_RecordView?processid=SYC1723-14","SYC1723-14")</f>
        <v>SYC1723-14</v>
      </c>
      <c r="E200" t="s">
        <v>1817</v>
      </c>
      <c r="F200" t="s">
        <v>1816</v>
      </c>
      <c r="G200" t="s">
        <v>1814</v>
      </c>
      <c r="H200" s="2" t="s">
        <v>6</v>
      </c>
      <c r="I200" s="2" t="s">
        <v>57</v>
      </c>
      <c r="J200" s="2" t="s">
        <v>1800</v>
      </c>
      <c r="K200" s="2" t="s">
        <v>1799</v>
      </c>
      <c r="L200" s="2" t="s">
        <v>14</v>
      </c>
      <c r="M200" s="2" t="s">
        <v>14</v>
      </c>
      <c r="N200" s="2" t="s">
        <v>238</v>
      </c>
      <c r="O200" s="2" t="s">
        <v>0</v>
      </c>
      <c r="P200" s="2" t="s">
        <v>238</v>
      </c>
      <c r="Q200" s="2" t="s">
        <v>238</v>
      </c>
      <c r="R200" s="2" t="s">
        <v>0</v>
      </c>
      <c r="S200">
        <v>0</v>
      </c>
      <c r="T200">
        <v>0</v>
      </c>
      <c r="U200">
        <v>0</v>
      </c>
      <c r="V200">
        <v>0</v>
      </c>
    </row>
    <row r="201" spans="1:22" x14ac:dyDescent="0.2">
      <c r="A201" s="2" t="s">
        <v>1815</v>
      </c>
      <c r="B201" t="s">
        <v>237</v>
      </c>
      <c r="C201" t="s">
        <v>237</v>
      </c>
      <c r="D201" s="3" t="str">
        <f>HYPERLINK("http://www.boldsystems.org/index.php/Public_RecordView?processid=SYC1724-14","SYC1724-14")</f>
        <v>SYC1724-14</v>
      </c>
      <c r="E201" t="s">
        <v>1813</v>
      </c>
      <c r="F201" t="s">
        <v>1816</v>
      </c>
      <c r="G201" t="s">
        <v>1814</v>
      </c>
      <c r="H201" s="2" t="s">
        <v>6</v>
      </c>
      <c r="I201" s="2" t="s">
        <v>57</v>
      </c>
      <c r="J201" s="2" t="s">
        <v>1800</v>
      </c>
      <c r="K201" s="2" t="s">
        <v>1799</v>
      </c>
      <c r="L201" s="2" t="s">
        <v>14</v>
      </c>
      <c r="M201" s="2" t="s">
        <v>14</v>
      </c>
      <c r="N201" s="2" t="s">
        <v>238</v>
      </c>
      <c r="O201" s="2" t="s">
        <v>238</v>
      </c>
      <c r="P201" s="2" t="s">
        <v>238</v>
      </c>
      <c r="Q201" s="2" t="s">
        <v>238</v>
      </c>
      <c r="R201" s="2" t="s">
        <v>238</v>
      </c>
      <c r="S201" s="4" t="s">
        <v>237</v>
      </c>
      <c r="T201" s="4" t="s">
        <v>237</v>
      </c>
      <c r="U201" s="4" t="s">
        <v>237</v>
      </c>
      <c r="V201" s="4" t="s">
        <v>237</v>
      </c>
    </row>
    <row r="202" spans="1:22" x14ac:dyDescent="0.2">
      <c r="A202" s="2" t="s">
        <v>432</v>
      </c>
      <c r="B202" t="s">
        <v>3518</v>
      </c>
      <c r="C202" t="s">
        <v>4317</v>
      </c>
      <c r="D202" s="3" t="str">
        <f>HYPERLINK("http://www.boldsystems.org/index.php/Public_RecordView?processid=SYC1732-14","SYC1732-14")</f>
        <v>SYC1732-14</v>
      </c>
      <c r="E202" t="s">
        <v>430</v>
      </c>
      <c r="F202" t="s">
        <v>433</v>
      </c>
      <c r="G202" t="s">
        <v>431</v>
      </c>
      <c r="H202" s="2" t="s">
        <v>6</v>
      </c>
      <c r="I202" s="2" t="s">
        <v>36</v>
      </c>
      <c r="J202" s="2" t="s">
        <v>4</v>
      </c>
      <c r="K202" s="2" t="s">
        <v>429</v>
      </c>
      <c r="L202" s="2" t="s">
        <v>14</v>
      </c>
      <c r="M202" s="2" t="s">
        <v>14</v>
      </c>
      <c r="N202" s="2" t="s">
        <v>0</v>
      </c>
      <c r="O202" s="2" t="s">
        <v>0</v>
      </c>
      <c r="P202" s="2" t="s">
        <v>0</v>
      </c>
      <c r="Q202" s="2" t="s">
        <v>0</v>
      </c>
      <c r="R202" s="2" t="s">
        <v>0</v>
      </c>
      <c r="S202">
        <v>0</v>
      </c>
      <c r="T202">
        <v>43</v>
      </c>
      <c r="U202">
        <v>739</v>
      </c>
      <c r="V202">
        <v>937</v>
      </c>
    </row>
    <row r="203" spans="1:22" x14ac:dyDescent="0.2">
      <c r="A203" s="2" t="s">
        <v>818</v>
      </c>
      <c r="B203" t="s">
        <v>3519</v>
      </c>
      <c r="C203" t="s">
        <v>4318</v>
      </c>
      <c r="D203" s="3" t="str">
        <f>HYPERLINK("http://www.boldsystems.org/index.php/Public_RecordView?processid=SYC1738-14","SYC1738-14")</f>
        <v>SYC1738-14</v>
      </c>
      <c r="E203" t="s">
        <v>817</v>
      </c>
      <c r="F203" t="s">
        <v>816</v>
      </c>
      <c r="G203" t="s">
        <v>814</v>
      </c>
      <c r="H203" s="2" t="s">
        <v>6</v>
      </c>
      <c r="I203" s="2" t="s">
        <v>36</v>
      </c>
      <c r="J203" s="2" t="s">
        <v>812</v>
      </c>
      <c r="K203" s="2" t="s">
        <v>14</v>
      </c>
      <c r="L203" s="2" t="s">
        <v>14</v>
      </c>
      <c r="M203" s="2" t="s">
        <v>14</v>
      </c>
      <c r="N203" s="2" t="s">
        <v>0</v>
      </c>
      <c r="O203" s="2" t="s">
        <v>238</v>
      </c>
      <c r="P203" s="2" t="s">
        <v>0</v>
      </c>
      <c r="Q203" s="2" t="s">
        <v>0</v>
      </c>
      <c r="R203" s="2" t="s">
        <v>0</v>
      </c>
      <c r="S203">
        <v>0</v>
      </c>
      <c r="T203">
        <v>0</v>
      </c>
      <c r="U203">
        <v>818</v>
      </c>
      <c r="V203">
        <v>670</v>
      </c>
    </row>
    <row r="204" spans="1:22" x14ac:dyDescent="0.2">
      <c r="A204" s="2" t="s">
        <v>1339</v>
      </c>
      <c r="B204" t="s">
        <v>237</v>
      </c>
      <c r="C204" t="s">
        <v>237</v>
      </c>
      <c r="D204" s="3" t="str">
        <f>HYPERLINK("http://www.boldsystems.org/index.php/Public_RecordView?processid=SYC1759-14","SYC1759-14")</f>
        <v>SYC1759-14</v>
      </c>
      <c r="E204" t="s">
        <v>1337</v>
      </c>
      <c r="F204" t="s">
        <v>1340</v>
      </c>
      <c r="G204" t="s">
        <v>1338</v>
      </c>
      <c r="H204" s="2" t="s">
        <v>6</v>
      </c>
      <c r="I204" s="2" t="s">
        <v>36</v>
      </c>
      <c r="J204" s="2" t="s">
        <v>812</v>
      </c>
      <c r="K204" s="2" t="s">
        <v>1336</v>
      </c>
      <c r="L204" s="2" t="s">
        <v>1335</v>
      </c>
      <c r="M204" s="2" t="s">
        <v>1334</v>
      </c>
      <c r="N204" s="2" t="s">
        <v>238</v>
      </c>
      <c r="O204" s="2" t="s">
        <v>238</v>
      </c>
      <c r="P204" s="2" t="s">
        <v>238</v>
      </c>
      <c r="Q204" s="2" t="s">
        <v>238</v>
      </c>
      <c r="R204" s="2" t="s">
        <v>238</v>
      </c>
      <c r="S204" s="4" t="s">
        <v>237</v>
      </c>
      <c r="T204" s="4" t="s">
        <v>237</v>
      </c>
      <c r="U204" s="4" t="s">
        <v>237</v>
      </c>
      <c r="V204" s="4" t="s">
        <v>237</v>
      </c>
    </row>
    <row r="205" spans="1:22" x14ac:dyDescent="0.2">
      <c r="A205" s="2" t="s">
        <v>1387</v>
      </c>
      <c r="B205" t="s">
        <v>3520</v>
      </c>
      <c r="C205" t="s">
        <v>4319</v>
      </c>
      <c r="D205" s="3" t="str">
        <f>HYPERLINK("http://www.boldsystems.org/index.php/Public_RecordView?processid=SYC1772-14","SYC1772-14")</f>
        <v>SYC1772-14</v>
      </c>
      <c r="E205" t="s">
        <v>1386</v>
      </c>
      <c r="F205" t="s">
        <v>1385</v>
      </c>
      <c r="G205" t="s">
        <v>1383</v>
      </c>
      <c r="H205" s="2" t="s">
        <v>6</v>
      </c>
      <c r="I205" s="2" t="s">
        <v>36</v>
      </c>
      <c r="J205" s="2" t="s">
        <v>812</v>
      </c>
      <c r="K205" s="2" t="s">
        <v>14</v>
      </c>
      <c r="L205" s="2" t="s">
        <v>14</v>
      </c>
      <c r="M205" s="2" t="s">
        <v>14</v>
      </c>
      <c r="N205" s="2" t="s">
        <v>0</v>
      </c>
      <c r="O205" s="2" t="s">
        <v>0</v>
      </c>
      <c r="P205" s="2" t="s">
        <v>238</v>
      </c>
      <c r="Q205" s="2" t="s">
        <v>0</v>
      </c>
      <c r="R205" s="2" t="s">
        <v>0</v>
      </c>
      <c r="S205">
        <v>390</v>
      </c>
      <c r="T205">
        <v>0</v>
      </c>
      <c r="U205">
        <v>0</v>
      </c>
      <c r="V205">
        <v>0</v>
      </c>
    </row>
    <row r="206" spans="1:22" x14ac:dyDescent="0.2">
      <c r="A206" s="2" t="s">
        <v>3299</v>
      </c>
      <c r="B206" t="s">
        <v>3521</v>
      </c>
      <c r="C206" t="s">
        <v>4320</v>
      </c>
      <c r="D206" s="3" t="str">
        <f>HYPERLINK("http://www.boldsystems.org/index.php/Public_RecordView?processid=SYC1786-14","SYC1786-14")</f>
        <v>SYC1786-14</v>
      </c>
      <c r="E206" t="s">
        <v>3298</v>
      </c>
      <c r="F206" t="s">
        <v>3297</v>
      </c>
      <c r="G206" t="s">
        <v>3295</v>
      </c>
      <c r="H206" s="2" t="s">
        <v>6</v>
      </c>
      <c r="I206" s="2" t="s">
        <v>36</v>
      </c>
      <c r="J206" s="2" t="s">
        <v>3253</v>
      </c>
      <c r="K206" s="2" t="s">
        <v>3293</v>
      </c>
      <c r="L206" s="2" t="s">
        <v>3292</v>
      </c>
      <c r="M206" s="2" t="s">
        <v>3291</v>
      </c>
      <c r="N206" s="2" t="s">
        <v>0</v>
      </c>
      <c r="O206" s="2" t="s">
        <v>238</v>
      </c>
      <c r="P206" s="2" t="s">
        <v>0</v>
      </c>
      <c r="Q206" s="2" t="s">
        <v>0</v>
      </c>
      <c r="R206" s="2" t="s">
        <v>0</v>
      </c>
      <c r="S206">
        <v>0</v>
      </c>
      <c r="T206">
        <v>0</v>
      </c>
      <c r="U206">
        <v>0</v>
      </c>
      <c r="V206">
        <v>0</v>
      </c>
    </row>
    <row r="207" spans="1:22" x14ac:dyDescent="0.2">
      <c r="A207" s="2" t="s">
        <v>748</v>
      </c>
      <c r="B207" t="s">
        <v>3522</v>
      </c>
      <c r="C207" t="s">
        <v>4321</v>
      </c>
      <c r="D207" s="3" t="str">
        <f>HYPERLINK("http://www.boldsystems.org/index.php/Public_RecordView?processid=SYC1813-14","SYC1813-14")</f>
        <v>SYC1813-14</v>
      </c>
      <c r="E207" t="s">
        <v>746</v>
      </c>
      <c r="F207" t="s">
        <v>749</v>
      </c>
      <c r="G207" t="s">
        <v>747</v>
      </c>
      <c r="H207" s="2" t="s">
        <v>6</v>
      </c>
      <c r="I207" s="2" t="s">
        <v>36</v>
      </c>
      <c r="J207" s="2" t="s">
        <v>4</v>
      </c>
      <c r="K207" s="2" t="s">
        <v>373</v>
      </c>
      <c r="L207" s="2" t="s">
        <v>14</v>
      </c>
      <c r="M207" s="2" t="s">
        <v>14</v>
      </c>
      <c r="N207" s="2" t="s">
        <v>0</v>
      </c>
      <c r="O207" s="2" t="s">
        <v>0</v>
      </c>
      <c r="P207" s="2" t="s">
        <v>0</v>
      </c>
      <c r="Q207" s="2" t="s">
        <v>238</v>
      </c>
      <c r="R207" s="2" t="s">
        <v>0</v>
      </c>
      <c r="S207">
        <v>460</v>
      </c>
      <c r="T207">
        <v>48</v>
      </c>
      <c r="U207">
        <v>764</v>
      </c>
      <c r="V207">
        <v>0</v>
      </c>
    </row>
    <row r="208" spans="1:22" x14ac:dyDescent="0.2">
      <c r="A208" s="2" t="s">
        <v>2120</v>
      </c>
      <c r="B208" t="s">
        <v>3523</v>
      </c>
      <c r="C208" t="s">
        <v>4322</v>
      </c>
      <c r="D208" s="3" t="str">
        <f>HYPERLINK("http://www.boldsystems.org/index.php/Public_RecordView?processid=SYC1824-14","SYC1824-14")</f>
        <v>SYC1824-14</v>
      </c>
      <c r="E208" t="s">
        <v>2119</v>
      </c>
      <c r="F208" t="s">
        <v>2118</v>
      </c>
      <c r="G208" t="s">
        <v>2116</v>
      </c>
      <c r="H208" s="2" t="s">
        <v>6</v>
      </c>
      <c r="I208" s="2" t="s">
        <v>36</v>
      </c>
      <c r="J208" s="2" t="s">
        <v>4</v>
      </c>
      <c r="K208" s="2" t="s">
        <v>2114</v>
      </c>
      <c r="L208" s="2" t="s">
        <v>14</v>
      </c>
      <c r="M208" s="2" t="s">
        <v>14</v>
      </c>
      <c r="N208" s="2" t="s">
        <v>238</v>
      </c>
      <c r="O208" s="2" t="s">
        <v>238</v>
      </c>
      <c r="P208" s="2" t="s">
        <v>238</v>
      </c>
      <c r="Q208" s="2" t="s">
        <v>0</v>
      </c>
      <c r="R208" s="2" t="s">
        <v>0</v>
      </c>
      <c r="S208">
        <v>0</v>
      </c>
      <c r="T208">
        <v>0</v>
      </c>
      <c r="U208">
        <v>0</v>
      </c>
      <c r="V208">
        <v>0</v>
      </c>
    </row>
    <row r="209" spans="1:22" x14ac:dyDescent="0.2">
      <c r="A209" s="2" t="s">
        <v>1684</v>
      </c>
      <c r="B209" t="s">
        <v>3524</v>
      </c>
      <c r="C209" t="s">
        <v>4323</v>
      </c>
      <c r="D209" s="3" t="str">
        <f>HYPERLINK("http://www.boldsystems.org/index.php/Public_RecordView?processid=SYC1861-14","SYC1861-14")</f>
        <v>SYC1861-14</v>
      </c>
      <c r="E209" t="s">
        <v>1683</v>
      </c>
      <c r="F209" t="s">
        <v>1682</v>
      </c>
      <c r="G209" t="s">
        <v>1680</v>
      </c>
      <c r="H209" s="2" t="s">
        <v>6</v>
      </c>
      <c r="I209" s="2" t="s">
        <v>36</v>
      </c>
      <c r="J209" s="2" t="s">
        <v>1459</v>
      </c>
      <c r="K209" s="2" t="s">
        <v>1664</v>
      </c>
      <c r="L209" s="2" t="s">
        <v>1678</v>
      </c>
      <c r="M209" s="2" t="s">
        <v>14</v>
      </c>
      <c r="N209" s="2" t="s">
        <v>0</v>
      </c>
      <c r="O209" s="2" t="s">
        <v>238</v>
      </c>
      <c r="P209" s="2" t="s">
        <v>0</v>
      </c>
      <c r="Q209" s="2" t="s">
        <v>238</v>
      </c>
      <c r="R209" s="2" t="s">
        <v>0</v>
      </c>
      <c r="S209">
        <v>207</v>
      </c>
      <c r="T209">
        <v>0</v>
      </c>
      <c r="U209">
        <v>394</v>
      </c>
      <c r="V209">
        <v>0</v>
      </c>
    </row>
    <row r="210" spans="1:22" x14ac:dyDescent="0.2">
      <c r="A210" s="2" t="s">
        <v>1681</v>
      </c>
      <c r="B210" t="s">
        <v>3525</v>
      </c>
      <c r="C210" t="s">
        <v>4324</v>
      </c>
      <c r="D210" s="3" t="str">
        <f>HYPERLINK("http://www.boldsystems.org/index.php/Public_RecordView?processid=SYC1862-14","SYC1862-14")</f>
        <v>SYC1862-14</v>
      </c>
      <c r="E210" t="s">
        <v>1679</v>
      </c>
      <c r="F210" t="s">
        <v>1682</v>
      </c>
      <c r="G210" t="s">
        <v>1680</v>
      </c>
      <c r="H210" s="2" t="s">
        <v>6</v>
      </c>
      <c r="I210" s="2" t="s">
        <v>36</v>
      </c>
      <c r="J210" s="2" t="s">
        <v>1459</v>
      </c>
      <c r="K210" s="2" t="s">
        <v>1664</v>
      </c>
      <c r="L210" s="2" t="s">
        <v>1678</v>
      </c>
      <c r="M210" s="2" t="s">
        <v>14</v>
      </c>
      <c r="N210" s="2" t="s">
        <v>0</v>
      </c>
      <c r="O210" s="2" t="s">
        <v>238</v>
      </c>
      <c r="P210" s="2" t="s">
        <v>0</v>
      </c>
      <c r="Q210" s="2" t="s">
        <v>238</v>
      </c>
      <c r="R210" s="2" t="s">
        <v>0</v>
      </c>
      <c r="S210">
        <v>116</v>
      </c>
      <c r="T210">
        <v>0</v>
      </c>
      <c r="U210">
        <v>137</v>
      </c>
      <c r="V210">
        <v>0</v>
      </c>
    </row>
    <row r="211" spans="1:22" x14ac:dyDescent="0.2">
      <c r="A211" s="2" t="s">
        <v>1757</v>
      </c>
      <c r="B211" t="s">
        <v>3526</v>
      </c>
      <c r="C211" t="s">
        <v>4325</v>
      </c>
      <c r="D211" s="3" t="str">
        <f>HYPERLINK("http://www.boldsystems.org/index.php/Public_RecordView?processid=SYC1870-14","SYC1870-14")</f>
        <v>SYC1870-14</v>
      </c>
      <c r="E211" t="s">
        <v>1756</v>
      </c>
      <c r="F211" t="s">
        <v>1755</v>
      </c>
      <c r="G211" t="s">
        <v>1753</v>
      </c>
      <c r="H211" s="2" t="s">
        <v>6</v>
      </c>
      <c r="I211" s="2" t="s">
        <v>36</v>
      </c>
      <c r="J211" s="2" t="s">
        <v>1459</v>
      </c>
      <c r="K211" s="2" t="s">
        <v>1751</v>
      </c>
      <c r="L211" s="2" t="s">
        <v>1750</v>
      </c>
      <c r="M211" s="2" t="s">
        <v>1749</v>
      </c>
      <c r="N211" s="2" t="s">
        <v>238</v>
      </c>
      <c r="O211" s="2" t="s">
        <v>238</v>
      </c>
      <c r="P211" s="2" t="s">
        <v>0</v>
      </c>
      <c r="Q211" s="2" t="s">
        <v>238</v>
      </c>
      <c r="R211" s="2" t="s">
        <v>0</v>
      </c>
      <c r="S211">
        <v>0</v>
      </c>
      <c r="T211">
        <v>0</v>
      </c>
      <c r="U211">
        <v>366</v>
      </c>
      <c r="V211">
        <v>0</v>
      </c>
    </row>
    <row r="212" spans="1:22" x14ac:dyDescent="0.2">
      <c r="A212" s="2" t="s">
        <v>1754</v>
      </c>
      <c r="B212" t="s">
        <v>3527</v>
      </c>
      <c r="C212" t="s">
        <v>4326</v>
      </c>
      <c r="D212" s="3" t="str">
        <f>HYPERLINK("http://www.boldsystems.org/index.php/Public_RecordView?processid=SYC1871-14","SYC1871-14")</f>
        <v>SYC1871-14</v>
      </c>
      <c r="E212" t="s">
        <v>1752</v>
      </c>
      <c r="F212" t="s">
        <v>1755</v>
      </c>
      <c r="G212" t="s">
        <v>1753</v>
      </c>
      <c r="H212" s="2" t="s">
        <v>6</v>
      </c>
      <c r="I212" s="2" t="s">
        <v>36</v>
      </c>
      <c r="J212" s="2" t="s">
        <v>1459</v>
      </c>
      <c r="K212" s="2" t="s">
        <v>1751</v>
      </c>
      <c r="L212" s="2" t="s">
        <v>1750</v>
      </c>
      <c r="M212" s="2" t="s">
        <v>1749</v>
      </c>
      <c r="N212" s="2" t="s">
        <v>238</v>
      </c>
      <c r="O212" s="2" t="s">
        <v>238</v>
      </c>
      <c r="P212" s="2" t="s">
        <v>0</v>
      </c>
      <c r="Q212" s="2" t="s">
        <v>238</v>
      </c>
      <c r="R212" s="2" t="s">
        <v>0</v>
      </c>
      <c r="S212">
        <v>0</v>
      </c>
      <c r="T212">
        <v>0</v>
      </c>
      <c r="U212">
        <v>794</v>
      </c>
      <c r="V212">
        <v>0</v>
      </c>
    </row>
    <row r="213" spans="1:22" x14ac:dyDescent="0.2">
      <c r="A213" s="2" t="s">
        <v>2177</v>
      </c>
      <c r="B213" t="s">
        <v>237</v>
      </c>
      <c r="C213" t="s">
        <v>237</v>
      </c>
      <c r="D213" s="3" t="str">
        <f>HYPERLINK("http://www.boldsystems.org/index.php/Public_RecordView?processid=SYC1882-14","SYC1882-14")</f>
        <v>SYC1882-14</v>
      </c>
      <c r="E213" t="s">
        <v>2176</v>
      </c>
      <c r="F213" t="s">
        <v>2175</v>
      </c>
      <c r="G213" t="s">
        <v>2173</v>
      </c>
      <c r="H213" s="2" t="s">
        <v>6</v>
      </c>
      <c r="I213" s="2" t="s">
        <v>36</v>
      </c>
      <c r="J213" s="2" t="s">
        <v>2161</v>
      </c>
      <c r="K213" s="2" t="s">
        <v>2171</v>
      </c>
      <c r="L213" s="2" t="s">
        <v>2170</v>
      </c>
      <c r="M213" s="2" t="s">
        <v>2169</v>
      </c>
      <c r="N213" s="2" t="s">
        <v>238</v>
      </c>
      <c r="O213" s="2" t="s">
        <v>238</v>
      </c>
      <c r="P213" s="2" t="s">
        <v>238</v>
      </c>
      <c r="Q213" s="2" t="s">
        <v>238</v>
      </c>
      <c r="R213" s="2" t="s">
        <v>238</v>
      </c>
      <c r="S213" s="4" t="s">
        <v>237</v>
      </c>
      <c r="T213" s="4" t="s">
        <v>237</v>
      </c>
      <c r="U213" s="4" t="s">
        <v>237</v>
      </c>
      <c r="V213" s="4" t="s">
        <v>237</v>
      </c>
    </row>
    <row r="214" spans="1:22" x14ac:dyDescent="0.2">
      <c r="A214" s="2" t="s">
        <v>1724</v>
      </c>
      <c r="B214" t="s">
        <v>3528</v>
      </c>
      <c r="C214" t="s">
        <v>4327</v>
      </c>
      <c r="D214" s="3" t="str">
        <f>HYPERLINK("http://www.boldsystems.org/index.php/Public_RecordView?processid=SYC1886-14","SYC1886-14")</f>
        <v>SYC1886-14</v>
      </c>
      <c r="E214" t="s">
        <v>1723</v>
      </c>
      <c r="F214" t="s">
        <v>1722</v>
      </c>
      <c r="G214" t="s">
        <v>1720</v>
      </c>
      <c r="H214" s="2" t="s">
        <v>6</v>
      </c>
      <c r="I214" s="2" t="s">
        <v>36</v>
      </c>
      <c r="J214" s="2" t="s">
        <v>1459</v>
      </c>
      <c r="K214" s="2" t="s">
        <v>1506</v>
      </c>
      <c r="L214" s="2" t="s">
        <v>1718</v>
      </c>
      <c r="M214" s="2" t="s">
        <v>1717</v>
      </c>
      <c r="N214" s="2" t="s">
        <v>0</v>
      </c>
      <c r="O214" s="2" t="s">
        <v>238</v>
      </c>
      <c r="P214" s="2" t="s">
        <v>0</v>
      </c>
      <c r="Q214" s="2" t="s">
        <v>0</v>
      </c>
      <c r="R214" s="2" t="s">
        <v>0</v>
      </c>
      <c r="S214">
        <v>130</v>
      </c>
      <c r="T214">
        <v>0</v>
      </c>
      <c r="U214">
        <v>182</v>
      </c>
      <c r="V214">
        <v>16</v>
      </c>
    </row>
    <row r="215" spans="1:22" x14ac:dyDescent="0.2">
      <c r="A215" s="2" t="s">
        <v>1716</v>
      </c>
      <c r="B215" t="s">
        <v>3529</v>
      </c>
      <c r="C215" t="s">
        <v>4328</v>
      </c>
      <c r="D215" s="3" t="str">
        <f>HYPERLINK("http://www.boldsystems.org/index.php/Public_RecordView?processid=SYC1888-14","SYC1888-14")</f>
        <v>SYC1888-14</v>
      </c>
      <c r="E215" t="s">
        <v>1715</v>
      </c>
      <c r="F215" t="s">
        <v>1714</v>
      </c>
      <c r="G215" t="s">
        <v>1712</v>
      </c>
      <c r="H215" s="2" t="s">
        <v>6</v>
      </c>
      <c r="I215" s="2" t="s">
        <v>36</v>
      </c>
      <c r="J215" s="2" t="s">
        <v>1459</v>
      </c>
      <c r="K215" s="2" t="s">
        <v>1506</v>
      </c>
      <c r="L215" s="2" t="s">
        <v>14</v>
      </c>
      <c r="M215" s="2" t="s">
        <v>14</v>
      </c>
      <c r="N215" s="2" t="s">
        <v>238</v>
      </c>
      <c r="O215" s="2" t="s">
        <v>238</v>
      </c>
      <c r="P215" s="2" t="s">
        <v>0</v>
      </c>
      <c r="Q215" s="2" t="s">
        <v>238</v>
      </c>
      <c r="R215" s="2" t="s">
        <v>0</v>
      </c>
      <c r="S215">
        <v>0</v>
      </c>
      <c r="T215">
        <v>0</v>
      </c>
      <c r="U215">
        <v>273</v>
      </c>
      <c r="V215">
        <v>0</v>
      </c>
    </row>
    <row r="216" spans="1:22" x14ac:dyDescent="0.2">
      <c r="A216" s="2" t="s">
        <v>1766</v>
      </c>
      <c r="B216" t="s">
        <v>3530</v>
      </c>
      <c r="C216" t="s">
        <v>4329</v>
      </c>
      <c r="D216" s="3" t="str">
        <f>HYPERLINK("http://www.boldsystems.org/index.php/Public_RecordView?processid=SYC1894-14","SYC1894-14")</f>
        <v>SYC1894-14</v>
      </c>
      <c r="E216" t="s">
        <v>1765</v>
      </c>
      <c r="F216" t="s">
        <v>1764</v>
      </c>
      <c r="G216" t="s">
        <v>1762</v>
      </c>
      <c r="H216" s="2" t="s">
        <v>6</v>
      </c>
      <c r="I216" s="2" t="s">
        <v>36</v>
      </c>
      <c r="J216" s="2" t="s">
        <v>1459</v>
      </c>
      <c r="K216" s="2" t="s">
        <v>1760</v>
      </c>
      <c r="L216" s="2" t="s">
        <v>1759</v>
      </c>
      <c r="M216" s="2" t="s">
        <v>1758</v>
      </c>
      <c r="N216" s="2" t="s">
        <v>0</v>
      </c>
      <c r="O216" s="2" t="s">
        <v>238</v>
      </c>
      <c r="P216" s="2" t="s">
        <v>0</v>
      </c>
      <c r="Q216" s="2" t="s">
        <v>238</v>
      </c>
      <c r="R216" s="2" t="s">
        <v>0</v>
      </c>
      <c r="S216">
        <v>0</v>
      </c>
      <c r="T216">
        <v>0</v>
      </c>
      <c r="U216">
        <v>99</v>
      </c>
      <c r="V216">
        <v>0</v>
      </c>
    </row>
    <row r="217" spans="1:22" x14ac:dyDescent="0.2">
      <c r="A217" s="2" t="s">
        <v>1670</v>
      </c>
      <c r="B217" t="s">
        <v>3531</v>
      </c>
      <c r="C217" t="s">
        <v>4330</v>
      </c>
      <c r="D217" s="3" t="str">
        <f>HYPERLINK("http://www.boldsystems.org/index.php/Public_RecordView?processid=SYC1895-14","SYC1895-14")</f>
        <v>SYC1895-14</v>
      </c>
      <c r="E217" t="s">
        <v>1669</v>
      </c>
      <c r="F217" t="s">
        <v>1668</v>
      </c>
      <c r="G217" t="s">
        <v>1666</v>
      </c>
      <c r="H217" s="2" t="s">
        <v>6</v>
      </c>
      <c r="I217" s="2" t="s">
        <v>36</v>
      </c>
      <c r="J217" s="2" t="s">
        <v>1459</v>
      </c>
      <c r="K217" s="2" t="s">
        <v>1664</v>
      </c>
      <c r="L217" s="2" t="s">
        <v>1663</v>
      </c>
      <c r="M217" s="2" t="s">
        <v>1662</v>
      </c>
      <c r="N217" s="2" t="s">
        <v>238</v>
      </c>
      <c r="O217" s="2" t="s">
        <v>238</v>
      </c>
      <c r="P217" s="2" t="s">
        <v>0</v>
      </c>
      <c r="Q217" s="2" t="s">
        <v>238</v>
      </c>
      <c r="R217" s="2" t="s">
        <v>0</v>
      </c>
      <c r="S217">
        <v>0</v>
      </c>
      <c r="T217">
        <v>0</v>
      </c>
      <c r="U217">
        <v>0</v>
      </c>
      <c r="V217">
        <v>0</v>
      </c>
    </row>
    <row r="218" spans="1:22" x14ac:dyDescent="0.2">
      <c r="A218" s="2" t="s">
        <v>604</v>
      </c>
      <c r="B218" t="s">
        <v>3532</v>
      </c>
      <c r="C218" t="s">
        <v>4331</v>
      </c>
      <c r="D218" s="3" t="str">
        <f>HYPERLINK("http://www.boldsystems.org/index.php/Public_RecordView?processid=SYC1900-14","SYC1900-14")</f>
        <v>SYC1900-14</v>
      </c>
      <c r="E218" t="s">
        <v>603</v>
      </c>
      <c r="F218" t="s">
        <v>602</v>
      </c>
      <c r="G218" t="s">
        <v>600</v>
      </c>
      <c r="H218" s="2" t="s">
        <v>6</v>
      </c>
      <c r="I218" s="2" t="s">
        <v>36</v>
      </c>
      <c r="J218" s="2" t="s">
        <v>4</v>
      </c>
      <c r="K218" s="2" t="s">
        <v>269</v>
      </c>
      <c r="L218" s="2" t="s">
        <v>14</v>
      </c>
      <c r="M218" s="2" t="s">
        <v>14</v>
      </c>
      <c r="N218" s="2" t="s">
        <v>238</v>
      </c>
      <c r="O218" s="2" t="s">
        <v>238</v>
      </c>
      <c r="P218" s="2" t="s">
        <v>0</v>
      </c>
      <c r="Q218" s="2" t="s">
        <v>238</v>
      </c>
      <c r="R218" s="2" t="s">
        <v>0</v>
      </c>
      <c r="S218">
        <v>0</v>
      </c>
      <c r="T218">
        <v>0</v>
      </c>
      <c r="U218">
        <v>0</v>
      </c>
      <c r="V218">
        <v>0</v>
      </c>
    </row>
    <row r="219" spans="1:22" x14ac:dyDescent="0.2">
      <c r="A219" s="2" t="s">
        <v>1012</v>
      </c>
      <c r="B219" t="s">
        <v>3533</v>
      </c>
      <c r="C219" t="s">
        <v>4332</v>
      </c>
      <c r="D219" s="3" t="str">
        <f>HYPERLINK("http://www.boldsystems.org/index.php/Public_RecordView?processid=SYC1916-14","SYC1916-14")</f>
        <v>SYC1916-14</v>
      </c>
      <c r="E219" t="s">
        <v>1011</v>
      </c>
      <c r="F219" t="s">
        <v>1010</v>
      </c>
      <c r="G219" t="s">
        <v>1008</v>
      </c>
      <c r="H219" s="2" t="s">
        <v>6</v>
      </c>
      <c r="I219" s="2" t="s">
        <v>93</v>
      </c>
      <c r="J219" s="2" t="s">
        <v>812</v>
      </c>
      <c r="K219" s="2" t="s">
        <v>998</v>
      </c>
      <c r="L219" s="2" t="s">
        <v>1006</v>
      </c>
      <c r="M219" s="2" t="s">
        <v>1005</v>
      </c>
      <c r="N219" s="2" t="s">
        <v>0</v>
      </c>
      <c r="O219" s="2" t="s">
        <v>0</v>
      </c>
      <c r="P219" s="2" t="s">
        <v>238</v>
      </c>
      <c r="Q219" s="2" t="s">
        <v>0</v>
      </c>
      <c r="R219" s="2" t="s">
        <v>0</v>
      </c>
      <c r="S219">
        <v>802</v>
      </c>
      <c r="T219">
        <v>0</v>
      </c>
      <c r="U219">
        <v>0</v>
      </c>
      <c r="V219">
        <v>99</v>
      </c>
    </row>
    <row r="220" spans="1:22" x14ac:dyDescent="0.2">
      <c r="A220" s="2" t="s">
        <v>3248</v>
      </c>
      <c r="B220" t="s">
        <v>3534</v>
      </c>
      <c r="C220" t="s">
        <v>4333</v>
      </c>
      <c r="D220" s="3" t="str">
        <f>HYPERLINK("http://www.boldsystems.org/index.php/Public_RecordView?processid=SYC1918-14","SYC1918-14")</f>
        <v>SYC1918-14</v>
      </c>
      <c r="E220" t="s">
        <v>3246</v>
      </c>
      <c r="F220" t="s">
        <v>3249</v>
      </c>
      <c r="G220" t="s">
        <v>3247</v>
      </c>
      <c r="H220" s="2" t="s">
        <v>6</v>
      </c>
      <c r="I220" s="2" t="s">
        <v>1213</v>
      </c>
      <c r="J220" s="2" t="s">
        <v>3220</v>
      </c>
      <c r="K220" s="2" t="s">
        <v>3237</v>
      </c>
      <c r="L220" s="2" t="s">
        <v>3236</v>
      </c>
      <c r="M220" s="2" t="s">
        <v>3245</v>
      </c>
      <c r="N220" s="2" t="s">
        <v>238</v>
      </c>
      <c r="O220" s="2" t="s">
        <v>238</v>
      </c>
      <c r="P220" s="2" t="s">
        <v>0</v>
      </c>
      <c r="Q220" s="2" t="s">
        <v>238</v>
      </c>
      <c r="R220" s="2" t="s">
        <v>0</v>
      </c>
      <c r="S220">
        <v>0</v>
      </c>
      <c r="T220">
        <v>0</v>
      </c>
      <c r="U220">
        <v>245</v>
      </c>
      <c r="V220">
        <v>0</v>
      </c>
    </row>
    <row r="221" spans="1:22" x14ac:dyDescent="0.2">
      <c r="A221" s="2" t="s">
        <v>1216</v>
      </c>
      <c r="B221" t="s">
        <v>3535</v>
      </c>
      <c r="C221" t="s">
        <v>4334</v>
      </c>
      <c r="D221" s="3" t="str">
        <f>HYPERLINK("http://www.boldsystems.org/index.php/Public_RecordView?processid=SYC1921-14","SYC1921-14")</f>
        <v>SYC1921-14</v>
      </c>
      <c r="E221" t="s">
        <v>1214</v>
      </c>
      <c r="F221" t="s">
        <v>1217</v>
      </c>
      <c r="G221" t="s">
        <v>1215</v>
      </c>
      <c r="H221" s="2" t="s">
        <v>6</v>
      </c>
      <c r="I221" s="2" t="s">
        <v>1213</v>
      </c>
      <c r="J221" s="2" t="s">
        <v>812</v>
      </c>
      <c r="K221" s="2" t="s">
        <v>1021</v>
      </c>
      <c r="L221" s="2" t="s">
        <v>1212</v>
      </c>
      <c r="M221" s="2" t="s">
        <v>1211</v>
      </c>
      <c r="N221" s="2" t="s">
        <v>0</v>
      </c>
      <c r="O221" s="2" t="s">
        <v>238</v>
      </c>
      <c r="P221" s="2" t="s">
        <v>238</v>
      </c>
      <c r="Q221" s="2" t="s">
        <v>0</v>
      </c>
      <c r="R221" s="2" t="s">
        <v>0</v>
      </c>
      <c r="S221">
        <v>0</v>
      </c>
      <c r="T221">
        <v>0</v>
      </c>
      <c r="U221">
        <v>0</v>
      </c>
      <c r="V221">
        <v>0</v>
      </c>
    </row>
    <row r="222" spans="1:22" x14ac:dyDescent="0.2">
      <c r="A222" s="2" t="s">
        <v>2358</v>
      </c>
      <c r="B222" t="s">
        <v>3536</v>
      </c>
      <c r="C222" t="s">
        <v>4335</v>
      </c>
      <c r="D222" s="3" t="str">
        <f>HYPERLINK("http://www.boldsystems.org/index.php/Public_RecordView?processid=SYC1927-14","SYC1927-14")</f>
        <v>SYC1927-14</v>
      </c>
      <c r="E222" t="s">
        <v>2357</v>
      </c>
      <c r="F222" t="s">
        <v>2356</v>
      </c>
      <c r="G222" t="s">
        <v>2354</v>
      </c>
      <c r="H222" s="2" t="s">
        <v>6</v>
      </c>
      <c r="I222" s="2" t="s">
        <v>36</v>
      </c>
      <c r="J222" s="2" t="s">
        <v>2197</v>
      </c>
      <c r="K222" s="2" t="s">
        <v>2344</v>
      </c>
      <c r="L222" s="2" t="s">
        <v>2352</v>
      </c>
      <c r="M222" s="2" t="s">
        <v>2351</v>
      </c>
      <c r="N222" s="2" t="s">
        <v>238</v>
      </c>
      <c r="O222" s="2" t="s">
        <v>238</v>
      </c>
      <c r="P222" s="2" t="s">
        <v>0</v>
      </c>
      <c r="Q222" s="2" t="s">
        <v>0</v>
      </c>
      <c r="R222" s="2" t="s">
        <v>0</v>
      </c>
      <c r="S222">
        <v>0</v>
      </c>
      <c r="T222">
        <v>0</v>
      </c>
      <c r="U222">
        <v>0</v>
      </c>
      <c r="V222">
        <v>0</v>
      </c>
    </row>
    <row r="223" spans="1:22" x14ac:dyDescent="0.2">
      <c r="A223" s="2" t="s">
        <v>1031</v>
      </c>
      <c r="B223" t="s">
        <v>3537</v>
      </c>
      <c r="C223" t="s">
        <v>4336</v>
      </c>
      <c r="D223" s="3" t="str">
        <f>HYPERLINK("http://www.boldsystems.org/index.php/Public_RecordView?processid=SYC1963-14","SYC1963-14")</f>
        <v>SYC1963-14</v>
      </c>
      <c r="E223" t="s">
        <v>1029</v>
      </c>
      <c r="F223" t="s">
        <v>1032</v>
      </c>
      <c r="G223" t="s">
        <v>1030</v>
      </c>
      <c r="H223" s="2" t="s">
        <v>6</v>
      </c>
      <c r="I223" s="2" t="s">
        <v>36</v>
      </c>
      <c r="J223" s="2" t="s">
        <v>812</v>
      </c>
      <c r="K223" s="2" t="s">
        <v>1028</v>
      </c>
      <c r="L223" s="2" t="s">
        <v>14</v>
      </c>
      <c r="M223" s="2" t="s">
        <v>14</v>
      </c>
      <c r="N223" s="2" t="s">
        <v>0</v>
      </c>
      <c r="O223" s="2" t="s">
        <v>0</v>
      </c>
      <c r="P223" s="2" t="s">
        <v>0</v>
      </c>
      <c r="Q223" s="2" t="s">
        <v>238</v>
      </c>
      <c r="R223" s="2" t="s">
        <v>0</v>
      </c>
      <c r="S223">
        <v>529</v>
      </c>
      <c r="T223">
        <v>2</v>
      </c>
      <c r="U223">
        <v>283</v>
      </c>
      <c r="V223">
        <v>0</v>
      </c>
    </row>
    <row r="224" spans="1:22" x14ac:dyDescent="0.2">
      <c r="A224" s="2" t="s">
        <v>39</v>
      </c>
      <c r="B224" t="s">
        <v>3538</v>
      </c>
      <c r="C224" t="s">
        <v>4337</v>
      </c>
      <c r="D224" s="3" t="str">
        <f>HYPERLINK("http://www.boldsystems.org/index.php/Public_RecordView?processid=SYC1965-14","SYC1965-14")</f>
        <v>SYC1965-14</v>
      </c>
      <c r="E224" t="s">
        <v>37</v>
      </c>
      <c r="F224" t="s">
        <v>40</v>
      </c>
      <c r="G224" t="s">
        <v>38</v>
      </c>
      <c r="H224" s="2" t="s">
        <v>6</v>
      </c>
      <c r="I224" s="2" t="s">
        <v>36</v>
      </c>
      <c r="J224" s="2" t="s">
        <v>4</v>
      </c>
      <c r="K224" s="2" t="s">
        <v>15</v>
      </c>
      <c r="L224" s="2" t="s">
        <v>35</v>
      </c>
      <c r="M224" s="2" t="s">
        <v>14</v>
      </c>
      <c r="N224" s="2" t="s">
        <v>0</v>
      </c>
      <c r="O224" s="2" t="s">
        <v>0</v>
      </c>
      <c r="P224" s="2" t="s">
        <v>0</v>
      </c>
      <c r="Q224" s="2" t="s">
        <v>0</v>
      </c>
      <c r="R224" s="2" t="s">
        <v>0</v>
      </c>
      <c r="S224">
        <v>0</v>
      </c>
      <c r="T224">
        <v>129</v>
      </c>
      <c r="U224">
        <v>719</v>
      </c>
      <c r="V224">
        <v>60</v>
      </c>
    </row>
    <row r="225" spans="1:22" x14ac:dyDescent="0.2">
      <c r="A225" s="2" t="s">
        <v>2326</v>
      </c>
      <c r="B225" t="s">
        <v>237</v>
      </c>
      <c r="C225" t="s">
        <v>237</v>
      </c>
      <c r="D225" s="3" t="str">
        <f>HYPERLINK("http://www.boldsystems.org/index.php/Public_RecordView?processid=SYC1968-14","SYC1968-14")</f>
        <v>SYC1968-14</v>
      </c>
      <c r="E225" t="s">
        <v>2325</v>
      </c>
      <c r="F225" t="s">
        <v>2324</v>
      </c>
      <c r="G225" t="s">
        <v>2322</v>
      </c>
      <c r="H225" s="2" t="s">
        <v>84</v>
      </c>
      <c r="I225" s="2" t="s">
        <v>1925</v>
      </c>
      <c r="J225" s="2" t="s">
        <v>2197</v>
      </c>
      <c r="K225" s="2" t="s">
        <v>2243</v>
      </c>
      <c r="L225" s="2" t="s">
        <v>2320</v>
      </c>
      <c r="M225" s="2" t="s">
        <v>2319</v>
      </c>
      <c r="N225" s="2" t="s">
        <v>238</v>
      </c>
      <c r="O225" s="2" t="s">
        <v>238</v>
      </c>
      <c r="P225" s="2" t="s">
        <v>238</v>
      </c>
      <c r="Q225" s="2" t="s">
        <v>238</v>
      </c>
      <c r="R225" s="2" t="s">
        <v>238</v>
      </c>
      <c r="S225" s="4" t="s">
        <v>237</v>
      </c>
      <c r="T225" s="4" t="s">
        <v>237</v>
      </c>
      <c r="U225" s="4" t="s">
        <v>237</v>
      </c>
      <c r="V225" s="4" t="s">
        <v>237</v>
      </c>
    </row>
    <row r="226" spans="1:22" x14ac:dyDescent="0.2">
      <c r="A226" s="2" t="s">
        <v>2628</v>
      </c>
      <c r="B226" t="s">
        <v>3539</v>
      </c>
      <c r="C226" t="s">
        <v>4338</v>
      </c>
      <c r="D226" s="3" t="str">
        <f>HYPERLINK("http://www.boldsystems.org/index.php/Public_RecordView?processid=SYC2022-14","SYC2022-14")</f>
        <v>SYC2022-14</v>
      </c>
      <c r="E226" t="s">
        <v>2627</v>
      </c>
      <c r="F226" t="s">
        <v>2626</v>
      </c>
      <c r="G226" t="s">
        <v>2624</v>
      </c>
      <c r="H226" s="2" t="s">
        <v>84</v>
      </c>
      <c r="I226" s="2" t="s">
        <v>1675</v>
      </c>
      <c r="J226" s="2" t="s">
        <v>2197</v>
      </c>
      <c r="K226" s="2" t="s">
        <v>14</v>
      </c>
      <c r="L226" s="2" t="s">
        <v>14</v>
      </c>
      <c r="M226" s="2" t="s">
        <v>14</v>
      </c>
      <c r="N226" s="2" t="s">
        <v>238</v>
      </c>
      <c r="O226" s="2" t="s">
        <v>238</v>
      </c>
      <c r="P226" s="2" t="s">
        <v>238</v>
      </c>
      <c r="Q226" s="2" t="s">
        <v>0</v>
      </c>
      <c r="R226" s="2" t="s">
        <v>0</v>
      </c>
      <c r="S226">
        <v>0</v>
      </c>
      <c r="T226">
        <v>0</v>
      </c>
      <c r="U226">
        <v>0</v>
      </c>
      <c r="V226">
        <v>11</v>
      </c>
    </row>
    <row r="227" spans="1:22" x14ac:dyDescent="0.2">
      <c r="A227" s="2" t="s">
        <v>1677</v>
      </c>
      <c r="B227" t="s">
        <v>3540</v>
      </c>
      <c r="C227" t="s">
        <v>4339</v>
      </c>
      <c r="D227" s="3" t="str">
        <f>HYPERLINK("http://www.boldsystems.org/index.php/Public_RecordView?processid=SYC2027-14","SYC2027-14")</f>
        <v>SYC2027-14</v>
      </c>
      <c r="E227" t="s">
        <v>1676</v>
      </c>
      <c r="F227" t="s">
        <v>1674</v>
      </c>
      <c r="G227" t="s">
        <v>1672</v>
      </c>
      <c r="H227" s="2" t="s">
        <v>84</v>
      </c>
      <c r="I227" s="2" t="s">
        <v>1675</v>
      </c>
      <c r="J227" s="2" t="s">
        <v>1459</v>
      </c>
      <c r="K227" s="2" t="s">
        <v>1664</v>
      </c>
      <c r="L227" s="2" t="s">
        <v>14</v>
      </c>
      <c r="M227" s="2" t="s">
        <v>14</v>
      </c>
      <c r="N227" s="2" t="s">
        <v>0</v>
      </c>
      <c r="O227" s="2" t="s">
        <v>0</v>
      </c>
      <c r="P227" s="2" t="s">
        <v>0</v>
      </c>
      <c r="Q227" s="2" t="s">
        <v>238</v>
      </c>
      <c r="R227" s="2" t="s">
        <v>0</v>
      </c>
      <c r="S227">
        <v>862</v>
      </c>
      <c r="T227">
        <v>0</v>
      </c>
      <c r="U227">
        <v>433</v>
      </c>
      <c r="V227">
        <v>0</v>
      </c>
    </row>
    <row r="228" spans="1:22" x14ac:dyDescent="0.2">
      <c r="A228" s="2" t="s">
        <v>2616</v>
      </c>
      <c r="B228" t="s">
        <v>3541</v>
      </c>
      <c r="C228" t="s">
        <v>4340</v>
      </c>
      <c r="D228" s="3" t="str">
        <f>HYPERLINK("http://www.boldsystems.org/index.php/Public_RecordView?processid=SYC2030-14","SYC2030-14")</f>
        <v>SYC2030-14</v>
      </c>
      <c r="E228" t="s">
        <v>2615</v>
      </c>
      <c r="F228" t="s">
        <v>2614</v>
      </c>
      <c r="G228" t="s">
        <v>2612</v>
      </c>
      <c r="H228" s="2" t="s">
        <v>84</v>
      </c>
      <c r="I228" s="2" t="s">
        <v>1675</v>
      </c>
      <c r="J228" s="2" t="s">
        <v>2197</v>
      </c>
      <c r="K228" s="2" t="s">
        <v>2549</v>
      </c>
      <c r="L228" t="s">
        <v>2610</v>
      </c>
      <c r="M228" s="2" t="s">
        <v>2609</v>
      </c>
      <c r="N228" s="2" t="s">
        <v>0</v>
      </c>
      <c r="O228" s="2" t="s">
        <v>238</v>
      </c>
      <c r="P228" s="2" t="s">
        <v>0</v>
      </c>
      <c r="Q228" s="2" t="s">
        <v>238</v>
      </c>
      <c r="R228" s="2" t="s">
        <v>0</v>
      </c>
      <c r="S228">
        <v>222</v>
      </c>
      <c r="T228">
        <v>0</v>
      </c>
      <c r="U228">
        <v>232</v>
      </c>
      <c r="V228">
        <v>0</v>
      </c>
    </row>
    <row r="229" spans="1:22" x14ac:dyDescent="0.2">
      <c r="A229" s="2" t="s">
        <v>2625</v>
      </c>
      <c r="B229" t="s">
        <v>3542</v>
      </c>
      <c r="C229" t="s">
        <v>4341</v>
      </c>
      <c r="D229" s="3" t="str">
        <f>HYPERLINK("http://www.boldsystems.org/index.php/Public_RecordView?processid=SYC2039-14","SYC2039-14")</f>
        <v>SYC2039-14</v>
      </c>
      <c r="E229" t="s">
        <v>2623</v>
      </c>
      <c r="F229" t="s">
        <v>2626</v>
      </c>
      <c r="G229" t="s">
        <v>2624</v>
      </c>
      <c r="H229" s="2" t="s">
        <v>84</v>
      </c>
      <c r="I229" s="2" t="s">
        <v>1675</v>
      </c>
      <c r="J229" s="2" t="s">
        <v>2197</v>
      </c>
      <c r="K229" s="2" t="s">
        <v>14</v>
      </c>
      <c r="L229" s="2" t="s">
        <v>14</v>
      </c>
      <c r="M229" s="2" t="s">
        <v>14</v>
      </c>
      <c r="N229" s="2" t="s">
        <v>238</v>
      </c>
      <c r="O229" s="2" t="s">
        <v>238</v>
      </c>
      <c r="P229" s="2" t="s">
        <v>0</v>
      </c>
      <c r="Q229" s="2" t="s">
        <v>0</v>
      </c>
      <c r="R229" s="2" t="s">
        <v>0</v>
      </c>
      <c r="S229">
        <v>0</v>
      </c>
      <c r="T229">
        <v>0</v>
      </c>
      <c r="U229">
        <v>0</v>
      </c>
      <c r="V229">
        <v>21</v>
      </c>
    </row>
    <row r="230" spans="1:22" x14ac:dyDescent="0.2">
      <c r="A230" s="2" t="s">
        <v>1846</v>
      </c>
      <c r="B230" t="s">
        <v>237</v>
      </c>
      <c r="C230" t="s">
        <v>237</v>
      </c>
      <c r="D230" s="3" t="str">
        <f>HYPERLINK("http://www.boldsystems.org/index.php/Public_RecordView?processid=SYC2040-14","SYC2040-14")</f>
        <v>SYC2040-14</v>
      </c>
      <c r="E230" t="s">
        <v>1845</v>
      </c>
      <c r="F230" t="s">
        <v>1844</v>
      </c>
      <c r="G230" t="s">
        <v>1842</v>
      </c>
      <c r="H230" s="2" t="s">
        <v>84</v>
      </c>
      <c r="I230" s="2" t="s">
        <v>1675</v>
      </c>
      <c r="J230" s="2" t="s">
        <v>1840</v>
      </c>
      <c r="K230" t="s">
        <v>1839</v>
      </c>
      <c r="L230" s="2" t="s">
        <v>14</v>
      </c>
      <c r="M230" s="2" t="s">
        <v>14</v>
      </c>
      <c r="N230" s="2" t="s">
        <v>238</v>
      </c>
      <c r="O230" s="2" t="s">
        <v>238</v>
      </c>
      <c r="P230" s="2" t="s">
        <v>238</v>
      </c>
      <c r="Q230" s="2" t="s">
        <v>238</v>
      </c>
      <c r="R230" s="2" t="s">
        <v>238</v>
      </c>
      <c r="S230" s="4" t="s">
        <v>237</v>
      </c>
      <c r="T230" s="4" t="s">
        <v>237</v>
      </c>
      <c r="U230" s="4" t="s">
        <v>237</v>
      </c>
      <c r="V230" s="4" t="s">
        <v>237</v>
      </c>
    </row>
    <row r="231" spans="1:22" x14ac:dyDescent="0.2">
      <c r="A231" s="2" t="s">
        <v>2174</v>
      </c>
      <c r="B231" t="s">
        <v>3543</v>
      </c>
      <c r="C231" t="s">
        <v>4342</v>
      </c>
      <c r="D231" s="3" t="str">
        <f>HYPERLINK("http://www.boldsystems.org/index.php/Public_RecordView?processid=SYC2045-14","SYC2045-14")</f>
        <v>SYC2045-14</v>
      </c>
      <c r="E231" t="s">
        <v>2172</v>
      </c>
      <c r="F231" t="s">
        <v>2175</v>
      </c>
      <c r="G231" t="s">
        <v>2173</v>
      </c>
      <c r="H231" s="2" t="s">
        <v>84</v>
      </c>
      <c r="I231" s="2" t="s">
        <v>1675</v>
      </c>
      <c r="J231" s="2" t="s">
        <v>2161</v>
      </c>
      <c r="K231" s="2" t="s">
        <v>2171</v>
      </c>
      <c r="L231" s="2" t="s">
        <v>2170</v>
      </c>
      <c r="M231" s="2" t="s">
        <v>2169</v>
      </c>
      <c r="N231" s="2" t="s">
        <v>0</v>
      </c>
      <c r="O231" s="2" t="s">
        <v>238</v>
      </c>
      <c r="P231" s="2" t="s">
        <v>0</v>
      </c>
      <c r="Q231" s="2" t="s">
        <v>238</v>
      </c>
      <c r="R231" s="2" t="s">
        <v>0</v>
      </c>
      <c r="S231">
        <v>0</v>
      </c>
      <c r="T231">
        <v>0</v>
      </c>
      <c r="U231">
        <v>0</v>
      </c>
      <c r="V231">
        <v>0</v>
      </c>
    </row>
    <row r="232" spans="1:22" x14ac:dyDescent="0.2">
      <c r="A232" s="2" t="s">
        <v>2622</v>
      </c>
      <c r="B232" t="s">
        <v>3544</v>
      </c>
      <c r="C232" t="s">
        <v>4343</v>
      </c>
      <c r="D232" s="3" t="str">
        <f>HYPERLINK("http://www.boldsystems.org/index.php/Public_RecordView?processid=SYC2046-14","SYC2046-14")</f>
        <v>SYC2046-14</v>
      </c>
      <c r="E232" t="s">
        <v>2621</v>
      </c>
      <c r="F232" t="s">
        <v>2620</v>
      </c>
      <c r="G232" t="s">
        <v>2618</v>
      </c>
      <c r="H232" s="2" t="s">
        <v>84</v>
      </c>
      <c r="I232" s="2" t="s">
        <v>1675</v>
      </c>
      <c r="J232" s="2" t="s">
        <v>2197</v>
      </c>
      <c r="K232" s="2" t="s">
        <v>14</v>
      </c>
      <c r="L232" s="2" t="s">
        <v>14</v>
      </c>
      <c r="M232" s="2" t="s">
        <v>14</v>
      </c>
      <c r="N232" s="2" t="s">
        <v>238</v>
      </c>
      <c r="O232" s="2" t="s">
        <v>238</v>
      </c>
      <c r="P232" s="2" t="s">
        <v>0</v>
      </c>
      <c r="Q232" s="2" t="s">
        <v>238</v>
      </c>
      <c r="R232" s="2" t="s">
        <v>0</v>
      </c>
      <c r="S232">
        <v>0</v>
      </c>
      <c r="T232">
        <v>0</v>
      </c>
      <c r="U232">
        <v>2105</v>
      </c>
      <c r="V232">
        <v>0</v>
      </c>
    </row>
    <row r="233" spans="1:22" x14ac:dyDescent="0.2">
      <c r="A233" s="2" t="s">
        <v>2847</v>
      </c>
      <c r="B233" t="s">
        <v>3545</v>
      </c>
      <c r="C233" t="s">
        <v>4344</v>
      </c>
      <c r="D233" s="3" t="str">
        <f>HYPERLINK("http://www.boldsystems.org/index.php/Public_RecordView?processid=SYC2049-14","SYC2049-14")</f>
        <v>SYC2049-14</v>
      </c>
      <c r="E233" t="s">
        <v>2846</v>
      </c>
      <c r="F233" t="s">
        <v>2845</v>
      </c>
      <c r="G233" t="s">
        <v>2843</v>
      </c>
      <c r="H233" s="2" t="s">
        <v>84</v>
      </c>
      <c r="I233" s="2" t="s">
        <v>1675</v>
      </c>
      <c r="J233" s="2" t="s">
        <v>2099</v>
      </c>
      <c r="K233" s="2" t="s">
        <v>2813</v>
      </c>
      <c r="L233" s="2" t="s">
        <v>2841</v>
      </c>
      <c r="M233" s="2" t="s">
        <v>2840</v>
      </c>
      <c r="N233" s="2" t="s">
        <v>238</v>
      </c>
      <c r="O233" s="2" t="s">
        <v>238</v>
      </c>
      <c r="P233" s="2" t="s">
        <v>0</v>
      </c>
      <c r="Q233" s="2" t="s">
        <v>238</v>
      </c>
      <c r="R233" s="2" t="s">
        <v>0</v>
      </c>
      <c r="S233">
        <v>0</v>
      </c>
      <c r="T233">
        <v>0</v>
      </c>
      <c r="U233">
        <v>501</v>
      </c>
      <c r="V233">
        <v>0</v>
      </c>
    </row>
    <row r="234" spans="1:22" x14ac:dyDescent="0.2">
      <c r="A234" s="2" t="s">
        <v>1843</v>
      </c>
      <c r="B234" t="s">
        <v>237</v>
      </c>
      <c r="C234" t="s">
        <v>237</v>
      </c>
      <c r="D234" s="3" t="str">
        <f>HYPERLINK("http://www.boldsystems.org/index.php/Public_RecordView?processid=SYC2054-14","SYC2054-14")</f>
        <v>SYC2054-14</v>
      </c>
      <c r="E234" t="s">
        <v>1841</v>
      </c>
      <c r="F234" t="s">
        <v>1844</v>
      </c>
      <c r="G234" t="s">
        <v>1842</v>
      </c>
      <c r="H234" s="2" t="s">
        <v>84</v>
      </c>
      <c r="I234" s="2" t="s">
        <v>1675</v>
      </c>
      <c r="J234" s="2" t="s">
        <v>1840</v>
      </c>
      <c r="K234" t="s">
        <v>1839</v>
      </c>
      <c r="L234" s="2" t="s">
        <v>14</v>
      </c>
      <c r="M234" s="2" t="s">
        <v>14</v>
      </c>
      <c r="N234" s="2" t="s">
        <v>238</v>
      </c>
      <c r="O234" s="2" t="s">
        <v>238</v>
      </c>
      <c r="P234" s="2" t="s">
        <v>238</v>
      </c>
      <c r="Q234" s="2" t="s">
        <v>238</v>
      </c>
      <c r="R234" s="2" t="s">
        <v>238</v>
      </c>
      <c r="S234" s="4" t="s">
        <v>237</v>
      </c>
      <c r="T234" s="4" t="s">
        <v>237</v>
      </c>
      <c r="U234" s="4" t="s">
        <v>237</v>
      </c>
      <c r="V234" s="4" t="s">
        <v>237</v>
      </c>
    </row>
    <row r="235" spans="1:22" x14ac:dyDescent="0.2">
      <c r="A235" s="2" t="s">
        <v>2017</v>
      </c>
      <c r="B235" t="s">
        <v>3546</v>
      </c>
      <c r="C235" t="s">
        <v>4345</v>
      </c>
      <c r="D235" s="3" t="str">
        <f>HYPERLINK("http://www.boldsystems.org/index.php/Public_RecordView?processid=SYC2070-14","SYC2070-14")</f>
        <v>SYC2070-14</v>
      </c>
      <c r="E235" t="s">
        <v>2016</v>
      </c>
      <c r="F235" t="s">
        <v>2015</v>
      </c>
      <c r="G235" t="s">
        <v>2013</v>
      </c>
      <c r="H235" s="2" t="s">
        <v>84</v>
      </c>
      <c r="I235" s="2" t="s">
        <v>282</v>
      </c>
      <c r="J235" s="2" t="s">
        <v>1917</v>
      </c>
      <c r="K235" s="2" t="s">
        <v>1987</v>
      </c>
      <c r="L235" s="2" t="s">
        <v>2011</v>
      </c>
      <c r="M235" s="2" t="s">
        <v>2010</v>
      </c>
      <c r="N235" s="2" t="s">
        <v>238</v>
      </c>
      <c r="O235" s="2" t="s">
        <v>238</v>
      </c>
      <c r="P235" s="2" t="s">
        <v>0</v>
      </c>
      <c r="Q235" s="2" t="s">
        <v>0</v>
      </c>
      <c r="R235" s="2" t="s">
        <v>0</v>
      </c>
      <c r="S235">
        <v>0</v>
      </c>
      <c r="T235">
        <v>0</v>
      </c>
      <c r="U235">
        <v>192</v>
      </c>
      <c r="V235">
        <v>34</v>
      </c>
    </row>
    <row r="236" spans="1:22" x14ac:dyDescent="0.2">
      <c r="A236" s="2" t="s">
        <v>1740</v>
      </c>
      <c r="B236" t="s">
        <v>3547</v>
      </c>
      <c r="C236" t="s">
        <v>4346</v>
      </c>
      <c r="D236" s="3" t="str">
        <f>HYPERLINK("http://www.boldsystems.org/index.php/Public_RecordView?processid=SYC2082-14","SYC2082-14")</f>
        <v>SYC2082-14</v>
      </c>
      <c r="E236" t="s">
        <v>1739</v>
      </c>
      <c r="F236" t="s">
        <v>1738</v>
      </c>
      <c r="G236" t="s">
        <v>1736</v>
      </c>
      <c r="H236" s="2" t="s">
        <v>84</v>
      </c>
      <c r="I236" s="2" t="s">
        <v>282</v>
      </c>
      <c r="J236" s="2" t="s">
        <v>1459</v>
      </c>
      <c r="K236" s="2" t="s">
        <v>1734</v>
      </c>
      <c r="L236" s="2" t="s">
        <v>1733</v>
      </c>
      <c r="M236" s="2" t="s">
        <v>1732</v>
      </c>
      <c r="N236" s="2" t="s">
        <v>0</v>
      </c>
      <c r="O236" s="2" t="s">
        <v>238</v>
      </c>
      <c r="P236" s="2" t="s">
        <v>0</v>
      </c>
      <c r="Q236" s="2" t="s">
        <v>238</v>
      </c>
      <c r="R236" s="2" t="s">
        <v>0</v>
      </c>
      <c r="S236">
        <v>486</v>
      </c>
      <c r="T236">
        <v>0</v>
      </c>
      <c r="U236">
        <v>158</v>
      </c>
      <c r="V236">
        <v>0</v>
      </c>
    </row>
    <row r="237" spans="1:22" x14ac:dyDescent="0.2">
      <c r="A237" s="2" t="s">
        <v>2241</v>
      </c>
      <c r="B237" t="s">
        <v>237</v>
      </c>
      <c r="C237" t="s">
        <v>237</v>
      </c>
      <c r="D237" s="3" t="str">
        <f>HYPERLINK("http://www.boldsystems.org/index.php/Public_RecordView?processid=SYC2094-14","SYC2094-14")</f>
        <v>SYC2094-14</v>
      </c>
      <c r="E237" t="s">
        <v>2240</v>
      </c>
      <c r="F237" t="s">
        <v>2239</v>
      </c>
      <c r="G237" t="s">
        <v>2237</v>
      </c>
      <c r="H237" s="2" t="s">
        <v>84</v>
      </c>
      <c r="I237" s="2" t="s">
        <v>282</v>
      </c>
      <c r="J237" s="2" t="s">
        <v>2197</v>
      </c>
      <c r="K237" s="2" t="s">
        <v>2235</v>
      </c>
      <c r="L237" s="2" t="s">
        <v>14</v>
      </c>
      <c r="M237" s="2" t="s">
        <v>14</v>
      </c>
      <c r="N237" s="2" t="s">
        <v>238</v>
      </c>
      <c r="O237" s="2" t="s">
        <v>238</v>
      </c>
      <c r="P237" s="2" t="s">
        <v>238</v>
      </c>
      <c r="Q237" s="2" t="s">
        <v>238</v>
      </c>
      <c r="R237" s="2" t="s">
        <v>238</v>
      </c>
      <c r="S237" s="4" t="s">
        <v>237</v>
      </c>
      <c r="T237" s="4" t="s">
        <v>237</v>
      </c>
      <c r="U237" s="4" t="s">
        <v>237</v>
      </c>
      <c r="V237" s="4" t="s">
        <v>237</v>
      </c>
    </row>
    <row r="238" spans="1:22" x14ac:dyDescent="0.2">
      <c r="A238" s="2" t="s">
        <v>474</v>
      </c>
      <c r="B238" t="s">
        <v>3548</v>
      </c>
      <c r="C238" t="s">
        <v>4347</v>
      </c>
      <c r="D238" s="3" t="str">
        <f>HYPERLINK("http://www.boldsystems.org/index.php/Public_RecordView?processid=SYC2110-14","SYC2110-14")</f>
        <v>SYC2110-14</v>
      </c>
      <c r="E238" t="s">
        <v>473</v>
      </c>
      <c r="F238" t="s">
        <v>471</v>
      </c>
      <c r="G238" t="s">
        <v>469</v>
      </c>
      <c r="H238" s="2" t="s">
        <v>84</v>
      </c>
      <c r="I238" s="2" t="s">
        <v>472</v>
      </c>
      <c r="J238" s="2" t="s">
        <v>4</v>
      </c>
      <c r="K238" t="s">
        <v>467</v>
      </c>
      <c r="L238" s="2" t="s">
        <v>14</v>
      </c>
      <c r="M238" s="2" t="s">
        <v>14</v>
      </c>
      <c r="N238" s="2" t="s">
        <v>238</v>
      </c>
      <c r="O238" s="2" t="s">
        <v>238</v>
      </c>
      <c r="P238" s="2" t="s">
        <v>0</v>
      </c>
      <c r="Q238" s="2" t="s">
        <v>238</v>
      </c>
      <c r="R238" s="2" t="s">
        <v>0</v>
      </c>
      <c r="S238">
        <v>0</v>
      </c>
      <c r="T238">
        <v>0</v>
      </c>
      <c r="U238">
        <v>420</v>
      </c>
      <c r="V238">
        <v>0</v>
      </c>
    </row>
    <row r="239" spans="1:22" x14ac:dyDescent="0.2">
      <c r="A239" s="2" t="s">
        <v>2510</v>
      </c>
      <c r="B239" t="s">
        <v>3549</v>
      </c>
      <c r="C239" t="s">
        <v>4348</v>
      </c>
      <c r="D239" s="3" t="str">
        <f>HYPERLINK("http://www.boldsystems.org/index.php/Public_RecordView?processid=SYC2124-14","SYC2124-14")</f>
        <v>SYC2124-14</v>
      </c>
      <c r="E239" t="s">
        <v>2509</v>
      </c>
      <c r="F239" t="s">
        <v>2508</v>
      </c>
      <c r="G239" t="s">
        <v>2506</v>
      </c>
      <c r="H239" s="2" t="s">
        <v>84</v>
      </c>
      <c r="I239" s="2" t="s">
        <v>472</v>
      </c>
      <c r="J239" s="2" t="s">
        <v>2197</v>
      </c>
      <c r="K239" s="2" t="s">
        <v>2489</v>
      </c>
      <c r="L239" s="2" t="s">
        <v>2504</v>
      </c>
      <c r="M239" s="2" t="s">
        <v>14</v>
      </c>
      <c r="N239" s="2" t="s">
        <v>0</v>
      </c>
      <c r="O239" s="2" t="s">
        <v>238</v>
      </c>
      <c r="P239" s="2" t="s">
        <v>0</v>
      </c>
      <c r="Q239" s="2" t="s">
        <v>238</v>
      </c>
      <c r="R239" s="2" t="s">
        <v>0</v>
      </c>
      <c r="S239">
        <v>303</v>
      </c>
      <c r="T239">
        <v>0</v>
      </c>
      <c r="U239">
        <v>0</v>
      </c>
      <c r="V239">
        <v>0</v>
      </c>
    </row>
    <row r="240" spans="1:22" x14ac:dyDescent="0.2">
      <c r="A240" s="2" t="s">
        <v>3051</v>
      </c>
      <c r="B240" t="s">
        <v>3550</v>
      </c>
      <c r="C240" t="s">
        <v>4349</v>
      </c>
      <c r="D240" s="3" t="str">
        <f>HYPERLINK("http://www.boldsystems.org/index.php/Public_RecordView?processid=SYC2127-14","SYC2127-14")</f>
        <v>SYC2127-14</v>
      </c>
      <c r="E240" t="s">
        <v>3050</v>
      </c>
      <c r="F240" t="s">
        <v>3049</v>
      </c>
      <c r="G240" t="s">
        <v>3047</v>
      </c>
      <c r="H240" s="2" t="s">
        <v>84</v>
      </c>
      <c r="I240" s="2" t="s">
        <v>472</v>
      </c>
      <c r="J240" s="2" t="s">
        <v>2099</v>
      </c>
      <c r="K240" s="2" t="s">
        <v>3014</v>
      </c>
      <c r="L240" s="2" t="s">
        <v>14</v>
      </c>
      <c r="M240" s="2" t="s">
        <v>14</v>
      </c>
      <c r="N240" s="2" t="s">
        <v>238</v>
      </c>
      <c r="O240" s="2" t="s">
        <v>0</v>
      </c>
      <c r="P240" s="2" t="s">
        <v>0</v>
      </c>
      <c r="Q240" s="2" t="s">
        <v>0</v>
      </c>
      <c r="R240" s="2" t="s">
        <v>0</v>
      </c>
      <c r="S240">
        <v>0</v>
      </c>
      <c r="T240">
        <v>2</v>
      </c>
      <c r="U240">
        <v>422</v>
      </c>
      <c r="V240">
        <v>21</v>
      </c>
    </row>
    <row r="241" spans="1:22" x14ac:dyDescent="0.2">
      <c r="A241" s="2" t="s">
        <v>2203</v>
      </c>
      <c r="B241" t="s">
        <v>3551</v>
      </c>
      <c r="C241" t="s">
        <v>4350</v>
      </c>
      <c r="D241" s="3" t="str">
        <f>HYPERLINK("http://www.boldsystems.org/index.php/Public_RecordView?processid=SYC2132-14","SYC2132-14")</f>
        <v>SYC2132-14</v>
      </c>
      <c r="E241" t="s">
        <v>2202</v>
      </c>
      <c r="F241" t="s">
        <v>2201</v>
      </c>
      <c r="G241" t="s">
        <v>2199</v>
      </c>
      <c r="H241" s="2" t="s">
        <v>84</v>
      </c>
      <c r="I241" s="2" t="s">
        <v>472</v>
      </c>
      <c r="J241" s="2" t="s">
        <v>2197</v>
      </c>
      <c r="K241" s="2" t="s">
        <v>2196</v>
      </c>
      <c r="L241" s="2" t="s">
        <v>14</v>
      </c>
      <c r="M241" s="2" t="s">
        <v>14</v>
      </c>
      <c r="N241" s="2" t="s">
        <v>238</v>
      </c>
      <c r="O241" s="2" t="s">
        <v>238</v>
      </c>
      <c r="P241" s="2" t="s">
        <v>0</v>
      </c>
      <c r="Q241" s="2" t="s">
        <v>238</v>
      </c>
      <c r="R241" s="2" t="s">
        <v>0</v>
      </c>
      <c r="S241">
        <v>0</v>
      </c>
      <c r="T241">
        <v>0</v>
      </c>
      <c r="U241">
        <v>0</v>
      </c>
      <c r="V241">
        <v>0</v>
      </c>
    </row>
    <row r="242" spans="1:22" x14ac:dyDescent="0.2">
      <c r="A242" s="2" t="s">
        <v>2200</v>
      </c>
      <c r="B242" t="s">
        <v>237</v>
      </c>
      <c r="C242" t="s">
        <v>237</v>
      </c>
      <c r="D242" s="3" t="str">
        <f>HYPERLINK("http://www.boldsystems.org/index.php/Public_RecordView?processid=SYC2139-14","SYC2139-14")</f>
        <v>SYC2139-14</v>
      </c>
      <c r="E242" t="s">
        <v>2198</v>
      </c>
      <c r="F242" t="s">
        <v>2201</v>
      </c>
      <c r="G242" t="s">
        <v>2199</v>
      </c>
      <c r="H242" s="2" t="s">
        <v>84</v>
      </c>
      <c r="I242" s="2" t="s">
        <v>472</v>
      </c>
      <c r="J242" s="2" t="s">
        <v>2197</v>
      </c>
      <c r="K242" s="2" t="s">
        <v>2196</v>
      </c>
      <c r="L242" s="2" t="s">
        <v>14</v>
      </c>
      <c r="M242" s="2" t="s">
        <v>14</v>
      </c>
      <c r="N242" s="2" t="s">
        <v>238</v>
      </c>
      <c r="O242" s="2" t="s">
        <v>238</v>
      </c>
      <c r="P242" s="2" t="s">
        <v>238</v>
      </c>
      <c r="Q242" s="2" t="s">
        <v>238</v>
      </c>
      <c r="R242" s="2" t="s">
        <v>238</v>
      </c>
      <c r="S242" s="4" t="s">
        <v>237</v>
      </c>
      <c r="T242" s="4" t="s">
        <v>237</v>
      </c>
      <c r="U242" s="4" t="s">
        <v>237</v>
      </c>
      <c r="V242" s="4" t="s">
        <v>237</v>
      </c>
    </row>
    <row r="243" spans="1:22" x14ac:dyDescent="0.2">
      <c r="A243" s="2" t="s">
        <v>3316</v>
      </c>
      <c r="B243" t="s">
        <v>3552</v>
      </c>
      <c r="C243" t="s">
        <v>4351</v>
      </c>
      <c r="D243" s="3" t="str">
        <f>HYPERLINK("http://www.boldsystems.org/index.php/Public_RecordView?processid=SYC2152-14","SYC2152-14")</f>
        <v>SYC2152-14</v>
      </c>
      <c r="E243" t="s">
        <v>3315</v>
      </c>
      <c r="F243" t="s">
        <v>3314</v>
      </c>
      <c r="G243" t="s">
        <v>3312</v>
      </c>
      <c r="H243" s="2" t="s">
        <v>84</v>
      </c>
      <c r="I243" s="2" t="s">
        <v>472</v>
      </c>
      <c r="J243" s="2" t="s">
        <v>4</v>
      </c>
      <c r="K243" t="s">
        <v>3310</v>
      </c>
      <c r="L243" s="2" t="s">
        <v>14</v>
      </c>
      <c r="M243" s="2" t="s">
        <v>14</v>
      </c>
      <c r="N243" s="2" t="s">
        <v>238</v>
      </c>
      <c r="O243" s="2" t="s">
        <v>0</v>
      </c>
      <c r="P243" s="2" t="s">
        <v>0</v>
      </c>
      <c r="Q243" s="2" t="s">
        <v>0</v>
      </c>
      <c r="R243" s="2" t="s">
        <v>0</v>
      </c>
      <c r="S243">
        <v>0</v>
      </c>
      <c r="T243">
        <v>19</v>
      </c>
      <c r="U243">
        <v>168</v>
      </c>
      <c r="V243">
        <v>89</v>
      </c>
    </row>
    <row r="244" spans="1:22" x14ac:dyDescent="0.2">
      <c r="A244" s="2" t="s">
        <v>2855</v>
      </c>
      <c r="B244" t="s">
        <v>3553</v>
      </c>
      <c r="C244" t="s">
        <v>4352</v>
      </c>
      <c r="D244" s="3" t="str">
        <f>HYPERLINK("http://www.boldsystems.org/index.php/Public_RecordView?processid=SYC2163-14","SYC2163-14")</f>
        <v>SYC2163-14</v>
      </c>
      <c r="E244" t="s">
        <v>2854</v>
      </c>
      <c r="F244" t="s">
        <v>2853</v>
      </c>
      <c r="G244" t="s">
        <v>2851</v>
      </c>
      <c r="H244" s="2" t="s">
        <v>84</v>
      </c>
      <c r="I244" s="2" t="s">
        <v>495</v>
      </c>
      <c r="J244" s="2" t="s">
        <v>2099</v>
      </c>
      <c r="K244" s="2" t="s">
        <v>2849</v>
      </c>
      <c r="L244" s="2" t="s">
        <v>2848</v>
      </c>
      <c r="M244" s="2" t="s">
        <v>14</v>
      </c>
      <c r="N244" s="2" t="s">
        <v>238</v>
      </c>
      <c r="O244" s="2" t="s">
        <v>238</v>
      </c>
      <c r="P244" s="2" t="s">
        <v>0</v>
      </c>
      <c r="Q244" s="2" t="s">
        <v>0</v>
      </c>
      <c r="R244" s="2" t="s">
        <v>0</v>
      </c>
      <c r="S244">
        <v>0</v>
      </c>
      <c r="T244">
        <v>0</v>
      </c>
      <c r="U244">
        <v>121</v>
      </c>
      <c r="V244">
        <v>48</v>
      </c>
    </row>
    <row r="245" spans="1:22" x14ac:dyDescent="0.2">
      <c r="A245" s="2" t="s">
        <v>2014</v>
      </c>
      <c r="B245" t="s">
        <v>3554</v>
      </c>
      <c r="C245" t="s">
        <v>4353</v>
      </c>
      <c r="D245" s="3" t="str">
        <f>HYPERLINK("http://www.boldsystems.org/index.php/Public_RecordView?processid=SYC2173-14","SYC2173-14")</f>
        <v>SYC2173-14</v>
      </c>
      <c r="E245" t="s">
        <v>2012</v>
      </c>
      <c r="F245" t="s">
        <v>2015</v>
      </c>
      <c r="G245" t="s">
        <v>2013</v>
      </c>
      <c r="H245" s="2" t="s">
        <v>84</v>
      </c>
      <c r="I245" s="2" t="s">
        <v>495</v>
      </c>
      <c r="J245" s="2" t="s">
        <v>1917</v>
      </c>
      <c r="K245" s="2" t="s">
        <v>1987</v>
      </c>
      <c r="L245" s="2" t="s">
        <v>2011</v>
      </c>
      <c r="M245" s="2" t="s">
        <v>2010</v>
      </c>
      <c r="N245" s="2" t="s">
        <v>238</v>
      </c>
      <c r="O245" s="2" t="s">
        <v>238</v>
      </c>
      <c r="P245" s="2" t="s">
        <v>0</v>
      </c>
      <c r="Q245" s="2" t="s">
        <v>0</v>
      </c>
      <c r="R245" s="2" t="s">
        <v>0</v>
      </c>
      <c r="S245">
        <v>0</v>
      </c>
      <c r="T245">
        <v>0</v>
      </c>
      <c r="U245">
        <v>383</v>
      </c>
      <c r="V245">
        <v>60</v>
      </c>
    </row>
    <row r="246" spans="1:22" x14ac:dyDescent="0.2">
      <c r="A246" s="2" t="s">
        <v>2209</v>
      </c>
      <c r="B246" t="s">
        <v>3555</v>
      </c>
      <c r="C246" t="s">
        <v>4354</v>
      </c>
      <c r="D246" s="3" t="str">
        <f>HYPERLINK("http://www.boldsystems.org/index.php/Public_RecordView?processid=SYC2178-14","SYC2178-14")</f>
        <v>SYC2178-14</v>
      </c>
      <c r="E246" t="s">
        <v>2208</v>
      </c>
      <c r="F246" t="s">
        <v>2207</v>
      </c>
      <c r="G246" t="s">
        <v>2205</v>
      </c>
      <c r="H246" s="2" t="s">
        <v>84</v>
      </c>
      <c r="I246" s="2" t="s">
        <v>495</v>
      </c>
      <c r="J246" s="2" t="s">
        <v>2197</v>
      </c>
      <c r="K246" s="2" t="s">
        <v>2196</v>
      </c>
      <c r="L246" s="2" t="s">
        <v>14</v>
      </c>
      <c r="M246" s="2" t="s">
        <v>14</v>
      </c>
      <c r="N246" s="2" t="s">
        <v>0</v>
      </c>
      <c r="O246" s="2" t="s">
        <v>238</v>
      </c>
      <c r="P246" s="2" t="s">
        <v>0</v>
      </c>
      <c r="Q246" s="2" t="s">
        <v>238</v>
      </c>
      <c r="R246" s="2" t="s">
        <v>0</v>
      </c>
      <c r="S246">
        <v>0</v>
      </c>
      <c r="T246">
        <v>0</v>
      </c>
      <c r="U246">
        <v>465</v>
      </c>
      <c r="V246">
        <v>0</v>
      </c>
    </row>
    <row r="247" spans="1:22" x14ac:dyDescent="0.2">
      <c r="A247" s="2" t="s">
        <v>3313</v>
      </c>
      <c r="B247" t="s">
        <v>3556</v>
      </c>
      <c r="C247" t="s">
        <v>4355</v>
      </c>
      <c r="D247" s="3" t="str">
        <f>HYPERLINK("http://www.boldsystems.org/index.php/Public_RecordView?processid=SYC2182-14","SYC2182-14")</f>
        <v>SYC2182-14</v>
      </c>
      <c r="E247" t="s">
        <v>3311</v>
      </c>
      <c r="F247" t="s">
        <v>3314</v>
      </c>
      <c r="G247" t="s">
        <v>3312</v>
      </c>
      <c r="H247" s="2" t="s">
        <v>84</v>
      </c>
      <c r="I247" s="2" t="s">
        <v>495</v>
      </c>
      <c r="J247" s="2" t="s">
        <v>4</v>
      </c>
      <c r="K247" t="s">
        <v>3310</v>
      </c>
      <c r="L247" s="2" t="s">
        <v>14</v>
      </c>
      <c r="M247" s="2" t="s">
        <v>14</v>
      </c>
      <c r="N247" s="2" t="s">
        <v>238</v>
      </c>
      <c r="O247" s="2" t="s">
        <v>0</v>
      </c>
      <c r="P247" s="2" t="s">
        <v>0</v>
      </c>
      <c r="Q247" s="2" t="s">
        <v>0</v>
      </c>
      <c r="R247" s="2" t="s">
        <v>0</v>
      </c>
      <c r="S247">
        <v>0</v>
      </c>
      <c r="T247">
        <v>6</v>
      </c>
      <c r="U247">
        <v>34</v>
      </c>
      <c r="V247">
        <v>25</v>
      </c>
    </row>
    <row r="248" spans="1:22" x14ac:dyDescent="0.2">
      <c r="A248" s="2" t="s">
        <v>2695</v>
      </c>
      <c r="B248" t="s">
        <v>237</v>
      </c>
      <c r="C248" t="s">
        <v>237</v>
      </c>
      <c r="D248" s="3" t="str">
        <f>HYPERLINK("http://www.boldsystems.org/index.php/Public_RecordView?processid=SYC2209-14","SYC2209-14")</f>
        <v>SYC2209-14</v>
      </c>
      <c r="E248" t="s">
        <v>2693</v>
      </c>
      <c r="F248" t="s">
        <v>2691</v>
      </c>
      <c r="G248" t="s">
        <v>2694</v>
      </c>
      <c r="H248" s="2" t="s">
        <v>84</v>
      </c>
      <c r="I248" s="2" t="s">
        <v>495</v>
      </c>
      <c r="J248" s="2" t="s">
        <v>2687</v>
      </c>
      <c r="K248" t="s">
        <v>2692</v>
      </c>
      <c r="L248" s="2" t="s">
        <v>14</v>
      </c>
      <c r="M248" s="2" t="s">
        <v>14</v>
      </c>
      <c r="N248" s="2" t="s">
        <v>238</v>
      </c>
      <c r="O248" s="2" t="s">
        <v>238</v>
      </c>
      <c r="P248" s="2" t="s">
        <v>238</v>
      </c>
      <c r="Q248" s="2" t="s">
        <v>238</v>
      </c>
      <c r="R248" s="2" t="s">
        <v>238</v>
      </c>
      <c r="S248" s="4" t="s">
        <v>237</v>
      </c>
      <c r="T248" s="4" t="s">
        <v>237</v>
      </c>
      <c r="U248" s="4" t="s">
        <v>237</v>
      </c>
      <c r="V248" s="4" t="s">
        <v>237</v>
      </c>
    </row>
    <row r="249" spans="1:22" x14ac:dyDescent="0.2">
      <c r="A249" s="2" t="s">
        <v>2690</v>
      </c>
      <c r="B249" t="s">
        <v>237</v>
      </c>
      <c r="C249" t="s">
        <v>237</v>
      </c>
      <c r="D249" s="3" t="str">
        <f>HYPERLINK("http://www.boldsystems.org/index.php/Public_RecordView?processid=SYC2211-14","SYC2211-14")</f>
        <v>SYC2211-14</v>
      </c>
      <c r="E249" t="s">
        <v>2688</v>
      </c>
      <c r="F249" t="s">
        <v>2691</v>
      </c>
      <c r="G249" t="s">
        <v>2689</v>
      </c>
      <c r="H249" s="2" t="s">
        <v>84</v>
      </c>
      <c r="I249" s="2" t="s">
        <v>495</v>
      </c>
      <c r="J249" s="2" t="s">
        <v>2687</v>
      </c>
      <c r="K249" s="2" t="s">
        <v>2686</v>
      </c>
      <c r="L249" s="2" t="s">
        <v>14</v>
      </c>
      <c r="M249" s="2" t="s">
        <v>14</v>
      </c>
      <c r="N249" s="2" t="s">
        <v>238</v>
      </c>
      <c r="O249" s="2" t="s">
        <v>238</v>
      </c>
      <c r="P249" s="2" t="s">
        <v>238</v>
      </c>
      <c r="Q249" s="2" t="s">
        <v>238</v>
      </c>
      <c r="R249" s="2" t="s">
        <v>238</v>
      </c>
      <c r="S249" s="4" t="s">
        <v>237</v>
      </c>
      <c r="T249" s="4" t="s">
        <v>237</v>
      </c>
      <c r="U249" s="4" t="s">
        <v>237</v>
      </c>
      <c r="V249" s="4" t="s">
        <v>237</v>
      </c>
    </row>
    <row r="250" spans="1:22" x14ac:dyDescent="0.2">
      <c r="A250" s="2" t="s">
        <v>2480</v>
      </c>
      <c r="B250" t="s">
        <v>237</v>
      </c>
      <c r="C250" t="s">
        <v>237</v>
      </c>
      <c r="D250" s="3" t="str">
        <f>HYPERLINK("http://www.boldsystems.org/index.php/Public_RecordView?processid=SYC2214-14","SYC2214-14")</f>
        <v>SYC2214-14</v>
      </c>
      <c r="E250" t="s">
        <v>2479</v>
      </c>
      <c r="F250" t="s">
        <v>2478</v>
      </c>
      <c r="G250" t="s">
        <v>2476</v>
      </c>
      <c r="H250" s="2" t="s">
        <v>84</v>
      </c>
      <c r="I250" s="2" t="s">
        <v>495</v>
      </c>
      <c r="J250" s="2" t="s">
        <v>2099</v>
      </c>
      <c r="K250" s="2" t="s">
        <v>2474</v>
      </c>
      <c r="L250" s="2" t="s">
        <v>2473</v>
      </c>
      <c r="M250" s="2" t="s">
        <v>2472</v>
      </c>
      <c r="N250" s="2" t="s">
        <v>238</v>
      </c>
      <c r="O250" s="2" t="s">
        <v>238</v>
      </c>
      <c r="P250" s="2" t="s">
        <v>238</v>
      </c>
      <c r="Q250" s="2" t="s">
        <v>238</v>
      </c>
      <c r="R250" s="2" t="s">
        <v>238</v>
      </c>
      <c r="S250" s="4" t="s">
        <v>237</v>
      </c>
      <c r="T250" s="4" t="s">
        <v>237</v>
      </c>
      <c r="U250" s="4" t="s">
        <v>237</v>
      </c>
      <c r="V250" s="4" t="s">
        <v>237</v>
      </c>
    </row>
    <row r="251" spans="1:22" x14ac:dyDescent="0.2">
      <c r="A251" s="2" t="s">
        <v>2350</v>
      </c>
      <c r="B251" t="s">
        <v>237</v>
      </c>
      <c r="C251" t="s">
        <v>237</v>
      </c>
      <c r="D251" s="3" t="str">
        <f>HYPERLINK("http://www.boldsystems.org/index.php/Public_RecordView?processid=SYC2221-14","SYC2221-14")</f>
        <v>SYC2221-14</v>
      </c>
      <c r="E251" t="s">
        <v>2349</v>
      </c>
      <c r="F251" t="s">
        <v>2348</v>
      </c>
      <c r="G251" t="s">
        <v>2346</v>
      </c>
      <c r="H251" s="2" t="s">
        <v>84</v>
      </c>
      <c r="I251" s="2" t="s">
        <v>172</v>
      </c>
      <c r="J251" s="2" t="s">
        <v>2197</v>
      </c>
      <c r="K251" s="2" t="s">
        <v>2344</v>
      </c>
      <c r="L251" s="2" t="s">
        <v>2343</v>
      </c>
      <c r="M251" s="2" t="s">
        <v>14</v>
      </c>
      <c r="N251" s="2" t="s">
        <v>238</v>
      </c>
      <c r="O251" s="2" t="s">
        <v>238</v>
      </c>
      <c r="P251" s="2" t="s">
        <v>238</v>
      </c>
      <c r="Q251" s="2" t="s">
        <v>238</v>
      </c>
      <c r="R251" s="2" t="s">
        <v>238</v>
      </c>
      <c r="S251" s="4" t="s">
        <v>237</v>
      </c>
      <c r="T251" s="4" t="s">
        <v>237</v>
      </c>
      <c r="U251" s="4" t="s">
        <v>237</v>
      </c>
      <c r="V251" s="4" t="s">
        <v>237</v>
      </c>
    </row>
    <row r="252" spans="1:22" x14ac:dyDescent="0.2">
      <c r="A252" s="2" t="s">
        <v>2524</v>
      </c>
      <c r="B252" t="s">
        <v>3557</v>
      </c>
      <c r="C252" t="s">
        <v>4356</v>
      </c>
      <c r="D252" s="3" t="str">
        <f>HYPERLINK("http://www.boldsystems.org/index.php/Public_RecordView?processid=SYC2225-14","SYC2225-14")</f>
        <v>SYC2225-14</v>
      </c>
      <c r="E252" t="s">
        <v>2523</v>
      </c>
      <c r="F252" t="s">
        <v>2522</v>
      </c>
      <c r="G252" t="s">
        <v>2520</v>
      </c>
      <c r="H252" s="2" t="s">
        <v>84</v>
      </c>
      <c r="I252" s="2" t="s">
        <v>172</v>
      </c>
      <c r="J252" s="2" t="s">
        <v>2197</v>
      </c>
      <c r="K252" s="2" t="s">
        <v>2489</v>
      </c>
      <c r="L252" s="2" t="s">
        <v>2518</v>
      </c>
      <c r="M252" s="2" t="s">
        <v>14</v>
      </c>
      <c r="N252" s="2" t="s">
        <v>0</v>
      </c>
      <c r="O252" s="2" t="s">
        <v>238</v>
      </c>
      <c r="P252" s="2" t="s">
        <v>0</v>
      </c>
      <c r="Q252" s="2" t="s">
        <v>238</v>
      </c>
      <c r="R252" s="2" t="s">
        <v>0</v>
      </c>
      <c r="S252">
        <v>0</v>
      </c>
      <c r="T252">
        <v>0</v>
      </c>
      <c r="U252">
        <v>0</v>
      </c>
      <c r="V252">
        <v>0</v>
      </c>
    </row>
    <row r="253" spans="1:22" x14ac:dyDescent="0.2">
      <c r="A253" s="2" t="s">
        <v>2521</v>
      </c>
      <c r="B253" t="s">
        <v>3558</v>
      </c>
      <c r="C253" t="s">
        <v>4357</v>
      </c>
      <c r="D253" s="3" t="str">
        <f>HYPERLINK("http://www.boldsystems.org/index.php/Public_RecordView?processid=SYC2226-14","SYC2226-14")</f>
        <v>SYC2226-14</v>
      </c>
      <c r="E253" t="s">
        <v>2519</v>
      </c>
      <c r="F253" t="s">
        <v>2522</v>
      </c>
      <c r="G253" t="s">
        <v>2520</v>
      </c>
      <c r="H253" s="2" t="s">
        <v>84</v>
      </c>
      <c r="I253" s="2" t="s">
        <v>172</v>
      </c>
      <c r="J253" s="2" t="s">
        <v>2197</v>
      </c>
      <c r="K253" s="2" t="s">
        <v>2489</v>
      </c>
      <c r="L253" s="2" t="s">
        <v>2518</v>
      </c>
      <c r="M253" s="2" t="s">
        <v>14</v>
      </c>
      <c r="N253" s="2" t="s">
        <v>238</v>
      </c>
      <c r="O253" s="2" t="s">
        <v>238</v>
      </c>
      <c r="P253" s="2" t="s">
        <v>0</v>
      </c>
      <c r="Q253" s="2" t="s">
        <v>238</v>
      </c>
      <c r="R253" s="2" t="s">
        <v>0</v>
      </c>
      <c r="S253">
        <v>0</v>
      </c>
      <c r="T253">
        <v>0</v>
      </c>
      <c r="U253">
        <v>0</v>
      </c>
      <c r="V253">
        <v>0</v>
      </c>
    </row>
    <row r="254" spans="1:22" x14ac:dyDescent="0.2">
      <c r="A254" s="2" t="s">
        <v>1698</v>
      </c>
      <c r="B254" t="s">
        <v>3559</v>
      </c>
      <c r="C254" t="s">
        <v>4358</v>
      </c>
      <c r="D254" s="3" t="str">
        <f>HYPERLINK("http://www.boldsystems.org/index.php/Public_RecordView?processid=SYC2234-14","SYC2234-14")</f>
        <v>SYC2234-14</v>
      </c>
      <c r="E254" t="s">
        <v>1697</v>
      </c>
      <c r="F254" t="s">
        <v>1696</v>
      </c>
      <c r="G254" t="s">
        <v>1694</v>
      </c>
      <c r="H254" s="2" t="s">
        <v>84</v>
      </c>
      <c r="I254" s="2" t="s">
        <v>172</v>
      </c>
      <c r="J254" s="2" t="s">
        <v>1459</v>
      </c>
      <c r="K254" s="2" t="s">
        <v>1506</v>
      </c>
      <c r="L254" s="2" t="s">
        <v>1692</v>
      </c>
      <c r="M254" s="2" t="s">
        <v>1691</v>
      </c>
      <c r="N254" s="2" t="s">
        <v>0</v>
      </c>
      <c r="O254" s="2" t="s">
        <v>238</v>
      </c>
      <c r="P254" s="2" t="s">
        <v>0</v>
      </c>
      <c r="Q254" s="2" t="s">
        <v>238</v>
      </c>
      <c r="R254" s="2" t="s">
        <v>0</v>
      </c>
      <c r="S254">
        <v>0</v>
      </c>
      <c r="T254">
        <v>0</v>
      </c>
      <c r="U254">
        <v>0</v>
      </c>
      <c r="V254">
        <v>0</v>
      </c>
    </row>
    <row r="255" spans="1:22" x14ac:dyDescent="0.2">
      <c r="A255" s="2" t="s">
        <v>2583</v>
      </c>
      <c r="B255" t="s">
        <v>3560</v>
      </c>
      <c r="C255" t="s">
        <v>4359</v>
      </c>
      <c r="D255" s="3" t="str">
        <f>HYPERLINK("http://www.boldsystems.org/index.php/Public_RecordView?processid=SYC2241-14","SYC2241-14")</f>
        <v>SYC2241-14</v>
      </c>
      <c r="E255" t="s">
        <v>2582</v>
      </c>
      <c r="F255" t="s">
        <v>2581</v>
      </c>
      <c r="G255" t="s">
        <v>2579</v>
      </c>
      <c r="H255" s="2" t="s">
        <v>84</v>
      </c>
      <c r="I255" s="2" t="s">
        <v>172</v>
      </c>
      <c r="J255" s="2" t="s">
        <v>2197</v>
      </c>
      <c r="K255" s="2" t="s">
        <v>2549</v>
      </c>
      <c r="L255" s="2" t="s">
        <v>14</v>
      </c>
      <c r="M255" s="2" t="s">
        <v>14</v>
      </c>
      <c r="N255" s="2" t="s">
        <v>0</v>
      </c>
      <c r="O255" s="2" t="s">
        <v>238</v>
      </c>
      <c r="P255" s="2" t="s">
        <v>0</v>
      </c>
      <c r="Q255" s="2" t="s">
        <v>238</v>
      </c>
      <c r="R255" s="2" t="s">
        <v>0</v>
      </c>
      <c r="S255">
        <v>0</v>
      </c>
      <c r="T255">
        <v>0</v>
      </c>
      <c r="U255">
        <v>0</v>
      </c>
      <c r="V255">
        <v>0</v>
      </c>
    </row>
    <row r="256" spans="1:22" x14ac:dyDescent="0.2">
      <c r="A256" s="2" t="s">
        <v>174</v>
      </c>
      <c r="B256" t="s">
        <v>3561</v>
      </c>
      <c r="C256" t="s">
        <v>4360</v>
      </c>
      <c r="D256" s="3" t="str">
        <f>HYPERLINK("http://www.boldsystems.org/index.php/Public_RecordView?processid=SYC2242-14","SYC2242-14")</f>
        <v>SYC2242-14</v>
      </c>
      <c r="E256" t="s">
        <v>173</v>
      </c>
      <c r="F256" t="s">
        <v>171</v>
      </c>
      <c r="G256" t="s">
        <v>169</v>
      </c>
      <c r="H256" s="2" t="s">
        <v>84</v>
      </c>
      <c r="I256" s="2" t="s">
        <v>172</v>
      </c>
      <c r="J256" s="2" t="s">
        <v>4</v>
      </c>
      <c r="K256" s="2" t="s">
        <v>159</v>
      </c>
      <c r="L256" s="5" t="s">
        <v>167</v>
      </c>
      <c r="M256" s="2" t="s">
        <v>14</v>
      </c>
      <c r="N256" s="2" t="s">
        <v>238</v>
      </c>
      <c r="O256" s="2" t="s">
        <v>238</v>
      </c>
      <c r="P256" s="2" t="s">
        <v>0</v>
      </c>
      <c r="Q256" s="2" t="s">
        <v>238</v>
      </c>
      <c r="R256" s="2" t="s">
        <v>0</v>
      </c>
      <c r="S256">
        <v>0</v>
      </c>
      <c r="T256">
        <v>0</v>
      </c>
      <c r="U256">
        <v>513</v>
      </c>
      <c r="V256">
        <v>0</v>
      </c>
    </row>
    <row r="257" spans="1:22" x14ac:dyDescent="0.2">
      <c r="A257" s="2" t="s">
        <v>2238</v>
      </c>
      <c r="B257" t="s">
        <v>237</v>
      </c>
      <c r="C257" t="s">
        <v>237</v>
      </c>
      <c r="D257" s="3" t="str">
        <f>HYPERLINK("http://www.boldsystems.org/index.php/Public_RecordView?processid=SYC2245-14","SYC2245-14")</f>
        <v>SYC2245-14</v>
      </c>
      <c r="E257" t="s">
        <v>2236</v>
      </c>
      <c r="F257" t="s">
        <v>2239</v>
      </c>
      <c r="G257" t="s">
        <v>2237</v>
      </c>
      <c r="H257" s="2" t="s">
        <v>84</v>
      </c>
      <c r="I257" s="2" t="s">
        <v>172</v>
      </c>
      <c r="J257" s="2" t="s">
        <v>2197</v>
      </c>
      <c r="K257" s="2" t="s">
        <v>2235</v>
      </c>
      <c r="L257" s="2" t="s">
        <v>14</v>
      </c>
      <c r="M257" s="2" t="s">
        <v>14</v>
      </c>
      <c r="N257" s="2" t="s">
        <v>238</v>
      </c>
      <c r="O257" s="2" t="s">
        <v>238</v>
      </c>
      <c r="P257" s="2" t="s">
        <v>238</v>
      </c>
      <c r="Q257" s="2" t="s">
        <v>238</v>
      </c>
      <c r="R257" s="2" t="s">
        <v>238</v>
      </c>
      <c r="S257" s="4" t="s">
        <v>237</v>
      </c>
      <c r="T257" s="4" t="s">
        <v>237</v>
      </c>
      <c r="U257" s="4" t="s">
        <v>237</v>
      </c>
      <c r="V257" s="4" t="s">
        <v>237</v>
      </c>
    </row>
    <row r="258" spans="1:22" x14ac:dyDescent="0.2">
      <c r="A258" s="2" t="s">
        <v>2507</v>
      </c>
      <c r="B258" t="s">
        <v>3562</v>
      </c>
      <c r="C258" t="s">
        <v>4361</v>
      </c>
      <c r="D258" s="3" t="str">
        <f>HYPERLINK("http://www.boldsystems.org/index.php/Public_RecordView?processid=SYC2249-14","SYC2249-14")</f>
        <v>SYC2249-14</v>
      </c>
      <c r="E258" t="s">
        <v>2505</v>
      </c>
      <c r="F258" t="s">
        <v>2508</v>
      </c>
      <c r="G258" t="s">
        <v>2506</v>
      </c>
      <c r="H258" s="2" t="s">
        <v>84</v>
      </c>
      <c r="I258" s="2" t="s">
        <v>172</v>
      </c>
      <c r="J258" s="2" t="s">
        <v>2197</v>
      </c>
      <c r="K258" s="2" t="s">
        <v>2489</v>
      </c>
      <c r="L258" s="2" t="s">
        <v>2504</v>
      </c>
      <c r="M258" s="2" t="s">
        <v>14</v>
      </c>
      <c r="N258" s="2" t="s">
        <v>0</v>
      </c>
      <c r="O258" s="2" t="s">
        <v>238</v>
      </c>
      <c r="P258" s="2" t="s">
        <v>238</v>
      </c>
      <c r="Q258" s="2" t="s">
        <v>238</v>
      </c>
      <c r="R258" s="2" t="s">
        <v>0</v>
      </c>
      <c r="S258">
        <v>497</v>
      </c>
      <c r="T258">
        <v>0</v>
      </c>
      <c r="U258">
        <v>0</v>
      </c>
      <c r="V258">
        <v>0</v>
      </c>
    </row>
    <row r="259" spans="1:22" x14ac:dyDescent="0.2">
      <c r="A259" s="2" t="s">
        <v>3259</v>
      </c>
      <c r="B259" t="s">
        <v>3563</v>
      </c>
      <c r="C259" t="s">
        <v>4362</v>
      </c>
      <c r="D259" s="3" t="str">
        <f>HYPERLINK("http://www.boldsystems.org/index.php/Public_RecordView?processid=SYC2252-14","SYC2252-14")</f>
        <v>SYC2252-14</v>
      </c>
      <c r="E259" t="s">
        <v>3258</v>
      </c>
      <c r="F259" t="s">
        <v>3257</v>
      </c>
      <c r="G259" t="s">
        <v>3255</v>
      </c>
      <c r="H259" s="2" t="s">
        <v>84</v>
      </c>
      <c r="I259" s="2" t="s">
        <v>172</v>
      </c>
      <c r="J259" s="2" t="s">
        <v>3253</v>
      </c>
      <c r="K259" s="2" t="s">
        <v>3252</v>
      </c>
      <c r="L259" s="2" t="s">
        <v>14</v>
      </c>
      <c r="M259" s="2" t="s">
        <v>14</v>
      </c>
      <c r="N259" s="2" t="s">
        <v>238</v>
      </c>
      <c r="O259" s="2" t="s">
        <v>238</v>
      </c>
      <c r="P259" s="2" t="s">
        <v>238</v>
      </c>
      <c r="Q259" s="2" t="s">
        <v>0</v>
      </c>
      <c r="R259" s="2" t="s">
        <v>0</v>
      </c>
      <c r="S259">
        <v>0</v>
      </c>
      <c r="T259">
        <v>0</v>
      </c>
      <c r="U259">
        <v>0</v>
      </c>
      <c r="V259">
        <v>70</v>
      </c>
    </row>
    <row r="260" spans="1:22" x14ac:dyDescent="0.2">
      <c r="A260" s="2" t="s">
        <v>2562</v>
      </c>
      <c r="B260" t="s">
        <v>237</v>
      </c>
      <c r="C260" t="s">
        <v>237</v>
      </c>
      <c r="D260" s="3" t="str">
        <f>HYPERLINK("http://www.boldsystems.org/index.php/Public_RecordView?processid=SYC2273-14","SYC2273-14")</f>
        <v>SYC2273-14</v>
      </c>
      <c r="E260" t="s">
        <v>2561</v>
      </c>
      <c r="F260" t="s">
        <v>2560</v>
      </c>
      <c r="G260" t="s">
        <v>2558</v>
      </c>
      <c r="H260" s="2" t="s">
        <v>84</v>
      </c>
      <c r="I260" s="2" t="s">
        <v>172</v>
      </c>
      <c r="J260" s="2" t="s">
        <v>2197</v>
      </c>
      <c r="K260" s="2" t="s">
        <v>2549</v>
      </c>
      <c r="L260" t="s">
        <v>2556</v>
      </c>
      <c r="M260" s="2" t="s">
        <v>14</v>
      </c>
      <c r="N260" s="2" t="s">
        <v>238</v>
      </c>
      <c r="O260" s="2" t="s">
        <v>238</v>
      </c>
      <c r="P260" s="2" t="s">
        <v>238</v>
      </c>
      <c r="Q260" s="2" t="s">
        <v>238</v>
      </c>
      <c r="R260" s="2" t="s">
        <v>238</v>
      </c>
      <c r="S260" s="4" t="s">
        <v>237</v>
      </c>
      <c r="T260" s="4" t="s">
        <v>237</v>
      </c>
      <c r="U260" s="4" t="s">
        <v>237</v>
      </c>
      <c r="V260" s="4" t="s">
        <v>237</v>
      </c>
    </row>
    <row r="261" spans="1:22" x14ac:dyDescent="0.2">
      <c r="A261" s="2" t="s">
        <v>1594</v>
      </c>
      <c r="B261" t="s">
        <v>3564</v>
      </c>
      <c r="C261" t="s">
        <v>4363</v>
      </c>
      <c r="D261" s="3" t="str">
        <f>HYPERLINK("http://www.boldsystems.org/index.php/Public_RecordView?processid=SYC2285-14","SYC2285-14")</f>
        <v>SYC2285-14</v>
      </c>
      <c r="E261" t="s">
        <v>1593</v>
      </c>
      <c r="F261" t="s">
        <v>1592</v>
      </c>
      <c r="G261" t="s">
        <v>1590</v>
      </c>
      <c r="H261" s="2" t="s">
        <v>84</v>
      </c>
      <c r="I261" s="2" t="s">
        <v>172</v>
      </c>
      <c r="J261" s="2" t="s">
        <v>1459</v>
      </c>
      <c r="K261" s="2" t="s">
        <v>1582</v>
      </c>
      <c r="L261" s="2" t="s">
        <v>14</v>
      </c>
      <c r="M261" s="2" t="s">
        <v>14</v>
      </c>
      <c r="N261" s="2" t="s">
        <v>238</v>
      </c>
      <c r="O261" s="2" t="s">
        <v>238</v>
      </c>
      <c r="P261" s="2" t="s">
        <v>0</v>
      </c>
      <c r="Q261" s="2" t="s">
        <v>238</v>
      </c>
      <c r="R261" s="2" t="s">
        <v>0</v>
      </c>
      <c r="S261">
        <v>0</v>
      </c>
      <c r="T261">
        <v>0</v>
      </c>
      <c r="U261">
        <v>0</v>
      </c>
      <c r="V261">
        <v>0</v>
      </c>
    </row>
    <row r="262" spans="1:22" x14ac:dyDescent="0.2">
      <c r="A262" s="2" t="s">
        <v>2749</v>
      </c>
      <c r="B262" t="s">
        <v>3565</v>
      </c>
      <c r="C262" t="s">
        <v>4364</v>
      </c>
      <c r="D262" s="3" t="str">
        <f>HYPERLINK("http://www.boldsystems.org/index.php/Public_RecordView?processid=SYC2289-14","SYC2289-14")</f>
        <v>SYC2289-14</v>
      </c>
      <c r="E262" t="s">
        <v>2748</v>
      </c>
      <c r="F262" t="s">
        <v>2747</v>
      </c>
      <c r="G262" t="s">
        <v>2745</v>
      </c>
      <c r="H262" s="2" t="s">
        <v>84</v>
      </c>
      <c r="I262" s="2" t="s">
        <v>172</v>
      </c>
      <c r="J262" s="2" t="s">
        <v>2099</v>
      </c>
      <c r="K262" s="2" t="s">
        <v>2722</v>
      </c>
      <c r="L262" s="2" t="s">
        <v>14</v>
      </c>
      <c r="M262" s="2" t="s">
        <v>14</v>
      </c>
      <c r="N262" s="2" t="s">
        <v>238</v>
      </c>
      <c r="O262" s="2" t="s">
        <v>238</v>
      </c>
      <c r="P262" s="2" t="s">
        <v>0</v>
      </c>
      <c r="Q262" s="2" t="s">
        <v>238</v>
      </c>
      <c r="R262" s="2" t="s">
        <v>0</v>
      </c>
      <c r="S262">
        <v>0</v>
      </c>
      <c r="T262">
        <v>0</v>
      </c>
      <c r="U262">
        <v>2408</v>
      </c>
      <c r="V262">
        <v>0</v>
      </c>
    </row>
    <row r="263" spans="1:22" x14ac:dyDescent="0.2">
      <c r="A263" s="2" t="s">
        <v>2746</v>
      </c>
      <c r="B263" t="s">
        <v>3566</v>
      </c>
      <c r="C263" t="s">
        <v>4365</v>
      </c>
      <c r="D263" s="3" t="str">
        <f>HYPERLINK("http://www.boldsystems.org/index.php/Public_RecordView?processid=SYC2293-14","SYC2293-14")</f>
        <v>SYC2293-14</v>
      </c>
      <c r="E263" t="s">
        <v>2744</v>
      </c>
      <c r="F263" t="s">
        <v>2747</v>
      </c>
      <c r="G263" t="s">
        <v>2745</v>
      </c>
      <c r="H263" s="2" t="s">
        <v>84</v>
      </c>
      <c r="I263" s="2" t="s">
        <v>172</v>
      </c>
      <c r="J263" s="2" t="s">
        <v>2099</v>
      </c>
      <c r="K263" s="2" t="s">
        <v>2722</v>
      </c>
      <c r="L263" s="2" t="s">
        <v>14</v>
      </c>
      <c r="M263" s="2" t="s">
        <v>14</v>
      </c>
      <c r="N263" s="2" t="s">
        <v>238</v>
      </c>
      <c r="O263" s="2" t="s">
        <v>238</v>
      </c>
      <c r="P263" s="2" t="s">
        <v>0</v>
      </c>
      <c r="Q263" s="2" t="s">
        <v>238</v>
      </c>
      <c r="R263" s="2" t="s">
        <v>0</v>
      </c>
      <c r="S263">
        <v>0</v>
      </c>
      <c r="T263">
        <v>0</v>
      </c>
      <c r="U263">
        <v>327</v>
      </c>
      <c r="V263">
        <v>0</v>
      </c>
    </row>
    <row r="264" spans="1:22" x14ac:dyDescent="0.2">
      <c r="A264" s="2" t="s">
        <v>1207</v>
      </c>
      <c r="B264" t="s">
        <v>237</v>
      </c>
      <c r="C264" t="s">
        <v>237</v>
      </c>
      <c r="D264" s="3" t="str">
        <f>HYPERLINK("http://www.boldsystems.org/index.php/Public_RecordView?processid=SYC2299-14","SYC2299-14")</f>
        <v>SYC2299-14</v>
      </c>
      <c r="E264" t="s">
        <v>1205</v>
      </c>
      <c r="F264" t="s">
        <v>1208</v>
      </c>
      <c r="G264" t="s">
        <v>1206</v>
      </c>
      <c r="H264" s="2" t="s">
        <v>6</v>
      </c>
      <c r="I264" s="2" t="s">
        <v>93</v>
      </c>
      <c r="J264" s="2" t="s">
        <v>812</v>
      </c>
      <c r="K264" s="2" t="s">
        <v>1021</v>
      </c>
      <c r="L264" s="2" t="s">
        <v>1204</v>
      </c>
      <c r="M264" s="2" t="s">
        <v>1203</v>
      </c>
      <c r="N264" s="2" t="s">
        <v>238</v>
      </c>
      <c r="O264" s="2" t="s">
        <v>238</v>
      </c>
      <c r="P264" s="2" t="s">
        <v>238</v>
      </c>
      <c r="Q264" s="2" t="s">
        <v>238</v>
      </c>
      <c r="R264" s="2" t="s">
        <v>238</v>
      </c>
      <c r="S264" s="4" t="s">
        <v>237</v>
      </c>
      <c r="T264" s="4" t="s">
        <v>237</v>
      </c>
      <c r="U264" s="4" t="s">
        <v>237</v>
      </c>
      <c r="V264" s="4" t="s">
        <v>237</v>
      </c>
    </row>
    <row r="265" spans="1:22" x14ac:dyDescent="0.2">
      <c r="A265" s="2" t="s">
        <v>1020</v>
      </c>
      <c r="B265" t="s">
        <v>237</v>
      </c>
      <c r="C265" t="s">
        <v>237</v>
      </c>
      <c r="D265" s="3" t="str">
        <f>HYPERLINK("http://www.boldsystems.org/index.php/Public_RecordView?processid=SYC2300-14","SYC2300-14")</f>
        <v>SYC2300-14</v>
      </c>
      <c r="E265" t="s">
        <v>1019</v>
      </c>
      <c r="F265" t="s">
        <v>1018</v>
      </c>
      <c r="G265" t="s">
        <v>1016</v>
      </c>
      <c r="H265" s="2" t="s">
        <v>6</v>
      </c>
      <c r="I265" s="2" t="s">
        <v>142</v>
      </c>
      <c r="J265" s="2" t="s">
        <v>812</v>
      </c>
      <c r="K265" s="2" t="s">
        <v>998</v>
      </c>
      <c r="L265" s="2" t="s">
        <v>1014</v>
      </c>
      <c r="M265" s="2" t="s">
        <v>1013</v>
      </c>
      <c r="N265" s="2" t="s">
        <v>238</v>
      </c>
      <c r="O265" s="2" t="s">
        <v>238</v>
      </c>
      <c r="P265" s="2" t="s">
        <v>238</v>
      </c>
      <c r="Q265" s="2" t="s">
        <v>238</v>
      </c>
      <c r="R265" s="2" t="s">
        <v>238</v>
      </c>
      <c r="S265" s="4" t="s">
        <v>237</v>
      </c>
      <c r="T265" s="4" t="s">
        <v>237</v>
      </c>
      <c r="U265" s="4" t="s">
        <v>237</v>
      </c>
      <c r="V265" s="4" t="s">
        <v>237</v>
      </c>
    </row>
    <row r="266" spans="1:22" x14ac:dyDescent="0.2">
      <c r="A266" s="2" t="s">
        <v>1145</v>
      </c>
      <c r="B266" t="s">
        <v>3567</v>
      </c>
      <c r="C266" t="s">
        <v>4366</v>
      </c>
      <c r="D266" s="3" t="str">
        <f>HYPERLINK("http://www.boldsystems.org/index.php/Public_RecordView?processid=SYC2301-14","SYC2301-14")</f>
        <v>SYC2301-14</v>
      </c>
      <c r="E266" t="s">
        <v>1143</v>
      </c>
      <c r="F266" t="s">
        <v>1146</v>
      </c>
      <c r="G266" t="s">
        <v>1144</v>
      </c>
      <c r="H266" s="2" t="s">
        <v>6</v>
      </c>
      <c r="I266" s="2" t="s">
        <v>142</v>
      </c>
      <c r="J266" s="2" t="s">
        <v>812</v>
      </c>
      <c r="K266" s="2" t="s">
        <v>1028</v>
      </c>
      <c r="L266" s="2" t="s">
        <v>14</v>
      </c>
      <c r="M266" s="2" t="s">
        <v>14</v>
      </c>
      <c r="N266" s="2" t="s">
        <v>0</v>
      </c>
      <c r="O266" s="2" t="s">
        <v>238</v>
      </c>
      <c r="P266" s="2" t="s">
        <v>0</v>
      </c>
      <c r="Q266" s="2" t="s">
        <v>238</v>
      </c>
      <c r="R266" s="2" t="s">
        <v>0</v>
      </c>
      <c r="S266">
        <v>583</v>
      </c>
      <c r="T266">
        <v>0</v>
      </c>
      <c r="U266">
        <v>0</v>
      </c>
      <c r="V266">
        <v>0</v>
      </c>
    </row>
    <row r="267" spans="1:22" x14ac:dyDescent="0.2">
      <c r="A267" s="2" t="s">
        <v>1255</v>
      </c>
      <c r="B267" t="s">
        <v>237</v>
      </c>
      <c r="C267" t="s">
        <v>237</v>
      </c>
      <c r="D267" s="3" t="str">
        <f>HYPERLINK("http://www.boldsystems.org/index.php/Public_RecordView?processid=SYC2305-14","SYC2305-14")</f>
        <v>SYC2305-14</v>
      </c>
      <c r="E267" t="s">
        <v>1254</v>
      </c>
      <c r="F267" t="s">
        <v>1253</v>
      </c>
      <c r="G267" t="s">
        <v>1251</v>
      </c>
      <c r="H267" s="2" t="s">
        <v>6</v>
      </c>
      <c r="I267" s="2" t="s">
        <v>142</v>
      </c>
      <c r="J267" s="2" t="s">
        <v>812</v>
      </c>
      <c r="K267" s="2" t="s">
        <v>1028</v>
      </c>
      <c r="L267" s="2" t="s">
        <v>1249</v>
      </c>
      <c r="M267" s="2" t="s">
        <v>1248</v>
      </c>
      <c r="N267" s="2" t="s">
        <v>238</v>
      </c>
      <c r="O267" s="2" t="s">
        <v>238</v>
      </c>
      <c r="P267" s="2" t="s">
        <v>238</v>
      </c>
      <c r="Q267" s="2" t="s">
        <v>238</v>
      </c>
      <c r="R267" s="2" t="s">
        <v>238</v>
      </c>
      <c r="S267" s="4" t="s">
        <v>237</v>
      </c>
      <c r="T267" s="4" t="s">
        <v>237</v>
      </c>
      <c r="U267" s="4" t="s">
        <v>237</v>
      </c>
      <c r="V267" s="4" t="s">
        <v>237</v>
      </c>
    </row>
    <row r="268" spans="1:22" x14ac:dyDescent="0.2">
      <c r="A268" s="2" t="s">
        <v>1304</v>
      </c>
      <c r="B268" t="s">
        <v>3568</v>
      </c>
      <c r="C268" t="s">
        <v>4367</v>
      </c>
      <c r="D268" s="3" t="str">
        <f>HYPERLINK("http://www.boldsystems.org/index.php/Public_RecordView?processid=SYC2309-14","SYC2309-14")</f>
        <v>SYC2309-14</v>
      </c>
      <c r="E268" t="s">
        <v>1303</v>
      </c>
      <c r="F268" t="s">
        <v>1302</v>
      </c>
      <c r="G268" t="s">
        <v>1300</v>
      </c>
      <c r="H268" s="2" t="s">
        <v>6</v>
      </c>
      <c r="I268" s="2" t="s">
        <v>142</v>
      </c>
      <c r="J268" s="2" t="s">
        <v>812</v>
      </c>
      <c r="K268" s="2" t="s">
        <v>989</v>
      </c>
      <c r="L268" s="2" t="s">
        <v>1298</v>
      </c>
      <c r="M268" s="2" t="s">
        <v>1297</v>
      </c>
      <c r="N268" s="2" t="s">
        <v>0</v>
      </c>
      <c r="O268" s="2" t="s">
        <v>238</v>
      </c>
      <c r="P268" s="2" t="s">
        <v>238</v>
      </c>
      <c r="Q268" s="2" t="s">
        <v>238</v>
      </c>
      <c r="R268" s="2" t="s">
        <v>0</v>
      </c>
      <c r="S268">
        <v>550</v>
      </c>
      <c r="T268">
        <v>0</v>
      </c>
      <c r="U268">
        <v>0</v>
      </c>
      <c r="V268">
        <v>0</v>
      </c>
    </row>
    <row r="269" spans="1:22" x14ac:dyDescent="0.2">
      <c r="A269" s="2" t="s">
        <v>988</v>
      </c>
      <c r="B269" t="s">
        <v>3569</v>
      </c>
      <c r="C269" t="s">
        <v>4368</v>
      </c>
      <c r="D269" s="3" t="str">
        <f>HYPERLINK("http://www.boldsystems.org/index.php/Public_RecordView?processid=SYC2312-14","SYC2312-14")</f>
        <v>SYC2312-14</v>
      </c>
      <c r="E269" t="s">
        <v>987</v>
      </c>
      <c r="F269" t="s">
        <v>986</v>
      </c>
      <c r="G269" t="s">
        <v>984</v>
      </c>
      <c r="H269" s="2" t="s">
        <v>6</v>
      </c>
      <c r="I269" s="2" t="s">
        <v>142</v>
      </c>
      <c r="J269" s="2" t="s">
        <v>812</v>
      </c>
      <c r="K269" s="2" t="s">
        <v>982</v>
      </c>
      <c r="L269" t="s">
        <v>981</v>
      </c>
      <c r="M269" s="2" t="s">
        <v>14</v>
      </c>
      <c r="N269" s="2" t="s">
        <v>0</v>
      </c>
      <c r="O269" s="2" t="s">
        <v>0</v>
      </c>
      <c r="P269" s="2" t="s">
        <v>238</v>
      </c>
      <c r="Q269" s="2" t="s">
        <v>238</v>
      </c>
      <c r="R269" s="2" t="s">
        <v>0</v>
      </c>
      <c r="S269">
        <v>151</v>
      </c>
      <c r="T269">
        <v>0</v>
      </c>
      <c r="U269">
        <v>0</v>
      </c>
      <c r="V269">
        <v>0</v>
      </c>
    </row>
    <row r="270" spans="1:22" x14ac:dyDescent="0.2">
      <c r="A270" s="2" t="s">
        <v>985</v>
      </c>
      <c r="B270" t="s">
        <v>3570</v>
      </c>
      <c r="C270" t="s">
        <v>4369</v>
      </c>
      <c r="D270" s="3" t="str">
        <f>HYPERLINK("http://www.boldsystems.org/index.php/Public_RecordView?processid=SYC2313-14","SYC2313-14")</f>
        <v>SYC2313-14</v>
      </c>
      <c r="E270" t="s">
        <v>983</v>
      </c>
      <c r="F270" t="s">
        <v>986</v>
      </c>
      <c r="G270" t="s">
        <v>984</v>
      </c>
      <c r="H270" s="2" t="s">
        <v>6</v>
      </c>
      <c r="I270" s="2" t="s">
        <v>142</v>
      </c>
      <c r="J270" s="2" t="s">
        <v>812</v>
      </c>
      <c r="K270" s="2" t="s">
        <v>982</v>
      </c>
      <c r="L270" t="s">
        <v>981</v>
      </c>
      <c r="M270" s="2" t="s">
        <v>14</v>
      </c>
      <c r="N270" s="2" t="s">
        <v>0</v>
      </c>
      <c r="O270" s="2" t="s">
        <v>0</v>
      </c>
      <c r="P270" s="2" t="s">
        <v>238</v>
      </c>
      <c r="Q270" s="2" t="s">
        <v>238</v>
      </c>
      <c r="R270" s="2" t="s">
        <v>0</v>
      </c>
      <c r="S270">
        <v>54</v>
      </c>
      <c r="T270">
        <v>0</v>
      </c>
      <c r="U270">
        <v>0</v>
      </c>
      <c r="V270">
        <v>0</v>
      </c>
    </row>
    <row r="271" spans="1:22" x14ac:dyDescent="0.2">
      <c r="A271" s="2" t="s">
        <v>1166</v>
      </c>
      <c r="B271" t="s">
        <v>3571</v>
      </c>
      <c r="C271" t="s">
        <v>4370</v>
      </c>
      <c r="D271" s="3" t="str">
        <f>HYPERLINK("http://www.boldsystems.org/index.php/Public_RecordView?processid=SYC2314-14","SYC2314-14")</f>
        <v>SYC2314-14</v>
      </c>
      <c r="E271" t="s">
        <v>1165</v>
      </c>
      <c r="F271" t="s">
        <v>1164</v>
      </c>
      <c r="G271" t="s">
        <v>1162</v>
      </c>
      <c r="H271" s="2" t="s">
        <v>6</v>
      </c>
      <c r="I271" s="2" t="s">
        <v>142</v>
      </c>
      <c r="J271" s="2" t="s">
        <v>812</v>
      </c>
      <c r="K271" s="2" t="s">
        <v>1021</v>
      </c>
      <c r="L271" s="2" t="s">
        <v>14</v>
      </c>
      <c r="M271" s="2" t="s">
        <v>14</v>
      </c>
      <c r="N271" s="2" t="s">
        <v>0</v>
      </c>
      <c r="O271" s="2" t="s">
        <v>238</v>
      </c>
      <c r="P271" s="2" t="s">
        <v>238</v>
      </c>
      <c r="Q271" s="2" t="s">
        <v>0</v>
      </c>
      <c r="R271" s="2" t="s">
        <v>0</v>
      </c>
      <c r="S271">
        <v>257</v>
      </c>
      <c r="T271">
        <v>0</v>
      </c>
      <c r="U271">
        <v>0</v>
      </c>
      <c r="V271">
        <v>0</v>
      </c>
    </row>
    <row r="272" spans="1:22" x14ac:dyDescent="0.2">
      <c r="A272" s="2" t="s">
        <v>1191</v>
      </c>
      <c r="B272" t="s">
        <v>3572</v>
      </c>
      <c r="C272" t="s">
        <v>4371</v>
      </c>
      <c r="D272" s="3" t="str">
        <f>HYPERLINK("http://www.boldsystems.org/index.php/Public_RecordView?processid=SYC2319-14","SYC2319-14")</f>
        <v>SYC2319-14</v>
      </c>
      <c r="E272" t="s">
        <v>1189</v>
      </c>
      <c r="F272" t="s">
        <v>1192</v>
      </c>
      <c r="G272" t="s">
        <v>1190</v>
      </c>
      <c r="H272" s="2" t="s">
        <v>6</v>
      </c>
      <c r="I272" s="2" t="s">
        <v>142</v>
      </c>
      <c r="J272" s="2" t="s">
        <v>812</v>
      </c>
      <c r="K272" s="2" t="s">
        <v>1028</v>
      </c>
      <c r="L272" t="s">
        <v>1188</v>
      </c>
      <c r="M272" s="2" t="s">
        <v>1187</v>
      </c>
      <c r="N272" s="2" t="s">
        <v>0</v>
      </c>
      <c r="O272" s="2" t="s">
        <v>238</v>
      </c>
      <c r="P272" s="2" t="s">
        <v>0</v>
      </c>
      <c r="Q272" s="2" t="s">
        <v>0</v>
      </c>
      <c r="R272" s="2" t="s">
        <v>0</v>
      </c>
      <c r="S272">
        <v>0</v>
      </c>
      <c r="T272">
        <v>0</v>
      </c>
      <c r="U272">
        <v>153</v>
      </c>
      <c r="V272">
        <v>0</v>
      </c>
    </row>
    <row r="273" spans="1:22" x14ac:dyDescent="0.2">
      <c r="A273" s="2" t="s">
        <v>3024</v>
      </c>
      <c r="B273" t="s">
        <v>3573</v>
      </c>
      <c r="C273" t="s">
        <v>4372</v>
      </c>
      <c r="D273" s="3" t="str">
        <f>HYPERLINK("http://www.boldsystems.org/index.php/Public_RecordView?processid=SYC2323-14","SYC2323-14")</f>
        <v>SYC2323-14</v>
      </c>
      <c r="E273" t="s">
        <v>3022</v>
      </c>
      <c r="F273" t="s">
        <v>3025</v>
      </c>
      <c r="G273" t="s">
        <v>3023</v>
      </c>
      <c r="H273" s="2" t="s">
        <v>6</v>
      </c>
      <c r="I273" s="2" t="s">
        <v>142</v>
      </c>
      <c r="J273" s="2" t="s">
        <v>2099</v>
      </c>
      <c r="K273" s="2" t="s">
        <v>3014</v>
      </c>
      <c r="L273" s="2" t="s">
        <v>3021</v>
      </c>
      <c r="M273" s="2" t="s">
        <v>14</v>
      </c>
      <c r="N273" s="2" t="s">
        <v>238</v>
      </c>
      <c r="O273" s="2" t="s">
        <v>0</v>
      </c>
      <c r="P273" s="2" t="s">
        <v>0</v>
      </c>
      <c r="Q273" s="2" t="s">
        <v>238</v>
      </c>
      <c r="R273" s="2" t="s">
        <v>0</v>
      </c>
      <c r="S273">
        <v>0</v>
      </c>
      <c r="T273">
        <v>0</v>
      </c>
      <c r="U273">
        <v>65</v>
      </c>
      <c r="V273">
        <v>0</v>
      </c>
    </row>
    <row r="274" spans="1:22" x14ac:dyDescent="0.2">
      <c r="A274" s="2" t="s">
        <v>3042</v>
      </c>
      <c r="B274" t="s">
        <v>3574</v>
      </c>
      <c r="C274" t="s">
        <v>4373</v>
      </c>
      <c r="D274" s="3" t="str">
        <f>HYPERLINK("http://www.boldsystems.org/index.php/Public_RecordView?processid=SYC2332-14","SYC2332-14")</f>
        <v>SYC2332-14</v>
      </c>
      <c r="E274" t="s">
        <v>3040</v>
      </c>
      <c r="F274" t="s">
        <v>3043</v>
      </c>
      <c r="G274" t="s">
        <v>3041</v>
      </c>
      <c r="H274" s="2" t="s">
        <v>6</v>
      </c>
      <c r="I274" s="2" t="s">
        <v>142</v>
      </c>
      <c r="J274" s="2" t="s">
        <v>2099</v>
      </c>
      <c r="K274" s="2" t="s">
        <v>3014</v>
      </c>
      <c r="L274" s="2" t="s">
        <v>14</v>
      </c>
      <c r="M274" s="2" t="s">
        <v>14</v>
      </c>
      <c r="N274" s="2" t="s">
        <v>0</v>
      </c>
      <c r="O274" s="2" t="s">
        <v>238</v>
      </c>
      <c r="P274" s="2" t="s">
        <v>238</v>
      </c>
      <c r="Q274" s="2" t="s">
        <v>0</v>
      </c>
      <c r="R274" s="2" t="s">
        <v>0</v>
      </c>
      <c r="S274">
        <v>0</v>
      </c>
      <c r="T274">
        <v>0</v>
      </c>
      <c r="U274">
        <v>0</v>
      </c>
      <c r="V274">
        <v>0</v>
      </c>
    </row>
    <row r="275" spans="1:22" x14ac:dyDescent="0.2">
      <c r="A275" s="2" t="s">
        <v>3004</v>
      </c>
      <c r="B275" t="s">
        <v>3575</v>
      </c>
      <c r="C275" t="s">
        <v>4374</v>
      </c>
      <c r="D275" s="3" t="str">
        <f>HYPERLINK("http://www.boldsystems.org/index.php/Public_RecordView?processid=SYC2333-14","SYC2333-14")</f>
        <v>SYC2333-14</v>
      </c>
      <c r="E275" t="s">
        <v>3003</v>
      </c>
      <c r="F275" t="s">
        <v>3002</v>
      </c>
      <c r="G275" t="s">
        <v>3000</v>
      </c>
      <c r="H275" s="2" t="s">
        <v>6</v>
      </c>
      <c r="I275" s="2" t="s">
        <v>142</v>
      </c>
      <c r="J275" s="2" t="s">
        <v>2099</v>
      </c>
      <c r="K275" s="2" t="s">
        <v>14</v>
      </c>
      <c r="L275" s="2" t="s">
        <v>14</v>
      </c>
      <c r="M275" s="2" t="s">
        <v>14</v>
      </c>
      <c r="N275" s="2" t="s">
        <v>0</v>
      </c>
      <c r="O275" s="2" t="s">
        <v>238</v>
      </c>
      <c r="P275" s="2" t="s">
        <v>0</v>
      </c>
      <c r="Q275" s="2" t="s">
        <v>0</v>
      </c>
      <c r="R275" s="2" t="s">
        <v>0</v>
      </c>
      <c r="S275">
        <v>0</v>
      </c>
      <c r="T275">
        <v>0</v>
      </c>
      <c r="U275">
        <v>0</v>
      </c>
      <c r="V275">
        <v>0</v>
      </c>
    </row>
    <row r="276" spans="1:22" x14ac:dyDescent="0.2">
      <c r="A276" s="2" t="s">
        <v>3001</v>
      </c>
      <c r="B276" t="s">
        <v>3576</v>
      </c>
      <c r="C276" t="s">
        <v>4375</v>
      </c>
      <c r="D276" s="3" t="str">
        <f>HYPERLINK("http://www.boldsystems.org/index.php/Public_RecordView?processid=SYC2334-14","SYC2334-14")</f>
        <v>SYC2334-14</v>
      </c>
      <c r="E276" t="s">
        <v>2999</v>
      </c>
      <c r="F276" t="s">
        <v>3002</v>
      </c>
      <c r="G276" t="s">
        <v>3000</v>
      </c>
      <c r="H276" s="2" t="s">
        <v>6</v>
      </c>
      <c r="I276" s="2" t="s">
        <v>142</v>
      </c>
      <c r="J276" s="2" t="s">
        <v>2099</v>
      </c>
      <c r="K276" s="2" t="s">
        <v>14</v>
      </c>
      <c r="L276" s="2" t="s">
        <v>14</v>
      </c>
      <c r="M276" s="2" t="s">
        <v>14</v>
      </c>
      <c r="N276" s="2" t="s">
        <v>238</v>
      </c>
      <c r="O276" s="2" t="s">
        <v>238</v>
      </c>
      <c r="P276" s="2" t="s">
        <v>0</v>
      </c>
      <c r="Q276" s="2" t="s">
        <v>238</v>
      </c>
      <c r="R276" s="2" t="s">
        <v>0</v>
      </c>
      <c r="S276">
        <v>0</v>
      </c>
      <c r="T276">
        <v>0</v>
      </c>
      <c r="U276">
        <v>0</v>
      </c>
      <c r="V276">
        <v>0</v>
      </c>
    </row>
    <row r="277" spans="1:22" x14ac:dyDescent="0.2">
      <c r="A277" s="2" t="s">
        <v>262</v>
      </c>
      <c r="B277" t="s">
        <v>3577</v>
      </c>
      <c r="C277" t="s">
        <v>4376</v>
      </c>
      <c r="D277" s="3" t="str">
        <f>HYPERLINK("http://www.boldsystems.org/index.php/Public_RecordView?processid=SYC2335-14","SYC2335-14")</f>
        <v>SYC2335-14</v>
      </c>
      <c r="E277" t="s">
        <v>261</v>
      </c>
      <c r="F277" t="s">
        <v>260</v>
      </c>
      <c r="G277" t="s">
        <v>258</v>
      </c>
      <c r="H277" s="2" t="s">
        <v>6</v>
      </c>
      <c r="I277" s="2" t="s">
        <v>142</v>
      </c>
      <c r="J277" s="2" t="s">
        <v>4</v>
      </c>
      <c r="K277" s="2" t="s">
        <v>14</v>
      </c>
      <c r="L277" s="2" t="s">
        <v>14</v>
      </c>
      <c r="M277" s="2" t="s">
        <v>14</v>
      </c>
      <c r="N277" s="2" t="s">
        <v>238</v>
      </c>
      <c r="O277" s="2" t="s">
        <v>0</v>
      </c>
      <c r="P277" s="2" t="s">
        <v>0</v>
      </c>
      <c r="Q277" s="2" t="s">
        <v>0</v>
      </c>
      <c r="R277" s="2" t="s">
        <v>0</v>
      </c>
      <c r="S277">
        <v>0</v>
      </c>
      <c r="T277">
        <v>24</v>
      </c>
      <c r="U277">
        <v>308</v>
      </c>
      <c r="V277">
        <v>77</v>
      </c>
    </row>
    <row r="278" spans="1:22" x14ac:dyDescent="0.2">
      <c r="A278" s="2" t="s">
        <v>148</v>
      </c>
      <c r="B278" t="s">
        <v>3578</v>
      </c>
      <c r="C278" t="s">
        <v>4377</v>
      </c>
      <c r="D278" s="3" t="str">
        <f>HYPERLINK("http://www.boldsystems.org/index.php/Public_RecordView?processid=SYC2336-14","SYC2336-14")</f>
        <v>SYC2336-14</v>
      </c>
      <c r="E278" t="s">
        <v>147</v>
      </c>
      <c r="F278" t="s">
        <v>146</v>
      </c>
      <c r="G278" t="s">
        <v>144</v>
      </c>
      <c r="H278" s="2" t="s">
        <v>6</v>
      </c>
      <c r="I278" s="2" t="s">
        <v>142</v>
      </c>
      <c r="J278" s="2" t="s">
        <v>4</v>
      </c>
      <c r="K278" s="2" t="s">
        <v>14</v>
      </c>
      <c r="L278" s="2" t="s">
        <v>14</v>
      </c>
      <c r="M278" s="2" t="s">
        <v>14</v>
      </c>
      <c r="N278" s="2" t="s">
        <v>238</v>
      </c>
      <c r="O278" s="2" t="s">
        <v>0</v>
      </c>
      <c r="P278" s="2" t="s">
        <v>0</v>
      </c>
      <c r="Q278" s="2" t="s">
        <v>238</v>
      </c>
      <c r="R278" s="2" t="s">
        <v>0</v>
      </c>
      <c r="S278">
        <v>0</v>
      </c>
      <c r="T278">
        <v>17</v>
      </c>
      <c r="U278">
        <v>24</v>
      </c>
      <c r="V278">
        <v>0</v>
      </c>
    </row>
    <row r="279" spans="1:22" x14ac:dyDescent="0.2">
      <c r="A279" s="2" t="s">
        <v>145</v>
      </c>
      <c r="B279" t="s">
        <v>3579</v>
      </c>
      <c r="C279" t="s">
        <v>4378</v>
      </c>
      <c r="D279" s="3" t="str">
        <f>HYPERLINK("http://www.boldsystems.org/index.php/Public_RecordView?processid=SYC2337-14","SYC2337-14")</f>
        <v>SYC2337-14</v>
      </c>
      <c r="E279" t="s">
        <v>143</v>
      </c>
      <c r="F279" t="s">
        <v>146</v>
      </c>
      <c r="G279" t="s">
        <v>144</v>
      </c>
      <c r="H279" s="2" t="s">
        <v>6</v>
      </c>
      <c r="I279" s="2" t="s">
        <v>142</v>
      </c>
      <c r="J279" s="2" t="s">
        <v>4</v>
      </c>
      <c r="K279" s="2" t="s">
        <v>14</v>
      </c>
      <c r="L279" s="2" t="s">
        <v>14</v>
      </c>
      <c r="M279" s="2" t="s">
        <v>14</v>
      </c>
      <c r="N279" s="2" t="s">
        <v>238</v>
      </c>
      <c r="O279" s="2" t="s">
        <v>0</v>
      </c>
      <c r="P279" s="2" t="s">
        <v>0</v>
      </c>
      <c r="Q279" s="2" t="s">
        <v>238</v>
      </c>
      <c r="R279" s="2" t="s">
        <v>0</v>
      </c>
      <c r="S279">
        <v>0</v>
      </c>
      <c r="T279">
        <v>96</v>
      </c>
      <c r="U279">
        <v>261</v>
      </c>
      <c r="V279">
        <v>0</v>
      </c>
    </row>
    <row r="280" spans="1:22" x14ac:dyDescent="0.2">
      <c r="A280" s="2" t="s">
        <v>3084</v>
      </c>
      <c r="B280" t="s">
        <v>3580</v>
      </c>
      <c r="C280" t="s">
        <v>4379</v>
      </c>
      <c r="D280" s="3" t="str">
        <f>HYPERLINK("http://www.boldsystems.org/index.php/Public_RecordView?processid=SYC2343-14","SYC2343-14")</f>
        <v>SYC2343-14</v>
      </c>
      <c r="E280" t="s">
        <v>3082</v>
      </c>
      <c r="F280" t="s">
        <v>3085</v>
      </c>
      <c r="G280" t="s">
        <v>3083</v>
      </c>
      <c r="H280" s="2" t="s">
        <v>6</v>
      </c>
      <c r="I280" s="2" t="s">
        <v>142</v>
      </c>
      <c r="J280" s="2" t="s">
        <v>4</v>
      </c>
      <c r="K280" s="2" t="s">
        <v>3081</v>
      </c>
      <c r="L280" s="2" t="s">
        <v>14</v>
      </c>
      <c r="M280" s="2" t="s">
        <v>14</v>
      </c>
      <c r="N280" s="2" t="s">
        <v>0</v>
      </c>
      <c r="O280" s="2" t="s">
        <v>238</v>
      </c>
      <c r="P280" s="2" t="s">
        <v>0</v>
      </c>
      <c r="Q280" s="2" t="s">
        <v>0</v>
      </c>
      <c r="R280" s="2" t="s">
        <v>0</v>
      </c>
      <c r="S280">
        <v>0</v>
      </c>
      <c r="T280">
        <v>0</v>
      </c>
      <c r="U280">
        <v>0</v>
      </c>
      <c r="V280">
        <v>0</v>
      </c>
    </row>
    <row r="281" spans="1:22" x14ac:dyDescent="0.2">
      <c r="A281" s="2" t="s">
        <v>1090</v>
      </c>
      <c r="B281" t="s">
        <v>3581</v>
      </c>
      <c r="C281" t="s">
        <v>4380</v>
      </c>
      <c r="D281" s="3" t="str">
        <f>HYPERLINK("http://www.boldsystems.org/index.php/Public_RecordView?processid=SYC2352-14","SYC2352-14")</f>
        <v>SYC2352-14</v>
      </c>
      <c r="E281" t="s">
        <v>1089</v>
      </c>
      <c r="F281" t="s">
        <v>1088</v>
      </c>
      <c r="G281" t="s">
        <v>1086</v>
      </c>
      <c r="H281" s="2" t="s">
        <v>6</v>
      </c>
      <c r="I281" s="2" t="s">
        <v>142</v>
      </c>
      <c r="J281" s="2" t="s">
        <v>812</v>
      </c>
      <c r="K281" s="2" t="s">
        <v>1084</v>
      </c>
      <c r="L281" s="2" t="s">
        <v>1083</v>
      </c>
      <c r="M281" s="2" t="s">
        <v>14</v>
      </c>
      <c r="N281" s="2" t="s">
        <v>0</v>
      </c>
      <c r="O281" s="2" t="s">
        <v>238</v>
      </c>
      <c r="P281" s="2" t="s">
        <v>0</v>
      </c>
      <c r="Q281" s="2" t="s">
        <v>0</v>
      </c>
      <c r="R281" s="2" t="s">
        <v>0</v>
      </c>
      <c r="S281">
        <v>322</v>
      </c>
      <c r="T281">
        <v>0</v>
      </c>
      <c r="U281">
        <v>192</v>
      </c>
      <c r="V281">
        <v>34</v>
      </c>
    </row>
    <row r="282" spans="1:22" x14ac:dyDescent="0.2">
      <c r="A282" s="2" t="s">
        <v>1041</v>
      </c>
      <c r="B282" t="s">
        <v>3582</v>
      </c>
      <c r="C282" t="s">
        <v>4381</v>
      </c>
      <c r="D282" s="3" t="str">
        <f>HYPERLINK("http://www.boldsystems.org/index.php/Public_RecordView?processid=SYC2355-14","SYC2355-14")</f>
        <v>SYC2355-14</v>
      </c>
      <c r="E282" t="s">
        <v>1040</v>
      </c>
      <c r="F282" t="s">
        <v>1039</v>
      </c>
      <c r="G282" t="s">
        <v>1037</v>
      </c>
      <c r="H282" s="2" t="s">
        <v>6</v>
      </c>
      <c r="I282" s="2" t="s">
        <v>142</v>
      </c>
      <c r="J282" s="2" t="s">
        <v>812</v>
      </c>
      <c r="K282" s="2" t="s">
        <v>1035</v>
      </c>
      <c r="L282" s="2" t="s">
        <v>14</v>
      </c>
      <c r="M282" s="2" t="s">
        <v>14</v>
      </c>
      <c r="N282" s="2" t="s">
        <v>0</v>
      </c>
      <c r="O282" s="2" t="s">
        <v>238</v>
      </c>
      <c r="P282" s="2" t="s">
        <v>0</v>
      </c>
      <c r="Q282" s="2" t="s">
        <v>0</v>
      </c>
      <c r="R282" s="2" t="s">
        <v>0</v>
      </c>
      <c r="S282">
        <v>871</v>
      </c>
      <c r="T282">
        <v>0</v>
      </c>
      <c r="U282">
        <v>1259</v>
      </c>
      <c r="V282">
        <v>161</v>
      </c>
    </row>
    <row r="283" spans="1:22" x14ac:dyDescent="0.2">
      <c r="A283" s="2" t="s">
        <v>1038</v>
      </c>
      <c r="B283" t="s">
        <v>3583</v>
      </c>
      <c r="C283" t="s">
        <v>4382</v>
      </c>
      <c r="D283" s="3" t="str">
        <f>HYPERLINK("http://www.boldsystems.org/index.php/Public_RecordView?processid=SYC2356-14","SYC2356-14")</f>
        <v>SYC2356-14</v>
      </c>
      <c r="E283" t="s">
        <v>1036</v>
      </c>
      <c r="F283" t="s">
        <v>1039</v>
      </c>
      <c r="G283" t="s">
        <v>1037</v>
      </c>
      <c r="H283" s="2" t="s">
        <v>6</v>
      </c>
      <c r="I283" s="2" t="s">
        <v>142</v>
      </c>
      <c r="J283" s="2" t="s">
        <v>812</v>
      </c>
      <c r="K283" s="2" t="s">
        <v>1035</v>
      </c>
      <c r="L283" s="2" t="s">
        <v>14</v>
      </c>
      <c r="M283" s="2" t="s">
        <v>14</v>
      </c>
      <c r="N283" s="2" t="s">
        <v>0</v>
      </c>
      <c r="O283" s="2" t="s">
        <v>238</v>
      </c>
      <c r="P283" s="2" t="s">
        <v>0</v>
      </c>
      <c r="Q283" s="2" t="s">
        <v>0</v>
      </c>
      <c r="R283" s="2" t="s">
        <v>0</v>
      </c>
      <c r="S283">
        <v>144</v>
      </c>
      <c r="T283">
        <v>0</v>
      </c>
      <c r="U283">
        <v>103</v>
      </c>
      <c r="V283">
        <v>16</v>
      </c>
    </row>
    <row r="284" spans="1:22" x14ac:dyDescent="0.2">
      <c r="A284" s="2" t="s">
        <v>948</v>
      </c>
      <c r="B284" t="s">
        <v>3584</v>
      </c>
      <c r="C284" t="s">
        <v>4383</v>
      </c>
      <c r="D284" s="3" t="str">
        <f>HYPERLINK("http://www.boldsystems.org/index.php/Public_RecordView?processid=SYC2359-14","SYC2359-14")</f>
        <v>SYC2359-14</v>
      </c>
      <c r="E284" t="s">
        <v>947</v>
      </c>
      <c r="F284" t="s">
        <v>946</v>
      </c>
      <c r="G284" t="s">
        <v>944</v>
      </c>
      <c r="H284" s="2" t="s">
        <v>6</v>
      </c>
      <c r="I284" s="2" t="s">
        <v>142</v>
      </c>
      <c r="J284" s="2" t="s">
        <v>812</v>
      </c>
      <c r="K284" s="2" t="s">
        <v>942</v>
      </c>
      <c r="L284" s="2" t="s">
        <v>14</v>
      </c>
      <c r="M284" s="2" t="s">
        <v>14</v>
      </c>
      <c r="N284" s="2" t="s">
        <v>0</v>
      </c>
      <c r="O284" s="2" t="s">
        <v>238</v>
      </c>
      <c r="P284" s="2" t="s">
        <v>0</v>
      </c>
      <c r="Q284" s="2" t="s">
        <v>0</v>
      </c>
      <c r="R284" s="2" t="s">
        <v>0</v>
      </c>
      <c r="S284">
        <v>632</v>
      </c>
      <c r="T284">
        <v>0</v>
      </c>
      <c r="U284">
        <v>379</v>
      </c>
      <c r="V284">
        <v>230</v>
      </c>
    </row>
    <row r="285" spans="1:22" x14ac:dyDescent="0.2">
      <c r="A285" s="2" t="s">
        <v>945</v>
      </c>
      <c r="B285" t="s">
        <v>3585</v>
      </c>
      <c r="C285" t="s">
        <v>4384</v>
      </c>
      <c r="D285" s="3" t="str">
        <f>HYPERLINK("http://www.boldsystems.org/index.php/Public_RecordView?processid=SYC2360-14","SYC2360-14")</f>
        <v>SYC2360-14</v>
      </c>
      <c r="E285" t="s">
        <v>943</v>
      </c>
      <c r="F285" t="s">
        <v>946</v>
      </c>
      <c r="G285" t="s">
        <v>944</v>
      </c>
      <c r="H285" s="2" t="s">
        <v>6</v>
      </c>
      <c r="I285" s="2" t="s">
        <v>142</v>
      </c>
      <c r="J285" s="2" t="s">
        <v>812</v>
      </c>
      <c r="K285" s="2" t="s">
        <v>942</v>
      </c>
      <c r="L285" s="2" t="s">
        <v>14</v>
      </c>
      <c r="M285" s="2" t="s">
        <v>14</v>
      </c>
      <c r="N285" s="2" t="s">
        <v>0</v>
      </c>
      <c r="O285" s="2" t="s">
        <v>238</v>
      </c>
      <c r="P285" s="2" t="s">
        <v>0</v>
      </c>
      <c r="Q285" s="2" t="s">
        <v>0</v>
      </c>
      <c r="R285" s="2" t="s">
        <v>0</v>
      </c>
      <c r="S285">
        <v>298</v>
      </c>
      <c r="T285">
        <v>0</v>
      </c>
      <c r="U285">
        <v>619</v>
      </c>
      <c r="V285">
        <v>162</v>
      </c>
    </row>
    <row r="286" spans="1:22" x14ac:dyDescent="0.2">
      <c r="A286" s="2" t="s">
        <v>893</v>
      </c>
      <c r="B286" t="s">
        <v>3586</v>
      </c>
      <c r="C286" t="s">
        <v>4385</v>
      </c>
      <c r="D286" s="3" t="str">
        <f>HYPERLINK("http://www.boldsystems.org/index.php/Public_RecordView?processid=SYC2361-14","SYC2361-14")</f>
        <v>SYC2361-14</v>
      </c>
      <c r="E286" t="s">
        <v>892</v>
      </c>
      <c r="F286" t="s">
        <v>891</v>
      </c>
      <c r="G286" t="s">
        <v>889</v>
      </c>
      <c r="H286" s="2" t="s">
        <v>6</v>
      </c>
      <c r="I286" s="2" t="s">
        <v>142</v>
      </c>
      <c r="J286" s="2" t="s">
        <v>812</v>
      </c>
      <c r="K286" s="2" t="s">
        <v>887</v>
      </c>
      <c r="L286" s="2" t="s">
        <v>14</v>
      </c>
      <c r="M286" s="2" t="s">
        <v>14</v>
      </c>
      <c r="N286" s="2" t="s">
        <v>0</v>
      </c>
      <c r="O286" s="2" t="s">
        <v>0</v>
      </c>
      <c r="P286" s="2" t="s">
        <v>0</v>
      </c>
      <c r="Q286" s="2" t="s">
        <v>0</v>
      </c>
      <c r="R286" s="2" t="s">
        <v>0</v>
      </c>
      <c r="S286">
        <v>263</v>
      </c>
      <c r="T286">
        <v>0</v>
      </c>
      <c r="U286">
        <v>0</v>
      </c>
      <c r="V286">
        <v>41</v>
      </c>
    </row>
    <row r="287" spans="1:22" x14ac:dyDescent="0.2">
      <c r="A287" s="2" t="s">
        <v>890</v>
      </c>
      <c r="B287" t="s">
        <v>3587</v>
      </c>
      <c r="C287" t="s">
        <v>4386</v>
      </c>
      <c r="D287" s="3" t="str">
        <f>HYPERLINK("http://www.boldsystems.org/index.php/Public_RecordView?processid=SYC2362-14","SYC2362-14")</f>
        <v>SYC2362-14</v>
      </c>
      <c r="E287" t="s">
        <v>888</v>
      </c>
      <c r="F287" t="s">
        <v>891</v>
      </c>
      <c r="G287" t="s">
        <v>889</v>
      </c>
      <c r="H287" s="2" t="s">
        <v>6</v>
      </c>
      <c r="I287" s="2" t="s">
        <v>142</v>
      </c>
      <c r="J287" s="2" t="s">
        <v>812</v>
      </c>
      <c r="K287" s="2" t="s">
        <v>887</v>
      </c>
      <c r="L287" s="2" t="s">
        <v>14</v>
      </c>
      <c r="M287" s="2" t="s">
        <v>14</v>
      </c>
      <c r="N287" s="2" t="s">
        <v>0</v>
      </c>
      <c r="O287" s="2" t="s">
        <v>238</v>
      </c>
      <c r="P287" s="2" t="s">
        <v>238</v>
      </c>
      <c r="Q287" s="2" t="s">
        <v>0</v>
      </c>
      <c r="R287" s="2" t="s">
        <v>0</v>
      </c>
      <c r="S287">
        <v>39</v>
      </c>
      <c r="T287">
        <v>0</v>
      </c>
      <c r="U287">
        <v>0</v>
      </c>
      <c r="V287">
        <v>17</v>
      </c>
    </row>
    <row r="288" spans="1:22" x14ac:dyDescent="0.2">
      <c r="A288" s="2" t="s">
        <v>1363</v>
      </c>
      <c r="B288" t="s">
        <v>3588</v>
      </c>
      <c r="C288" t="s">
        <v>4387</v>
      </c>
      <c r="D288" s="3" t="str">
        <f>HYPERLINK("http://www.boldsystems.org/index.php/Public_RecordView?processid=SYC2364-14","SYC2364-14")</f>
        <v>SYC2364-14</v>
      </c>
      <c r="E288" t="s">
        <v>1362</v>
      </c>
      <c r="F288" t="s">
        <v>1361</v>
      </c>
      <c r="G288" t="s">
        <v>1359</v>
      </c>
      <c r="H288" s="2" t="s">
        <v>6</v>
      </c>
      <c r="I288" s="2" t="s">
        <v>142</v>
      </c>
      <c r="J288" s="2" t="s">
        <v>812</v>
      </c>
      <c r="K288" s="2" t="s">
        <v>1357</v>
      </c>
      <c r="L288" s="2" t="s">
        <v>1356</v>
      </c>
      <c r="M288" s="2" t="s">
        <v>1355</v>
      </c>
      <c r="N288" s="2" t="s">
        <v>0</v>
      </c>
      <c r="O288" s="2" t="s">
        <v>0</v>
      </c>
      <c r="P288" s="2" t="s">
        <v>0</v>
      </c>
      <c r="Q288" s="2" t="s">
        <v>0</v>
      </c>
      <c r="R288" s="2" t="s">
        <v>0</v>
      </c>
      <c r="S288">
        <v>0</v>
      </c>
      <c r="T288">
        <v>0</v>
      </c>
      <c r="U288">
        <v>0</v>
      </c>
      <c r="V288">
        <v>0</v>
      </c>
    </row>
    <row r="289" spans="1:22" x14ac:dyDescent="0.2">
      <c r="A289" s="2" t="s">
        <v>1360</v>
      </c>
      <c r="B289" t="s">
        <v>237</v>
      </c>
      <c r="C289" t="s">
        <v>237</v>
      </c>
      <c r="D289" s="3" t="str">
        <f>HYPERLINK("http://www.boldsystems.org/index.php/Public_RecordView?processid=SYC2366-14","SYC2366-14")</f>
        <v>SYC2366-14</v>
      </c>
      <c r="E289" t="s">
        <v>1358</v>
      </c>
      <c r="F289" t="s">
        <v>1361</v>
      </c>
      <c r="G289" t="s">
        <v>1359</v>
      </c>
      <c r="H289" s="2" t="s">
        <v>6</v>
      </c>
      <c r="I289" s="2" t="s">
        <v>142</v>
      </c>
      <c r="J289" s="2" t="s">
        <v>812</v>
      </c>
      <c r="K289" s="2" t="s">
        <v>1357</v>
      </c>
      <c r="L289" s="2" t="s">
        <v>1356</v>
      </c>
      <c r="M289" s="2" t="s">
        <v>1355</v>
      </c>
      <c r="N289" s="2" t="s">
        <v>238</v>
      </c>
      <c r="O289" s="2" t="s">
        <v>238</v>
      </c>
      <c r="P289" s="2" t="s">
        <v>238</v>
      </c>
      <c r="Q289" s="2" t="s">
        <v>238</v>
      </c>
      <c r="R289" s="2" t="s">
        <v>238</v>
      </c>
      <c r="S289" s="4" t="s">
        <v>237</v>
      </c>
      <c r="T289" s="4" t="s">
        <v>237</v>
      </c>
      <c r="U289" s="4" t="s">
        <v>237</v>
      </c>
      <c r="V289" s="4" t="s">
        <v>237</v>
      </c>
    </row>
    <row r="290" spans="1:22" x14ac:dyDescent="0.2">
      <c r="A290" s="2" t="s">
        <v>1160</v>
      </c>
      <c r="B290" t="s">
        <v>3589</v>
      </c>
      <c r="C290" t="s">
        <v>4388</v>
      </c>
      <c r="D290" s="3" t="str">
        <f>HYPERLINK("http://www.boldsystems.org/index.php/Public_RecordView?processid=SYC2384-14","SYC2384-14")</f>
        <v>SYC2384-14</v>
      </c>
      <c r="E290" t="s">
        <v>1159</v>
      </c>
      <c r="F290" t="s">
        <v>1158</v>
      </c>
      <c r="G290" t="s">
        <v>1156</v>
      </c>
      <c r="H290" s="2" t="s">
        <v>6</v>
      </c>
      <c r="I290" s="2" t="s">
        <v>142</v>
      </c>
      <c r="J290" s="2" t="s">
        <v>812</v>
      </c>
      <c r="K290" s="2" t="s">
        <v>844</v>
      </c>
      <c r="L290" s="2" t="s">
        <v>14</v>
      </c>
      <c r="M290" s="2" t="s">
        <v>14</v>
      </c>
      <c r="N290" s="2" t="s">
        <v>238</v>
      </c>
      <c r="O290" s="2" t="s">
        <v>238</v>
      </c>
      <c r="P290" s="2" t="s">
        <v>0</v>
      </c>
      <c r="Q290" s="2" t="s">
        <v>238</v>
      </c>
      <c r="R290" s="2" t="s">
        <v>0</v>
      </c>
      <c r="S290">
        <v>0</v>
      </c>
      <c r="T290">
        <v>0</v>
      </c>
      <c r="U290">
        <v>486</v>
      </c>
      <c r="V290">
        <v>0</v>
      </c>
    </row>
    <row r="291" spans="1:22" x14ac:dyDescent="0.2">
      <c r="A291" s="2" t="s">
        <v>1157</v>
      </c>
      <c r="B291" t="s">
        <v>3590</v>
      </c>
      <c r="C291" t="s">
        <v>4389</v>
      </c>
      <c r="D291" s="3" t="str">
        <f>HYPERLINK("http://www.boldsystems.org/index.php/Public_RecordView?processid=SYC2385-14","SYC2385-14")</f>
        <v>SYC2385-14</v>
      </c>
      <c r="E291" t="s">
        <v>1155</v>
      </c>
      <c r="F291" t="s">
        <v>1158</v>
      </c>
      <c r="G291" t="s">
        <v>1156</v>
      </c>
      <c r="H291" s="2" t="s">
        <v>6</v>
      </c>
      <c r="I291" s="2" t="s">
        <v>142</v>
      </c>
      <c r="J291" s="2" t="s">
        <v>812</v>
      </c>
      <c r="K291" s="2" t="s">
        <v>844</v>
      </c>
      <c r="L291" s="2" t="s">
        <v>14</v>
      </c>
      <c r="M291" s="2" t="s">
        <v>14</v>
      </c>
      <c r="N291" s="2" t="s">
        <v>238</v>
      </c>
      <c r="O291" s="2" t="s">
        <v>0</v>
      </c>
      <c r="P291" s="2" t="s">
        <v>0</v>
      </c>
      <c r="Q291" s="2" t="s">
        <v>238</v>
      </c>
      <c r="R291" s="2" t="s">
        <v>0</v>
      </c>
      <c r="S291">
        <v>0</v>
      </c>
      <c r="T291">
        <v>0</v>
      </c>
      <c r="U291">
        <v>320</v>
      </c>
      <c r="V291">
        <v>0</v>
      </c>
    </row>
    <row r="292" spans="1:22" x14ac:dyDescent="0.2">
      <c r="A292" s="2" t="s">
        <v>850</v>
      </c>
      <c r="B292" t="s">
        <v>3591</v>
      </c>
      <c r="C292" t="s">
        <v>4390</v>
      </c>
      <c r="D292" s="3" t="str">
        <f>HYPERLINK("http://www.boldsystems.org/index.php/Public_RecordView?processid=SYC2389-14","SYC2389-14")</f>
        <v>SYC2389-14</v>
      </c>
      <c r="E292" t="s">
        <v>849</v>
      </c>
      <c r="F292" t="s">
        <v>848</v>
      </c>
      <c r="G292" t="s">
        <v>846</v>
      </c>
      <c r="H292" s="2" t="s">
        <v>6</v>
      </c>
      <c r="I292" s="2" t="s">
        <v>142</v>
      </c>
      <c r="J292" s="2" t="s">
        <v>812</v>
      </c>
      <c r="K292" s="2" t="s">
        <v>844</v>
      </c>
      <c r="L292" s="2" t="s">
        <v>14</v>
      </c>
      <c r="M292" s="2" t="s">
        <v>14</v>
      </c>
      <c r="N292" s="2" t="s">
        <v>0</v>
      </c>
      <c r="O292" s="2" t="s">
        <v>0</v>
      </c>
      <c r="P292" s="2" t="s">
        <v>0</v>
      </c>
      <c r="Q292" s="2" t="s">
        <v>238</v>
      </c>
      <c r="R292" s="2" t="s">
        <v>0</v>
      </c>
      <c r="S292">
        <v>403</v>
      </c>
      <c r="T292">
        <v>2</v>
      </c>
      <c r="U292">
        <v>220</v>
      </c>
      <c r="V292">
        <v>0</v>
      </c>
    </row>
    <row r="293" spans="1:22" x14ac:dyDescent="0.2">
      <c r="A293" s="2" t="s">
        <v>847</v>
      </c>
      <c r="B293" t="s">
        <v>3592</v>
      </c>
      <c r="C293" t="s">
        <v>4391</v>
      </c>
      <c r="D293" s="3" t="str">
        <f>HYPERLINK("http://www.boldsystems.org/index.php/Public_RecordView?processid=SYC2390-14","SYC2390-14")</f>
        <v>SYC2390-14</v>
      </c>
      <c r="E293" t="s">
        <v>845</v>
      </c>
      <c r="F293" t="s">
        <v>848</v>
      </c>
      <c r="G293" t="s">
        <v>846</v>
      </c>
      <c r="H293" s="2" t="s">
        <v>6</v>
      </c>
      <c r="I293" s="2" t="s">
        <v>142</v>
      </c>
      <c r="J293" s="2" t="s">
        <v>812</v>
      </c>
      <c r="K293" s="2" t="s">
        <v>844</v>
      </c>
      <c r="L293" s="2" t="s">
        <v>14</v>
      </c>
      <c r="M293" s="2" t="s">
        <v>14</v>
      </c>
      <c r="N293" s="2" t="s">
        <v>0</v>
      </c>
      <c r="O293" s="2" t="s">
        <v>0</v>
      </c>
      <c r="P293" s="2" t="s">
        <v>0</v>
      </c>
      <c r="Q293" s="2" t="s">
        <v>238</v>
      </c>
      <c r="R293" s="2" t="s">
        <v>0</v>
      </c>
      <c r="S293">
        <v>1325</v>
      </c>
      <c r="T293">
        <v>2</v>
      </c>
      <c r="U293">
        <v>844</v>
      </c>
      <c r="V293">
        <v>0</v>
      </c>
    </row>
    <row r="294" spans="1:22" x14ac:dyDescent="0.2">
      <c r="A294" s="2" t="s">
        <v>856</v>
      </c>
      <c r="B294" t="s">
        <v>3593</v>
      </c>
      <c r="C294" t="s">
        <v>4392</v>
      </c>
      <c r="D294" s="3" t="str">
        <f>HYPERLINK("http://www.boldsystems.org/index.php/Public_RecordView?processid=SYC2392-14","SYC2392-14")</f>
        <v>SYC2392-14</v>
      </c>
      <c r="E294" t="s">
        <v>855</v>
      </c>
      <c r="F294" t="s">
        <v>854</v>
      </c>
      <c r="G294" t="s">
        <v>852</v>
      </c>
      <c r="H294" s="2" t="s">
        <v>6</v>
      </c>
      <c r="I294" s="2" t="s">
        <v>142</v>
      </c>
      <c r="J294" s="2" t="s">
        <v>812</v>
      </c>
      <c r="K294" s="2" t="s">
        <v>844</v>
      </c>
      <c r="L294" s="2" t="s">
        <v>14</v>
      </c>
      <c r="M294" s="2" t="s">
        <v>14</v>
      </c>
      <c r="N294" s="2" t="s">
        <v>0</v>
      </c>
      <c r="O294" s="2" t="s">
        <v>238</v>
      </c>
      <c r="P294" s="2" t="s">
        <v>0</v>
      </c>
      <c r="Q294" s="2" t="s">
        <v>0</v>
      </c>
      <c r="R294" s="2" t="s">
        <v>0</v>
      </c>
      <c r="S294">
        <v>814</v>
      </c>
      <c r="T294">
        <v>0</v>
      </c>
      <c r="U294">
        <v>690</v>
      </c>
      <c r="V294">
        <v>108</v>
      </c>
    </row>
    <row r="295" spans="1:22" x14ac:dyDescent="0.2">
      <c r="A295" s="2" t="s">
        <v>2642</v>
      </c>
      <c r="B295" t="s">
        <v>3594</v>
      </c>
      <c r="C295" t="s">
        <v>4393</v>
      </c>
      <c r="D295" s="3" t="str">
        <f>HYPERLINK("http://www.boldsystems.org/index.php/Public_RecordView?processid=SYC2409-14","SYC2409-14")</f>
        <v>SYC2409-14</v>
      </c>
      <c r="E295" t="s">
        <v>2641</v>
      </c>
      <c r="F295" t="s">
        <v>2640</v>
      </c>
      <c r="G295" t="s">
        <v>2638</v>
      </c>
      <c r="H295" s="2" t="s">
        <v>6</v>
      </c>
      <c r="I295" s="2" t="s">
        <v>57</v>
      </c>
      <c r="J295" s="2" t="s">
        <v>2197</v>
      </c>
      <c r="K295" s="2" t="s">
        <v>14</v>
      </c>
      <c r="L295" s="2" t="s">
        <v>14</v>
      </c>
      <c r="M295" s="2" t="s">
        <v>14</v>
      </c>
      <c r="N295" s="2" t="s">
        <v>238</v>
      </c>
      <c r="O295" s="2" t="s">
        <v>238</v>
      </c>
      <c r="P295" s="2" t="s">
        <v>0</v>
      </c>
      <c r="Q295" s="2" t="s">
        <v>0</v>
      </c>
      <c r="R295" s="2" t="s">
        <v>0</v>
      </c>
      <c r="S295">
        <v>0</v>
      </c>
      <c r="T295">
        <v>0</v>
      </c>
      <c r="U295">
        <v>405</v>
      </c>
      <c r="V295">
        <v>162</v>
      </c>
    </row>
    <row r="296" spans="1:22" x14ac:dyDescent="0.2">
      <c r="A296" s="2" t="s">
        <v>1420</v>
      </c>
      <c r="B296" t="s">
        <v>3595</v>
      </c>
      <c r="C296" t="s">
        <v>4394</v>
      </c>
      <c r="D296" s="3" t="str">
        <f>HYPERLINK("http://www.boldsystems.org/index.php/Public_RecordView?processid=SYC2412-14","SYC2412-14")</f>
        <v>SYC2412-14</v>
      </c>
      <c r="E296" t="s">
        <v>1419</v>
      </c>
      <c r="F296" t="s">
        <v>1418</v>
      </c>
      <c r="G296" t="s">
        <v>1416</v>
      </c>
      <c r="H296" s="2" t="s">
        <v>76</v>
      </c>
      <c r="I296" s="2" t="s">
        <v>1414</v>
      </c>
      <c r="J296" s="2" t="s">
        <v>812</v>
      </c>
      <c r="K296" s="2" t="s">
        <v>1326</v>
      </c>
      <c r="L296" s="2" t="s">
        <v>1413</v>
      </c>
      <c r="M296" s="2" t="s">
        <v>1412</v>
      </c>
      <c r="N296" s="2" t="s">
        <v>0</v>
      </c>
      <c r="O296" s="2" t="s">
        <v>238</v>
      </c>
      <c r="P296" s="2" t="s">
        <v>0</v>
      </c>
      <c r="Q296" s="2" t="s">
        <v>238</v>
      </c>
      <c r="R296" s="2" t="s">
        <v>0</v>
      </c>
      <c r="S296">
        <v>3379</v>
      </c>
      <c r="T296">
        <v>0</v>
      </c>
      <c r="U296">
        <v>0</v>
      </c>
      <c r="V296">
        <v>0</v>
      </c>
    </row>
    <row r="297" spans="1:22" x14ac:dyDescent="0.2">
      <c r="A297" s="2" t="s">
        <v>1417</v>
      </c>
      <c r="B297" t="s">
        <v>3596</v>
      </c>
      <c r="C297" t="s">
        <v>4395</v>
      </c>
      <c r="D297" s="3" t="str">
        <f>HYPERLINK("http://www.boldsystems.org/index.php/Public_RecordView?processid=SYC2413-14","SYC2413-14")</f>
        <v>SYC2413-14</v>
      </c>
      <c r="E297" t="s">
        <v>1415</v>
      </c>
      <c r="F297" t="s">
        <v>1418</v>
      </c>
      <c r="G297" t="s">
        <v>1416</v>
      </c>
      <c r="H297" s="2" t="s">
        <v>76</v>
      </c>
      <c r="I297" s="2" t="s">
        <v>1414</v>
      </c>
      <c r="J297" s="2" t="s">
        <v>812</v>
      </c>
      <c r="K297" s="2" t="s">
        <v>1326</v>
      </c>
      <c r="L297" s="2" t="s">
        <v>1413</v>
      </c>
      <c r="M297" s="2" t="s">
        <v>1412</v>
      </c>
      <c r="N297" s="2" t="s">
        <v>0</v>
      </c>
      <c r="O297" s="2" t="s">
        <v>238</v>
      </c>
      <c r="P297" s="2" t="s">
        <v>238</v>
      </c>
      <c r="Q297" s="2" t="s">
        <v>238</v>
      </c>
      <c r="R297" s="2" t="s">
        <v>0</v>
      </c>
      <c r="S297">
        <v>965</v>
      </c>
      <c r="T297">
        <v>0</v>
      </c>
      <c r="U297">
        <v>0</v>
      </c>
      <c r="V297">
        <v>0</v>
      </c>
    </row>
    <row r="298" spans="1:22" x14ac:dyDescent="0.2">
      <c r="A298" s="2" t="s">
        <v>611</v>
      </c>
      <c r="B298" t="s">
        <v>3597</v>
      </c>
      <c r="C298" t="s">
        <v>4396</v>
      </c>
      <c r="D298" s="3" t="str">
        <f>HYPERLINK("http://www.boldsystems.org/index.php/Public_RecordView?processid=SYC2431-14","SYC2431-14")</f>
        <v>SYC2431-14</v>
      </c>
      <c r="E298" t="s">
        <v>610</v>
      </c>
      <c r="F298" t="s">
        <v>608</v>
      </c>
      <c r="G298" t="s">
        <v>606</v>
      </c>
      <c r="H298" s="2" t="s">
        <v>76</v>
      </c>
      <c r="I298" s="2" t="s">
        <v>609</v>
      </c>
      <c r="J298" s="2" t="s">
        <v>4</v>
      </c>
      <c r="K298" s="2" t="s">
        <v>230</v>
      </c>
      <c r="L298" s="2" t="s">
        <v>14</v>
      </c>
      <c r="M298" s="2" t="s">
        <v>14</v>
      </c>
      <c r="N298" s="2" t="s">
        <v>0</v>
      </c>
      <c r="O298" s="2" t="s">
        <v>0</v>
      </c>
      <c r="P298" s="2" t="s">
        <v>238</v>
      </c>
      <c r="Q298" s="2" t="s">
        <v>238</v>
      </c>
      <c r="R298" s="2" t="s">
        <v>0</v>
      </c>
      <c r="S298">
        <v>0</v>
      </c>
      <c r="T298">
        <v>52</v>
      </c>
      <c r="U298">
        <v>0</v>
      </c>
      <c r="V298">
        <v>0</v>
      </c>
    </row>
    <row r="299" spans="1:22" x14ac:dyDescent="0.2">
      <c r="A299" s="2" t="s">
        <v>2342</v>
      </c>
      <c r="B299" t="s">
        <v>3598</v>
      </c>
      <c r="C299" t="s">
        <v>4397</v>
      </c>
      <c r="D299" s="3" t="str">
        <f>HYPERLINK("http://www.boldsystems.org/index.php/Public_RecordView?processid=SYC2438-14","SYC2438-14")</f>
        <v>SYC2438-14</v>
      </c>
      <c r="E299" t="s">
        <v>2341</v>
      </c>
      <c r="F299" t="s">
        <v>2340</v>
      </c>
      <c r="G299" t="s">
        <v>2338</v>
      </c>
      <c r="H299" s="2" t="s">
        <v>76</v>
      </c>
      <c r="I299" s="2" t="s">
        <v>609</v>
      </c>
      <c r="J299" s="2" t="s">
        <v>2197</v>
      </c>
      <c r="K299" s="2" t="s">
        <v>2243</v>
      </c>
      <c r="L299" s="2" t="s">
        <v>2336</v>
      </c>
      <c r="M299" s="2" t="s">
        <v>2335</v>
      </c>
      <c r="N299" s="2" t="s">
        <v>0</v>
      </c>
      <c r="O299" s="2" t="s">
        <v>238</v>
      </c>
      <c r="P299" s="2" t="s">
        <v>0</v>
      </c>
      <c r="Q299" s="2" t="s">
        <v>238</v>
      </c>
      <c r="R299" s="2" t="s">
        <v>0</v>
      </c>
      <c r="S299">
        <v>902</v>
      </c>
      <c r="T299">
        <v>0</v>
      </c>
      <c r="U299">
        <v>483</v>
      </c>
      <c r="V299">
        <v>0</v>
      </c>
    </row>
    <row r="300" spans="1:22" x14ac:dyDescent="0.2">
      <c r="A300" s="2" t="s">
        <v>2339</v>
      </c>
      <c r="B300" t="s">
        <v>3599</v>
      </c>
      <c r="C300" t="s">
        <v>4398</v>
      </c>
      <c r="D300" s="3" t="str">
        <f>HYPERLINK("http://www.boldsystems.org/index.php/Public_RecordView?processid=SYC2441-14","SYC2441-14")</f>
        <v>SYC2441-14</v>
      </c>
      <c r="E300" t="s">
        <v>2337</v>
      </c>
      <c r="F300" t="s">
        <v>2340</v>
      </c>
      <c r="G300" t="s">
        <v>2338</v>
      </c>
      <c r="H300" s="2" t="s">
        <v>76</v>
      </c>
      <c r="I300" s="2" t="s">
        <v>609</v>
      </c>
      <c r="J300" s="2" t="s">
        <v>2197</v>
      </c>
      <c r="K300" s="2" t="s">
        <v>2243</v>
      </c>
      <c r="L300" s="2" t="s">
        <v>2336</v>
      </c>
      <c r="M300" s="2" t="s">
        <v>2335</v>
      </c>
      <c r="N300" s="2" t="s">
        <v>0</v>
      </c>
      <c r="O300" s="2" t="s">
        <v>238</v>
      </c>
      <c r="P300" s="2" t="s">
        <v>0</v>
      </c>
      <c r="Q300" s="2" t="s">
        <v>238</v>
      </c>
      <c r="R300" s="2" t="s">
        <v>0</v>
      </c>
      <c r="S300">
        <v>801</v>
      </c>
      <c r="T300">
        <v>0</v>
      </c>
      <c r="U300">
        <v>467</v>
      </c>
      <c r="V300">
        <v>0</v>
      </c>
    </row>
    <row r="301" spans="1:22" x14ac:dyDescent="0.2">
      <c r="A301" s="2" t="s">
        <v>2970</v>
      </c>
      <c r="B301" t="s">
        <v>3600</v>
      </c>
      <c r="C301" t="s">
        <v>4399</v>
      </c>
      <c r="D301" s="3" t="str">
        <f>HYPERLINK("http://www.boldsystems.org/index.php/Public_RecordView?processid=SYC2455-14","SYC2455-14")</f>
        <v>SYC2455-14</v>
      </c>
      <c r="E301" t="s">
        <v>2968</v>
      </c>
      <c r="F301" t="s">
        <v>2971</v>
      </c>
      <c r="G301" t="s">
        <v>2969</v>
      </c>
      <c r="H301" s="2" t="s">
        <v>6</v>
      </c>
      <c r="I301" s="2" t="s">
        <v>612</v>
      </c>
      <c r="J301" s="2" t="s">
        <v>2099</v>
      </c>
      <c r="K301" s="2" t="s">
        <v>2967</v>
      </c>
      <c r="L301" s="2" t="s">
        <v>14</v>
      </c>
      <c r="M301" s="2" t="s">
        <v>14</v>
      </c>
      <c r="N301" s="2" t="s">
        <v>0</v>
      </c>
      <c r="O301" s="2" t="s">
        <v>238</v>
      </c>
      <c r="P301" s="2" t="s">
        <v>0</v>
      </c>
      <c r="Q301" s="2" t="s">
        <v>238</v>
      </c>
      <c r="R301" s="2" t="s">
        <v>0</v>
      </c>
      <c r="S301">
        <v>169</v>
      </c>
      <c r="T301">
        <v>0</v>
      </c>
      <c r="U301">
        <v>199</v>
      </c>
      <c r="V301">
        <v>0</v>
      </c>
    </row>
    <row r="302" spans="1:22" x14ac:dyDescent="0.2">
      <c r="A302" s="2" t="s">
        <v>2983</v>
      </c>
      <c r="B302" t="s">
        <v>3601</v>
      </c>
      <c r="C302" t="s">
        <v>4400</v>
      </c>
      <c r="D302" s="3" t="str">
        <f>HYPERLINK("http://www.boldsystems.org/index.php/Public_RecordView?processid=SYC2459-14","SYC2459-14")</f>
        <v>SYC2459-14</v>
      </c>
      <c r="E302" t="s">
        <v>2981</v>
      </c>
      <c r="F302" t="s">
        <v>2984</v>
      </c>
      <c r="G302" t="s">
        <v>2982</v>
      </c>
      <c r="H302" s="2" t="s">
        <v>6</v>
      </c>
      <c r="I302" s="2" t="s">
        <v>612</v>
      </c>
      <c r="J302" s="2" t="s">
        <v>2099</v>
      </c>
      <c r="K302" s="2" t="s">
        <v>2974</v>
      </c>
      <c r="L302" s="2" t="s">
        <v>14</v>
      </c>
      <c r="M302" s="2" t="s">
        <v>14</v>
      </c>
      <c r="N302" s="2" t="s">
        <v>0</v>
      </c>
      <c r="O302" s="2" t="s">
        <v>238</v>
      </c>
      <c r="P302" s="2" t="s">
        <v>0</v>
      </c>
      <c r="Q302" s="2" t="s">
        <v>0</v>
      </c>
      <c r="R302" s="2" t="s">
        <v>0</v>
      </c>
      <c r="S302">
        <v>369</v>
      </c>
      <c r="T302">
        <v>0</v>
      </c>
      <c r="U302">
        <v>105</v>
      </c>
      <c r="V302">
        <v>0</v>
      </c>
    </row>
    <row r="303" spans="1:22" x14ac:dyDescent="0.2">
      <c r="A303" s="2" t="s">
        <v>1952</v>
      </c>
      <c r="B303" t="s">
        <v>3602</v>
      </c>
      <c r="C303" t="s">
        <v>4401</v>
      </c>
      <c r="D303" s="3" t="str">
        <f>HYPERLINK("http://www.boldsystems.org/index.php/Public_RecordView?processid=SYC2484-14","SYC2484-14")</f>
        <v>SYC2484-14</v>
      </c>
      <c r="E303" t="s">
        <v>1951</v>
      </c>
      <c r="F303" t="s">
        <v>1950</v>
      </c>
      <c r="G303" t="s">
        <v>1948</v>
      </c>
      <c r="H303" s="2" t="s">
        <v>6</v>
      </c>
      <c r="I303" s="2" t="s">
        <v>612</v>
      </c>
      <c r="J303" s="2" t="s">
        <v>1917</v>
      </c>
      <c r="K303" s="2" t="s">
        <v>1916</v>
      </c>
      <c r="L303" s="2" t="s">
        <v>1933</v>
      </c>
      <c r="M303" s="2" t="s">
        <v>14</v>
      </c>
      <c r="N303" s="2" t="s">
        <v>238</v>
      </c>
      <c r="O303" s="2" t="s">
        <v>238</v>
      </c>
      <c r="P303" s="2" t="s">
        <v>0</v>
      </c>
      <c r="Q303" s="2" t="s">
        <v>238</v>
      </c>
      <c r="R303" s="2" t="s">
        <v>0</v>
      </c>
      <c r="S303">
        <v>0</v>
      </c>
      <c r="T303">
        <v>0</v>
      </c>
      <c r="U303">
        <v>313</v>
      </c>
      <c r="V303">
        <v>0</v>
      </c>
    </row>
    <row r="304" spans="1:22" x14ac:dyDescent="0.2">
      <c r="A304" s="2" t="s">
        <v>2072</v>
      </c>
      <c r="B304" t="s">
        <v>3603</v>
      </c>
      <c r="C304" t="s">
        <v>4402</v>
      </c>
      <c r="D304" s="3" t="str">
        <f>HYPERLINK("http://www.boldsystems.org/index.php/Public_RecordView?processid=SYC2488-14","SYC2488-14")</f>
        <v>SYC2488-14</v>
      </c>
      <c r="E304" t="s">
        <v>2071</v>
      </c>
      <c r="F304" t="s">
        <v>2070</v>
      </c>
      <c r="G304" s="6" t="s">
        <v>2068</v>
      </c>
      <c r="H304" s="2" t="s">
        <v>6</v>
      </c>
      <c r="I304" s="2" t="s">
        <v>612</v>
      </c>
      <c r="J304" s="2" t="s">
        <v>1917</v>
      </c>
      <c r="K304" s="2" t="s">
        <v>2044</v>
      </c>
      <c r="L304" s="2" t="s">
        <v>2066</v>
      </c>
      <c r="M304" s="2" t="s">
        <v>2065</v>
      </c>
      <c r="N304" s="2" t="s">
        <v>238</v>
      </c>
      <c r="O304" s="2" t="s">
        <v>238</v>
      </c>
      <c r="P304" s="2" t="s">
        <v>238</v>
      </c>
      <c r="Q304" s="2" t="s">
        <v>0</v>
      </c>
      <c r="R304" s="2" t="s">
        <v>0</v>
      </c>
      <c r="S304">
        <v>0</v>
      </c>
      <c r="T304">
        <v>0</v>
      </c>
      <c r="U304">
        <v>0</v>
      </c>
      <c r="V304">
        <v>38</v>
      </c>
    </row>
    <row r="305" spans="1:22" x14ac:dyDescent="0.2">
      <c r="A305" s="2" t="s">
        <v>3065</v>
      </c>
      <c r="B305" t="s">
        <v>3604</v>
      </c>
      <c r="C305" t="s">
        <v>4403</v>
      </c>
      <c r="D305" s="3" t="str">
        <f>HYPERLINK("http://www.boldsystems.org/index.php/Public_RecordView?processid=SYC2493-14","SYC2493-14")</f>
        <v>SYC2493-14</v>
      </c>
      <c r="E305" t="s">
        <v>3064</v>
      </c>
      <c r="F305" t="s">
        <v>3063</v>
      </c>
      <c r="G305" t="s">
        <v>3061</v>
      </c>
      <c r="H305" s="2" t="s">
        <v>6</v>
      </c>
      <c r="I305" s="2" t="s">
        <v>612</v>
      </c>
      <c r="J305" s="2" t="s">
        <v>2099</v>
      </c>
      <c r="K305" s="2" t="s">
        <v>3059</v>
      </c>
      <c r="L305" s="2" t="s">
        <v>3058</v>
      </c>
      <c r="M305" s="2" t="s">
        <v>14</v>
      </c>
      <c r="N305" s="2" t="s">
        <v>0</v>
      </c>
      <c r="O305" s="2" t="s">
        <v>0</v>
      </c>
      <c r="P305" s="2" t="s">
        <v>0</v>
      </c>
      <c r="Q305" s="2" t="s">
        <v>238</v>
      </c>
      <c r="R305" s="2" t="s">
        <v>0</v>
      </c>
      <c r="S305">
        <v>595</v>
      </c>
      <c r="T305">
        <v>0</v>
      </c>
      <c r="U305">
        <v>973</v>
      </c>
      <c r="V305">
        <v>0</v>
      </c>
    </row>
    <row r="306" spans="1:22" x14ac:dyDescent="0.2">
      <c r="A306" s="2" t="s">
        <v>2097</v>
      </c>
      <c r="B306" t="s">
        <v>237</v>
      </c>
      <c r="C306" t="s">
        <v>237</v>
      </c>
      <c r="D306" s="3" t="str">
        <f>HYPERLINK("http://www.boldsystems.org/index.php/Public_RecordView?processid=SYC2495-14","SYC2495-14")</f>
        <v>SYC2495-14</v>
      </c>
      <c r="E306" t="s">
        <v>2096</v>
      </c>
      <c r="F306" t="s">
        <v>2095</v>
      </c>
      <c r="G306" t="s">
        <v>2093</v>
      </c>
      <c r="H306" s="2" t="s">
        <v>6</v>
      </c>
      <c r="I306" s="2" t="s">
        <v>612</v>
      </c>
      <c r="J306" s="2" t="s">
        <v>1917</v>
      </c>
      <c r="K306" s="2" t="s">
        <v>2091</v>
      </c>
      <c r="L306" s="2" t="s">
        <v>2090</v>
      </c>
      <c r="M306" s="2" t="s">
        <v>14</v>
      </c>
      <c r="N306" s="2" t="s">
        <v>238</v>
      </c>
      <c r="O306" s="2" t="s">
        <v>238</v>
      </c>
      <c r="P306" s="2" t="s">
        <v>238</v>
      </c>
      <c r="Q306" s="2" t="s">
        <v>238</v>
      </c>
      <c r="R306" s="2" t="s">
        <v>238</v>
      </c>
      <c r="S306" s="4" t="s">
        <v>237</v>
      </c>
      <c r="T306" s="4" t="s">
        <v>237</v>
      </c>
      <c r="U306" s="4" t="s">
        <v>237</v>
      </c>
      <c r="V306" s="4" t="s">
        <v>237</v>
      </c>
    </row>
    <row r="307" spans="1:22" x14ac:dyDescent="0.2">
      <c r="A307" s="2" t="s">
        <v>2663</v>
      </c>
      <c r="B307" t="s">
        <v>3605</v>
      </c>
      <c r="C307" t="s">
        <v>4404</v>
      </c>
      <c r="D307" s="3" t="str">
        <f>HYPERLINK("http://www.boldsystems.org/index.php/Public_RecordView?processid=SYC2497-14","SYC2497-14")</f>
        <v>SYC2497-14</v>
      </c>
      <c r="E307" t="s">
        <v>2661</v>
      </c>
      <c r="F307" t="s">
        <v>2660</v>
      </c>
      <c r="G307" t="s">
        <v>2662</v>
      </c>
      <c r="H307" s="2" t="s">
        <v>6</v>
      </c>
      <c r="I307" s="2" t="s">
        <v>612</v>
      </c>
      <c r="J307" s="2" t="s">
        <v>2197</v>
      </c>
      <c r="K307" s="2" t="s">
        <v>2656</v>
      </c>
      <c r="L307" s="2" t="s">
        <v>14</v>
      </c>
      <c r="M307" s="2" t="s">
        <v>14</v>
      </c>
      <c r="N307" s="2" t="s">
        <v>0</v>
      </c>
      <c r="O307" s="2" t="s">
        <v>238</v>
      </c>
      <c r="P307" s="2" t="s">
        <v>0</v>
      </c>
      <c r="Q307" s="2" t="s">
        <v>238</v>
      </c>
      <c r="R307" s="2" t="s">
        <v>0</v>
      </c>
      <c r="S307">
        <v>108</v>
      </c>
      <c r="T307">
        <v>0</v>
      </c>
      <c r="U307">
        <v>108</v>
      </c>
      <c r="V307">
        <v>0</v>
      </c>
    </row>
    <row r="308" spans="1:22" x14ac:dyDescent="0.2">
      <c r="A308" s="2" t="s">
        <v>618</v>
      </c>
      <c r="B308" t="s">
        <v>3606</v>
      </c>
      <c r="C308" t="s">
        <v>4405</v>
      </c>
      <c r="D308" s="3" t="str">
        <f>HYPERLINK("http://www.boldsystems.org/index.php/Public_RecordView?processid=SYC2500-14","SYC2500-14")</f>
        <v>SYC2500-14</v>
      </c>
      <c r="E308" t="s">
        <v>617</v>
      </c>
      <c r="F308" t="s">
        <v>616</v>
      </c>
      <c r="G308" t="s">
        <v>614</v>
      </c>
      <c r="H308" s="2" t="s">
        <v>6</v>
      </c>
      <c r="I308" s="2" t="s">
        <v>612</v>
      </c>
      <c r="J308" s="2" t="s">
        <v>4</v>
      </c>
      <c r="K308" s="2" t="s">
        <v>230</v>
      </c>
      <c r="L308" s="2" t="s">
        <v>14</v>
      </c>
      <c r="M308" s="2" t="s">
        <v>14</v>
      </c>
      <c r="N308" s="2" t="s">
        <v>0</v>
      </c>
      <c r="O308" s="2" t="s">
        <v>0</v>
      </c>
      <c r="P308" s="2" t="s">
        <v>0</v>
      </c>
      <c r="Q308" s="2" t="s">
        <v>238</v>
      </c>
      <c r="R308" s="2" t="s">
        <v>0</v>
      </c>
      <c r="S308">
        <v>568</v>
      </c>
      <c r="T308">
        <v>183</v>
      </c>
      <c r="U308">
        <v>0</v>
      </c>
      <c r="V308">
        <v>0</v>
      </c>
    </row>
    <row r="309" spans="1:22" x14ac:dyDescent="0.2">
      <c r="A309" s="2" t="s">
        <v>2659</v>
      </c>
      <c r="B309" t="s">
        <v>3607</v>
      </c>
      <c r="C309" t="s">
        <v>4406</v>
      </c>
      <c r="D309" s="3" t="str">
        <f>HYPERLINK("http://www.boldsystems.org/index.php/Public_RecordView?processid=SYC2505-14","SYC2505-14")</f>
        <v>SYC2505-14</v>
      </c>
      <c r="E309" t="s">
        <v>2657</v>
      </c>
      <c r="F309" t="s">
        <v>2660</v>
      </c>
      <c r="G309" t="s">
        <v>2658</v>
      </c>
      <c r="H309" s="2" t="s">
        <v>6</v>
      </c>
      <c r="I309" s="2" t="s">
        <v>612</v>
      </c>
      <c r="J309" s="2" t="s">
        <v>2197</v>
      </c>
      <c r="K309" s="2" t="s">
        <v>2656</v>
      </c>
      <c r="L309" s="2" t="s">
        <v>14</v>
      </c>
      <c r="M309" s="2" t="s">
        <v>14</v>
      </c>
      <c r="N309" s="2" t="s">
        <v>0</v>
      </c>
      <c r="O309" s="2" t="s">
        <v>0</v>
      </c>
      <c r="P309" s="2" t="s">
        <v>0</v>
      </c>
      <c r="Q309" s="2" t="s">
        <v>238</v>
      </c>
      <c r="R309" s="2" t="s">
        <v>0</v>
      </c>
      <c r="S309">
        <v>610</v>
      </c>
      <c r="T309">
        <v>0</v>
      </c>
      <c r="U309">
        <v>218</v>
      </c>
      <c r="V309">
        <v>0</v>
      </c>
    </row>
    <row r="310" spans="1:22" x14ac:dyDescent="0.2">
      <c r="A310" s="2" t="s">
        <v>2796</v>
      </c>
      <c r="B310" t="s">
        <v>3608</v>
      </c>
      <c r="C310" t="s">
        <v>4407</v>
      </c>
      <c r="D310" s="3" t="str">
        <f>HYPERLINK("http://www.boldsystems.org/index.php/Public_RecordView?processid=SYC2508-14","SYC2508-14")</f>
        <v>SYC2508-14</v>
      </c>
      <c r="E310" t="s">
        <v>2794</v>
      </c>
      <c r="F310" t="s">
        <v>2797</v>
      </c>
      <c r="G310" t="s">
        <v>2795</v>
      </c>
      <c r="H310" s="2" t="s">
        <v>6</v>
      </c>
      <c r="I310" s="2" t="s">
        <v>612</v>
      </c>
      <c r="J310" s="2" t="s">
        <v>2099</v>
      </c>
      <c r="K310" s="2" t="s">
        <v>2722</v>
      </c>
      <c r="L310" s="2" t="s">
        <v>2793</v>
      </c>
      <c r="M310" s="2" t="s">
        <v>2792</v>
      </c>
      <c r="N310" s="2" t="s">
        <v>238</v>
      </c>
      <c r="O310" s="2" t="s">
        <v>238</v>
      </c>
      <c r="P310" s="2" t="s">
        <v>0</v>
      </c>
      <c r="Q310" s="2" t="s">
        <v>238</v>
      </c>
      <c r="R310" s="2" t="s">
        <v>0</v>
      </c>
      <c r="S310">
        <v>0</v>
      </c>
      <c r="T310">
        <v>0</v>
      </c>
      <c r="U310">
        <v>0</v>
      </c>
      <c r="V310">
        <v>0</v>
      </c>
    </row>
    <row r="311" spans="1:22" x14ac:dyDescent="0.2">
      <c r="A311" s="2" t="s">
        <v>1399</v>
      </c>
      <c r="B311" t="s">
        <v>3609</v>
      </c>
      <c r="C311" t="s">
        <v>4408</v>
      </c>
      <c r="D311" s="3" t="str">
        <f>HYPERLINK("http://www.boldsystems.org/index.php/Public_RecordView?processid=SYC2523-14","SYC2523-14")</f>
        <v>SYC2523-14</v>
      </c>
      <c r="E311" t="s">
        <v>1398</v>
      </c>
      <c r="F311" t="s">
        <v>1397</v>
      </c>
      <c r="G311" t="s">
        <v>1395</v>
      </c>
      <c r="H311" s="2" t="s">
        <v>6</v>
      </c>
      <c r="I311" s="2" t="s">
        <v>142</v>
      </c>
      <c r="J311" s="2" t="s">
        <v>812</v>
      </c>
      <c r="K311" s="2" t="s">
        <v>1021</v>
      </c>
      <c r="L311" s="2" t="s">
        <v>14</v>
      </c>
      <c r="M311" s="2" t="s">
        <v>14</v>
      </c>
      <c r="N311" s="2" t="s">
        <v>0</v>
      </c>
      <c r="O311" s="2" t="s">
        <v>0</v>
      </c>
      <c r="P311" s="2" t="s">
        <v>238</v>
      </c>
      <c r="Q311" s="2" t="s">
        <v>0</v>
      </c>
      <c r="R311" s="2" t="s">
        <v>0</v>
      </c>
      <c r="S311">
        <v>195</v>
      </c>
      <c r="T311">
        <v>2</v>
      </c>
      <c r="U311">
        <v>0</v>
      </c>
      <c r="V311">
        <v>98</v>
      </c>
    </row>
    <row r="312" spans="1:22" x14ac:dyDescent="0.2">
      <c r="A312" s="2" t="s">
        <v>1704</v>
      </c>
      <c r="B312" t="s">
        <v>3610</v>
      </c>
      <c r="C312" t="s">
        <v>4409</v>
      </c>
      <c r="D312" s="3" t="str">
        <f>HYPERLINK("http://www.boldsystems.org/index.php/Public_RecordView?processid=SYC2525-14","SYC2525-14")</f>
        <v>SYC2525-14</v>
      </c>
      <c r="E312" t="s">
        <v>1703</v>
      </c>
      <c r="F312" t="s">
        <v>1702</v>
      </c>
      <c r="G312" t="s">
        <v>1700</v>
      </c>
      <c r="H312" s="2" t="s">
        <v>6</v>
      </c>
      <c r="I312" s="2" t="s">
        <v>142</v>
      </c>
      <c r="J312" s="2" t="s">
        <v>1459</v>
      </c>
      <c r="K312" s="2" t="s">
        <v>1506</v>
      </c>
      <c r="L312" s="2" t="s">
        <v>14</v>
      </c>
      <c r="M312" s="2" t="s">
        <v>14</v>
      </c>
      <c r="N312" s="2" t="s">
        <v>0</v>
      </c>
      <c r="O312" s="2" t="s">
        <v>238</v>
      </c>
      <c r="P312" s="2" t="s">
        <v>0</v>
      </c>
      <c r="Q312" s="2" t="s">
        <v>238</v>
      </c>
      <c r="R312" s="2" t="s">
        <v>0</v>
      </c>
      <c r="S312">
        <v>0</v>
      </c>
      <c r="T312">
        <v>0</v>
      </c>
      <c r="U312">
        <v>117</v>
      </c>
      <c r="V312">
        <v>0</v>
      </c>
    </row>
    <row r="313" spans="1:22" x14ac:dyDescent="0.2">
      <c r="A313" s="2" t="s">
        <v>1949</v>
      </c>
      <c r="B313" t="s">
        <v>3611</v>
      </c>
      <c r="C313" t="s">
        <v>4410</v>
      </c>
      <c r="D313" s="3" t="str">
        <f>HYPERLINK("http://www.boldsystems.org/index.php/Public_RecordView?processid=SYC2526-14","SYC2526-14")</f>
        <v>SYC2526-14</v>
      </c>
      <c r="E313" t="s">
        <v>1947</v>
      </c>
      <c r="F313" t="s">
        <v>1950</v>
      </c>
      <c r="G313" t="s">
        <v>1948</v>
      </c>
      <c r="H313" s="2" t="s">
        <v>6</v>
      </c>
      <c r="I313" s="2" t="s">
        <v>142</v>
      </c>
      <c r="J313" s="2" t="s">
        <v>1917</v>
      </c>
      <c r="K313" s="2" t="s">
        <v>1916</v>
      </c>
      <c r="L313" s="2" t="s">
        <v>1933</v>
      </c>
      <c r="M313" s="2" t="s">
        <v>14</v>
      </c>
      <c r="N313" s="2" t="s">
        <v>238</v>
      </c>
      <c r="O313" s="2" t="s">
        <v>238</v>
      </c>
      <c r="P313" s="2" t="s">
        <v>0</v>
      </c>
      <c r="Q313" s="2" t="s">
        <v>238</v>
      </c>
      <c r="R313" s="2" t="s">
        <v>0</v>
      </c>
      <c r="S313">
        <v>0</v>
      </c>
      <c r="T313">
        <v>0</v>
      </c>
      <c r="U313">
        <v>103</v>
      </c>
      <c r="V313">
        <v>0</v>
      </c>
    </row>
    <row r="314" spans="1:22" x14ac:dyDescent="0.2">
      <c r="A314" s="2" t="s">
        <v>199</v>
      </c>
      <c r="B314" t="s">
        <v>3612</v>
      </c>
      <c r="C314" t="s">
        <v>4411</v>
      </c>
      <c r="D314" s="3" t="str">
        <f>HYPERLINK("http://www.boldsystems.org/index.php/Public_RecordView?processid=SYC2532-14","SYC2532-14")</f>
        <v>SYC2532-14</v>
      </c>
      <c r="E314" t="s">
        <v>198</v>
      </c>
      <c r="F314" t="s">
        <v>197</v>
      </c>
      <c r="G314" t="s">
        <v>195</v>
      </c>
      <c r="H314" s="2" t="s">
        <v>6</v>
      </c>
      <c r="I314" s="2" t="s">
        <v>142</v>
      </c>
      <c r="J314" s="2" t="s">
        <v>4</v>
      </c>
      <c r="K314" s="2" t="s">
        <v>14</v>
      </c>
      <c r="L314" s="2" t="s">
        <v>14</v>
      </c>
      <c r="M314" s="2" t="s">
        <v>14</v>
      </c>
      <c r="N314" s="2" t="s">
        <v>238</v>
      </c>
      <c r="O314" s="2" t="s">
        <v>0</v>
      </c>
      <c r="P314" s="2" t="s">
        <v>238</v>
      </c>
      <c r="Q314" s="2" t="s">
        <v>0</v>
      </c>
      <c r="R314" s="2" t="s">
        <v>0</v>
      </c>
      <c r="S314">
        <v>0</v>
      </c>
      <c r="T314">
        <v>57</v>
      </c>
      <c r="U314">
        <v>0</v>
      </c>
      <c r="V314">
        <v>0</v>
      </c>
    </row>
    <row r="315" spans="1:22" x14ac:dyDescent="0.2">
      <c r="A315" s="2" t="s">
        <v>193</v>
      </c>
      <c r="B315" t="s">
        <v>3613</v>
      </c>
      <c r="C315" t="s">
        <v>4412</v>
      </c>
      <c r="D315" s="3" t="str">
        <f>HYPERLINK("http://www.boldsystems.org/index.php/Public_RecordView?processid=SYC2534-14","SYC2534-14")</f>
        <v>SYC2534-14</v>
      </c>
      <c r="E315" t="s">
        <v>192</v>
      </c>
      <c r="F315" t="s">
        <v>191</v>
      </c>
      <c r="G315" t="s">
        <v>189</v>
      </c>
      <c r="H315" s="2" t="s">
        <v>6</v>
      </c>
      <c r="I315" s="2" t="s">
        <v>142</v>
      </c>
      <c r="J315" s="2" t="s">
        <v>4</v>
      </c>
      <c r="K315" s="2" t="s">
        <v>14</v>
      </c>
      <c r="L315" s="2" t="s">
        <v>14</v>
      </c>
      <c r="M315" s="2" t="s">
        <v>14</v>
      </c>
      <c r="N315" s="2" t="s">
        <v>238</v>
      </c>
      <c r="O315" s="2" t="s">
        <v>0</v>
      </c>
      <c r="P315" s="2" t="s">
        <v>238</v>
      </c>
      <c r="Q315" s="2" t="s">
        <v>238</v>
      </c>
      <c r="R315" s="2" t="s">
        <v>0</v>
      </c>
      <c r="S315">
        <v>0</v>
      </c>
      <c r="T315">
        <v>77</v>
      </c>
      <c r="U315">
        <v>0</v>
      </c>
      <c r="V315">
        <v>0</v>
      </c>
    </row>
    <row r="316" spans="1:22" x14ac:dyDescent="0.2">
      <c r="A316" s="2" t="s">
        <v>584</v>
      </c>
      <c r="B316" t="s">
        <v>3614</v>
      </c>
      <c r="C316" t="s">
        <v>4413</v>
      </c>
      <c r="D316" s="3" t="str">
        <f>HYPERLINK("http://www.boldsystems.org/index.php/Public_RecordView?processid=SYC2549-14","SYC2549-14")</f>
        <v>SYC2549-14</v>
      </c>
      <c r="E316" t="s">
        <v>583</v>
      </c>
      <c r="F316" t="s">
        <v>582</v>
      </c>
      <c r="G316" t="s">
        <v>580</v>
      </c>
      <c r="H316" s="2" t="s">
        <v>6</v>
      </c>
      <c r="I316" s="2" t="s">
        <v>142</v>
      </c>
      <c r="J316" s="2" t="s">
        <v>4</v>
      </c>
      <c r="K316" s="2" t="s">
        <v>525</v>
      </c>
      <c r="L316" s="2" t="s">
        <v>14</v>
      </c>
      <c r="M316" s="2" t="s">
        <v>14</v>
      </c>
      <c r="N316" s="2" t="s">
        <v>238</v>
      </c>
      <c r="O316" s="2" t="s">
        <v>0</v>
      </c>
      <c r="P316" s="2" t="s">
        <v>0</v>
      </c>
      <c r="Q316" s="2" t="s">
        <v>238</v>
      </c>
      <c r="R316" s="2" t="s">
        <v>0</v>
      </c>
      <c r="S316">
        <v>0</v>
      </c>
      <c r="T316">
        <v>22</v>
      </c>
      <c r="U316">
        <v>433</v>
      </c>
      <c r="V316">
        <v>0</v>
      </c>
    </row>
    <row r="317" spans="1:22" x14ac:dyDescent="0.2">
      <c r="A317" s="2" t="s">
        <v>1651</v>
      </c>
      <c r="B317" t="s">
        <v>3615</v>
      </c>
      <c r="C317" t="s">
        <v>4414</v>
      </c>
      <c r="D317" s="3" t="str">
        <f>HYPERLINK("http://www.boldsystems.org/index.php/Public_RecordView?processid=SYC2566-14","SYC2566-14")</f>
        <v>SYC2566-14</v>
      </c>
      <c r="E317" t="s">
        <v>1649</v>
      </c>
      <c r="F317" t="s">
        <v>1652</v>
      </c>
      <c r="G317" t="s">
        <v>1650</v>
      </c>
      <c r="H317" s="2" t="s">
        <v>6</v>
      </c>
      <c r="I317" s="2" t="s">
        <v>142</v>
      </c>
      <c r="J317" s="2" t="s">
        <v>1459</v>
      </c>
      <c r="K317" s="2" t="s">
        <v>1634</v>
      </c>
      <c r="L317" s="2" t="s">
        <v>14</v>
      </c>
      <c r="M317" s="2" t="s">
        <v>14</v>
      </c>
      <c r="N317" s="2" t="s">
        <v>0</v>
      </c>
      <c r="O317" s="2" t="s">
        <v>0</v>
      </c>
      <c r="P317" s="2" t="s">
        <v>0</v>
      </c>
      <c r="Q317" s="2" t="s">
        <v>0</v>
      </c>
      <c r="R317" s="2" t="s">
        <v>0</v>
      </c>
      <c r="S317">
        <v>37</v>
      </c>
      <c r="T317">
        <v>0</v>
      </c>
      <c r="U317">
        <v>199</v>
      </c>
      <c r="V317">
        <v>51</v>
      </c>
    </row>
    <row r="318" spans="1:22" x14ac:dyDescent="0.2">
      <c r="A318" s="2" t="s">
        <v>1004</v>
      </c>
      <c r="B318" t="s">
        <v>3616</v>
      </c>
      <c r="C318" t="s">
        <v>4415</v>
      </c>
      <c r="D318" s="3" t="str">
        <f>HYPERLINK("http://www.boldsystems.org/index.php/Public_RecordView?processid=SYC2569-14","SYC2569-14")</f>
        <v>SYC2569-14</v>
      </c>
      <c r="E318" t="s">
        <v>1003</v>
      </c>
      <c r="F318" t="s">
        <v>1002</v>
      </c>
      <c r="G318" t="s">
        <v>1000</v>
      </c>
      <c r="H318" s="2" t="s">
        <v>6</v>
      </c>
      <c r="I318" s="2" t="s">
        <v>57</v>
      </c>
      <c r="J318" s="2" t="s">
        <v>812</v>
      </c>
      <c r="K318" s="2" t="s">
        <v>998</v>
      </c>
      <c r="L318" s="2" t="s">
        <v>997</v>
      </c>
      <c r="M318" s="2" t="s">
        <v>996</v>
      </c>
      <c r="N318" s="2" t="s">
        <v>0</v>
      </c>
      <c r="O318" s="2" t="s">
        <v>0</v>
      </c>
      <c r="P318" s="2" t="s">
        <v>0</v>
      </c>
      <c r="Q318" s="2" t="s">
        <v>0</v>
      </c>
      <c r="R318" s="2" t="s">
        <v>0</v>
      </c>
      <c r="S318">
        <v>26</v>
      </c>
      <c r="T318">
        <v>0</v>
      </c>
      <c r="U318">
        <v>77</v>
      </c>
      <c r="V318">
        <v>43</v>
      </c>
    </row>
    <row r="319" spans="1:22" x14ac:dyDescent="0.2">
      <c r="A319" s="2" t="s">
        <v>1001</v>
      </c>
      <c r="B319" t="s">
        <v>3617</v>
      </c>
      <c r="C319" t="s">
        <v>4416</v>
      </c>
      <c r="D319" s="3" t="str">
        <f>HYPERLINK("http://www.boldsystems.org/index.php/Public_RecordView?processid=SYC2570-14","SYC2570-14")</f>
        <v>SYC2570-14</v>
      </c>
      <c r="E319" t="s">
        <v>999</v>
      </c>
      <c r="F319" t="s">
        <v>1002</v>
      </c>
      <c r="G319" t="s">
        <v>1000</v>
      </c>
      <c r="H319" s="2" t="s">
        <v>6</v>
      </c>
      <c r="I319" s="2" t="s">
        <v>57</v>
      </c>
      <c r="J319" s="2" t="s">
        <v>812</v>
      </c>
      <c r="K319" s="2" t="s">
        <v>998</v>
      </c>
      <c r="L319" s="2" t="s">
        <v>997</v>
      </c>
      <c r="M319" s="2" t="s">
        <v>996</v>
      </c>
      <c r="N319" s="2" t="s">
        <v>0</v>
      </c>
      <c r="O319" s="2" t="s">
        <v>0</v>
      </c>
      <c r="P319" s="2" t="s">
        <v>0</v>
      </c>
      <c r="Q319" s="2" t="s">
        <v>0</v>
      </c>
      <c r="R319" s="2" t="s">
        <v>0</v>
      </c>
      <c r="S319">
        <v>48</v>
      </c>
      <c r="T319">
        <v>0</v>
      </c>
      <c r="U319">
        <v>26</v>
      </c>
      <c r="V319">
        <v>4</v>
      </c>
    </row>
    <row r="320" spans="1:22" x14ac:dyDescent="0.2">
      <c r="A320" s="2" t="s">
        <v>722</v>
      </c>
      <c r="B320" t="s">
        <v>237</v>
      </c>
      <c r="C320" t="s">
        <v>237</v>
      </c>
      <c r="D320" s="3" t="str">
        <f>HYPERLINK("http://www.boldsystems.org/index.php/Public_RecordView?processid=SYC2596-14","SYC2596-14")</f>
        <v>SYC2596-14</v>
      </c>
      <c r="E320" t="s">
        <v>721</v>
      </c>
      <c r="F320" t="s">
        <v>719</v>
      </c>
      <c r="G320" t="s">
        <v>717</v>
      </c>
      <c r="H320" s="2" t="s">
        <v>84</v>
      </c>
      <c r="I320" s="2" t="s">
        <v>720</v>
      </c>
      <c r="J320" s="2" t="s">
        <v>4</v>
      </c>
      <c r="K320" s="2" t="s">
        <v>646</v>
      </c>
      <c r="L320" s="2" t="s">
        <v>14</v>
      </c>
      <c r="M320" s="2" t="s">
        <v>14</v>
      </c>
      <c r="N320" s="2" t="s">
        <v>238</v>
      </c>
      <c r="O320" s="2" t="s">
        <v>238</v>
      </c>
      <c r="P320" s="2" t="s">
        <v>238</v>
      </c>
      <c r="Q320" s="2" t="s">
        <v>238</v>
      </c>
      <c r="R320" s="2" t="s">
        <v>238</v>
      </c>
      <c r="S320" s="4" t="s">
        <v>237</v>
      </c>
      <c r="T320" s="4" t="s">
        <v>237</v>
      </c>
      <c r="U320" s="4" t="s">
        <v>237</v>
      </c>
      <c r="V320" s="4" t="s">
        <v>237</v>
      </c>
    </row>
    <row r="321" spans="1:22" x14ac:dyDescent="0.2">
      <c r="A321" s="2" t="s">
        <v>2844</v>
      </c>
      <c r="B321" t="s">
        <v>3618</v>
      </c>
      <c r="C321" t="s">
        <v>4417</v>
      </c>
      <c r="D321" s="3" t="str">
        <f>HYPERLINK("http://www.boldsystems.org/index.php/Public_RecordView?processid=SYC2603-14","SYC2603-14")</f>
        <v>SYC2603-14</v>
      </c>
      <c r="E321" t="s">
        <v>2842</v>
      </c>
      <c r="F321" t="s">
        <v>2845</v>
      </c>
      <c r="G321" t="s">
        <v>2843</v>
      </c>
      <c r="H321" s="2" t="s">
        <v>84</v>
      </c>
      <c r="I321" s="2" t="s">
        <v>720</v>
      </c>
      <c r="J321" s="2" t="s">
        <v>2099</v>
      </c>
      <c r="K321" s="2" t="s">
        <v>2813</v>
      </c>
      <c r="L321" s="2" t="s">
        <v>2841</v>
      </c>
      <c r="M321" s="2" t="s">
        <v>2840</v>
      </c>
      <c r="N321" s="2" t="s">
        <v>238</v>
      </c>
      <c r="O321" s="2" t="s">
        <v>238</v>
      </c>
      <c r="P321" s="2" t="s">
        <v>0</v>
      </c>
      <c r="Q321" s="2" t="s">
        <v>238</v>
      </c>
      <c r="R321" s="2" t="s">
        <v>0</v>
      </c>
      <c r="S321">
        <v>0</v>
      </c>
      <c r="T321">
        <v>0</v>
      </c>
      <c r="U321">
        <v>212</v>
      </c>
      <c r="V321">
        <v>0</v>
      </c>
    </row>
    <row r="322" spans="1:22" x14ac:dyDescent="0.2">
      <c r="A322" s="2" t="s">
        <v>2839</v>
      </c>
      <c r="B322" t="s">
        <v>3619</v>
      </c>
      <c r="C322" t="s">
        <v>4418</v>
      </c>
      <c r="D322" s="3" t="str">
        <f>HYPERLINK("http://www.boldsystems.org/index.php/Public_RecordView?processid=SYC2631-14","SYC2631-14")</f>
        <v>SYC2631-14</v>
      </c>
      <c r="E322" t="s">
        <v>2838</v>
      </c>
      <c r="F322" t="s">
        <v>2837</v>
      </c>
      <c r="G322" t="s">
        <v>2835</v>
      </c>
      <c r="H322" s="2" t="s">
        <v>84</v>
      </c>
      <c r="I322" s="2" t="s">
        <v>1870</v>
      </c>
      <c r="J322" s="2" t="s">
        <v>2099</v>
      </c>
      <c r="K322" s="2" t="s">
        <v>2813</v>
      </c>
      <c r="L322" s="2" t="s">
        <v>2833</v>
      </c>
      <c r="M322" s="2" t="s">
        <v>14</v>
      </c>
      <c r="N322" s="2" t="s">
        <v>238</v>
      </c>
      <c r="O322" s="2" t="s">
        <v>238</v>
      </c>
      <c r="P322" s="2" t="s">
        <v>0</v>
      </c>
      <c r="Q322" s="2" t="s">
        <v>0</v>
      </c>
      <c r="R322" s="2" t="s">
        <v>0</v>
      </c>
      <c r="S322">
        <v>0</v>
      </c>
      <c r="T322">
        <v>0</v>
      </c>
      <c r="U322">
        <v>652</v>
      </c>
      <c r="V322">
        <v>36</v>
      </c>
    </row>
    <row r="323" spans="1:22" x14ac:dyDescent="0.2">
      <c r="A323" s="2" t="s">
        <v>1872</v>
      </c>
      <c r="B323" t="s">
        <v>3620</v>
      </c>
      <c r="C323" t="s">
        <v>4419</v>
      </c>
      <c r="D323" s="3" t="str">
        <f>HYPERLINK("http://www.boldsystems.org/index.php/Public_RecordView?processid=SYC2644-14","SYC2644-14")</f>
        <v>SYC2644-14</v>
      </c>
      <c r="E323" t="s">
        <v>1871</v>
      </c>
      <c r="F323" t="s">
        <v>1869</v>
      </c>
      <c r="G323" t="s">
        <v>1867</v>
      </c>
      <c r="H323" s="2" t="s">
        <v>84</v>
      </c>
      <c r="I323" s="2" t="s">
        <v>1870</v>
      </c>
      <c r="J323" s="2" t="s">
        <v>1840</v>
      </c>
      <c r="K323" s="2" t="s">
        <v>1865</v>
      </c>
      <c r="L323" s="2" t="s">
        <v>1864</v>
      </c>
      <c r="M323" s="2" t="s">
        <v>14</v>
      </c>
      <c r="N323" s="2" t="s">
        <v>238</v>
      </c>
      <c r="O323" s="2" t="s">
        <v>238</v>
      </c>
      <c r="P323" s="2" t="s">
        <v>0</v>
      </c>
      <c r="Q323" s="2" t="s">
        <v>0</v>
      </c>
      <c r="R323" s="2" t="s">
        <v>0</v>
      </c>
      <c r="S323">
        <v>0</v>
      </c>
      <c r="T323">
        <v>0</v>
      </c>
      <c r="U323">
        <v>4</v>
      </c>
      <c r="V323">
        <v>75</v>
      </c>
    </row>
    <row r="324" spans="1:22" x14ac:dyDescent="0.2">
      <c r="A324" s="2" t="s">
        <v>1868</v>
      </c>
      <c r="B324" t="s">
        <v>3621</v>
      </c>
      <c r="C324" t="s">
        <v>4420</v>
      </c>
      <c r="D324" s="3" t="str">
        <f>HYPERLINK("http://www.boldsystems.org/index.php/Public_RecordView?processid=SYC2654-14","SYC2654-14")</f>
        <v>SYC2654-14</v>
      </c>
      <c r="E324" t="s">
        <v>1866</v>
      </c>
      <c r="F324" t="s">
        <v>1869</v>
      </c>
      <c r="G324" t="s">
        <v>1867</v>
      </c>
      <c r="H324" s="2" t="s">
        <v>84</v>
      </c>
      <c r="I324" s="2" t="s">
        <v>172</v>
      </c>
      <c r="J324" s="2" t="s">
        <v>1840</v>
      </c>
      <c r="K324" s="2" t="s">
        <v>1865</v>
      </c>
      <c r="L324" s="2" t="s">
        <v>1864</v>
      </c>
      <c r="M324" s="2" t="s">
        <v>14</v>
      </c>
      <c r="N324" s="2" t="s">
        <v>238</v>
      </c>
      <c r="O324" s="2" t="s">
        <v>238</v>
      </c>
      <c r="P324" s="2" t="s">
        <v>0</v>
      </c>
      <c r="Q324" s="2" t="s">
        <v>0</v>
      </c>
      <c r="R324" s="2" t="s">
        <v>0</v>
      </c>
      <c r="S324">
        <v>0</v>
      </c>
      <c r="T324">
        <v>0</v>
      </c>
      <c r="U324">
        <v>4</v>
      </c>
      <c r="V324">
        <v>2</v>
      </c>
    </row>
    <row r="325" spans="1:22" x14ac:dyDescent="0.2">
      <c r="A325" s="2" t="s">
        <v>531</v>
      </c>
      <c r="B325" t="s">
        <v>3622</v>
      </c>
      <c r="C325" t="s">
        <v>4421</v>
      </c>
      <c r="D325" s="3" t="str">
        <f>HYPERLINK("http://www.boldsystems.org/index.php/Public_RecordView?processid=SYC2660-14","SYC2660-14")</f>
        <v>SYC2660-14</v>
      </c>
      <c r="E325" t="s">
        <v>530</v>
      </c>
      <c r="F325" t="s">
        <v>529</v>
      </c>
      <c r="G325" t="s">
        <v>527</v>
      </c>
      <c r="H325" s="2" t="s">
        <v>84</v>
      </c>
      <c r="I325" s="2" t="s">
        <v>172</v>
      </c>
      <c r="J325" s="2" t="s">
        <v>4</v>
      </c>
      <c r="K325" s="2" t="s">
        <v>525</v>
      </c>
      <c r="L325" s="2" t="s">
        <v>14</v>
      </c>
      <c r="M325" s="2" t="s">
        <v>14</v>
      </c>
      <c r="N325" s="2" t="s">
        <v>0</v>
      </c>
      <c r="O325" s="2" t="s">
        <v>0</v>
      </c>
      <c r="P325" s="2" t="s">
        <v>0</v>
      </c>
      <c r="Q325" s="2" t="s">
        <v>238</v>
      </c>
      <c r="R325" s="2" t="s">
        <v>0</v>
      </c>
      <c r="S325">
        <v>309</v>
      </c>
      <c r="T325">
        <v>1</v>
      </c>
      <c r="U325">
        <v>187</v>
      </c>
      <c r="V325">
        <v>0</v>
      </c>
    </row>
    <row r="326" spans="1:22" x14ac:dyDescent="0.2">
      <c r="A326" s="2" t="s">
        <v>3123</v>
      </c>
      <c r="B326" t="s">
        <v>3623</v>
      </c>
      <c r="C326" t="s">
        <v>4422</v>
      </c>
      <c r="D326" s="3" t="str">
        <f>HYPERLINK("http://www.boldsystems.org/index.php/Public_RecordView?processid=SYC2682-14","SYC2682-14")</f>
        <v>SYC2682-14</v>
      </c>
      <c r="E326" t="s">
        <v>3122</v>
      </c>
      <c r="F326" t="s">
        <v>3121</v>
      </c>
      <c r="G326" t="s">
        <v>3119</v>
      </c>
      <c r="H326" s="2" t="s">
        <v>84</v>
      </c>
      <c r="I326" s="2" t="s">
        <v>1925</v>
      </c>
      <c r="J326" s="2" t="s">
        <v>4</v>
      </c>
      <c r="K326" s="2" t="s">
        <v>3081</v>
      </c>
      <c r="L326" s="2" t="s">
        <v>14</v>
      </c>
      <c r="M326" s="2" t="s">
        <v>14</v>
      </c>
      <c r="N326" s="2" t="s">
        <v>0</v>
      </c>
      <c r="O326" s="2" t="s">
        <v>238</v>
      </c>
      <c r="P326" s="2" t="s">
        <v>0</v>
      </c>
      <c r="Q326" s="2" t="s">
        <v>238</v>
      </c>
      <c r="R326" s="2" t="s">
        <v>0</v>
      </c>
      <c r="S326">
        <v>368</v>
      </c>
      <c r="T326">
        <v>0</v>
      </c>
      <c r="U326">
        <v>717</v>
      </c>
      <c r="V326">
        <v>0</v>
      </c>
    </row>
    <row r="327" spans="1:22" x14ac:dyDescent="0.2">
      <c r="A327" s="2" t="s">
        <v>2910</v>
      </c>
      <c r="B327" t="s">
        <v>3624</v>
      </c>
      <c r="C327" t="s">
        <v>4423</v>
      </c>
      <c r="D327" s="3" t="str">
        <f>HYPERLINK("http://www.boldsystems.org/index.php/Public_RecordView?processid=SYC2686-14","SYC2686-14")</f>
        <v>SYC2686-14</v>
      </c>
      <c r="E327" t="s">
        <v>2909</v>
      </c>
      <c r="F327" t="s">
        <v>2908</v>
      </c>
      <c r="G327" t="s">
        <v>2906</v>
      </c>
      <c r="H327" s="2" t="s">
        <v>84</v>
      </c>
      <c r="I327" s="2" t="s">
        <v>623</v>
      </c>
      <c r="J327" s="2" t="s">
        <v>2099</v>
      </c>
      <c r="K327" s="2" t="s">
        <v>2904</v>
      </c>
      <c r="L327" s="2" t="s">
        <v>2903</v>
      </c>
      <c r="M327" s="2" t="s">
        <v>2902</v>
      </c>
      <c r="N327" s="2" t="s">
        <v>0</v>
      </c>
      <c r="O327" s="2" t="s">
        <v>0</v>
      </c>
      <c r="P327" s="2" t="s">
        <v>0</v>
      </c>
      <c r="Q327" s="2" t="s">
        <v>0</v>
      </c>
      <c r="R327" s="2" t="s">
        <v>0</v>
      </c>
      <c r="S327">
        <v>726</v>
      </c>
      <c r="T327">
        <v>53</v>
      </c>
      <c r="U327">
        <v>564</v>
      </c>
      <c r="V327">
        <v>163</v>
      </c>
    </row>
    <row r="328" spans="1:22" x14ac:dyDescent="0.2">
      <c r="A328" s="2" t="s">
        <v>2907</v>
      </c>
      <c r="B328" t="s">
        <v>3625</v>
      </c>
      <c r="C328" t="s">
        <v>4424</v>
      </c>
      <c r="D328" s="3" t="str">
        <f>HYPERLINK("http://www.boldsystems.org/index.php/Public_RecordView?processid=SYC2687-14","SYC2687-14")</f>
        <v>SYC2687-14</v>
      </c>
      <c r="E328" t="s">
        <v>2905</v>
      </c>
      <c r="F328" t="s">
        <v>2908</v>
      </c>
      <c r="G328" t="s">
        <v>2906</v>
      </c>
      <c r="H328" s="2" t="s">
        <v>84</v>
      </c>
      <c r="I328" s="2" t="s">
        <v>623</v>
      </c>
      <c r="J328" s="2" t="s">
        <v>2099</v>
      </c>
      <c r="K328" s="2" t="s">
        <v>2904</v>
      </c>
      <c r="L328" s="2" t="s">
        <v>2903</v>
      </c>
      <c r="M328" s="2" t="s">
        <v>2902</v>
      </c>
      <c r="N328" s="2" t="s">
        <v>0</v>
      </c>
      <c r="O328" s="2" t="s">
        <v>0</v>
      </c>
      <c r="P328" s="2" t="s">
        <v>0</v>
      </c>
      <c r="Q328" s="2" t="s">
        <v>0</v>
      </c>
      <c r="R328" s="2" t="s">
        <v>0</v>
      </c>
      <c r="S328">
        <v>319</v>
      </c>
      <c r="T328">
        <v>26</v>
      </c>
      <c r="U328">
        <v>250</v>
      </c>
      <c r="V328">
        <v>253</v>
      </c>
    </row>
    <row r="329" spans="1:22" x14ac:dyDescent="0.2">
      <c r="A329" s="2" t="s">
        <v>625</v>
      </c>
      <c r="B329" t="s">
        <v>3626</v>
      </c>
      <c r="C329" t="s">
        <v>4425</v>
      </c>
      <c r="D329" s="3" t="str">
        <f>HYPERLINK("http://www.boldsystems.org/index.php/Public_RecordView?processid=SYC2691-14","SYC2691-14")</f>
        <v>SYC2691-14</v>
      </c>
      <c r="E329" t="s">
        <v>624</v>
      </c>
      <c r="F329" t="s">
        <v>622</v>
      </c>
      <c r="G329" t="s">
        <v>620</v>
      </c>
      <c r="H329" s="2" t="s">
        <v>84</v>
      </c>
      <c r="I329" s="2" t="s">
        <v>623</v>
      </c>
      <c r="J329" s="2" t="s">
        <v>4</v>
      </c>
      <c r="K329" s="2" t="s">
        <v>373</v>
      </c>
      <c r="L329" s="2" t="s">
        <v>14</v>
      </c>
      <c r="M329" s="2" t="s">
        <v>14</v>
      </c>
      <c r="N329" s="2" t="s">
        <v>238</v>
      </c>
      <c r="O329" s="2" t="s">
        <v>238</v>
      </c>
      <c r="P329" s="2" t="s">
        <v>0</v>
      </c>
      <c r="Q329" s="2" t="s">
        <v>238</v>
      </c>
      <c r="R329" s="2" t="s">
        <v>0</v>
      </c>
      <c r="S329">
        <v>0</v>
      </c>
      <c r="T329">
        <v>0</v>
      </c>
      <c r="U329">
        <v>1154</v>
      </c>
      <c r="V329">
        <v>0</v>
      </c>
    </row>
    <row r="330" spans="1:22" x14ac:dyDescent="0.2">
      <c r="A330" s="2" t="s">
        <v>1779</v>
      </c>
      <c r="B330" t="s">
        <v>3627</v>
      </c>
      <c r="C330" t="s">
        <v>4426</v>
      </c>
      <c r="D330" s="3" t="str">
        <f>HYPERLINK("http://www.boldsystems.org/index.php/Public_RecordView?processid=SYC2693-14","SYC2693-14")</f>
        <v>SYC2693-14</v>
      </c>
      <c r="E330" t="s">
        <v>1778</v>
      </c>
      <c r="F330" t="s">
        <v>1777</v>
      </c>
      <c r="G330" t="s">
        <v>1775</v>
      </c>
      <c r="H330" s="2" t="s">
        <v>84</v>
      </c>
      <c r="I330" s="2" t="s">
        <v>623</v>
      </c>
      <c r="J330" s="2" t="s">
        <v>4</v>
      </c>
      <c r="K330" s="2" t="s">
        <v>1773</v>
      </c>
      <c r="L330" s="2" t="s">
        <v>14</v>
      </c>
      <c r="M330" s="2" t="s">
        <v>14</v>
      </c>
      <c r="N330" s="2" t="s">
        <v>238</v>
      </c>
      <c r="O330" s="2" t="s">
        <v>238</v>
      </c>
      <c r="P330" s="2" t="s">
        <v>0</v>
      </c>
      <c r="Q330" s="2" t="s">
        <v>0</v>
      </c>
      <c r="R330" s="2" t="s">
        <v>0</v>
      </c>
      <c r="S330">
        <v>0</v>
      </c>
      <c r="T330">
        <v>0</v>
      </c>
      <c r="U330">
        <v>0</v>
      </c>
      <c r="V330">
        <v>0</v>
      </c>
    </row>
    <row r="331" spans="1:22" x14ac:dyDescent="0.2">
      <c r="A331" s="2" t="s">
        <v>2901</v>
      </c>
      <c r="B331" t="s">
        <v>3628</v>
      </c>
      <c r="C331" t="s">
        <v>4427</v>
      </c>
      <c r="D331" s="3" t="str">
        <f>HYPERLINK("http://www.boldsystems.org/index.php/Public_RecordView?processid=SYC2696-14","SYC2696-14")</f>
        <v>SYC2696-14</v>
      </c>
      <c r="E331" t="s">
        <v>2900</v>
      </c>
      <c r="F331" t="s">
        <v>2899</v>
      </c>
      <c r="G331" t="s">
        <v>2897</v>
      </c>
      <c r="H331" s="2" t="s">
        <v>84</v>
      </c>
      <c r="I331" s="2" t="s">
        <v>623</v>
      </c>
      <c r="J331" s="2" t="s">
        <v>2099</v>
      </c>
      <c r="K331" s="2" t="s">
        <v>2895</v>
      </c>
      <c r="L331" s="2" t="s">
        <v>14</v>
      </c>
      <c r="M331" s="2" t="s">
        <v>14</v>
      </c>
      <c r="N331" s="2" t="s">
        <v>0</v>
      </c>
      <c r="O331" s="2" t="s">
        <v>238</v>
      </c>
      <c r="P331" s="2" t="s">
        <v>0</v>
      </c>
      <c r="Q331" s="2" t="s">
        <v>238</v>
      </c>
      <c r="R331" s="2" t="s">
        <v>0</v>
      </c>
      <c r="S331">
        <v>328</v>
      </c>
      <c r="T331">
        <v>0</v>
      </c>
      <c r="U331">
        <v>466</v>
      </c>
      <c r="V331">
        <v>0</v>
      </c>
    </row>
    <row r="332" spans="1:22" x14ac:dyDescent="0.2">
      <c r="A332" s="2" t="s">
        <v>2898</v>
      </c>
      <c r="B332" t="s">
        <v>3629</v>
      </c>
      <c r="C332" t="s">
        <v>4428</v>
      </c>
      <c r="D332" s="3" t="str">
        <f>HYPERLINK("http://www.boldsystems.org/index.php/Public_RecordView?processid=SYC2697-14","SYC2697-14")</f>
        <v>SYC2697-14</v>
      </c>
      <c r="E332" t="s">
        <v>2896</v>
      </c>
      <c r="F332" t="s">
        <v>2899</v>
      </c>
      <c r="G332" t="s">
        <v>2897</v>
      </c>
      <c r="H332" s="2" t="s">
        <v>84</v>
      </c>
      <c r="I332" s="2" t="s">
        <v>623</v>
      </c>
      <c r="J332" s="2" t="s">
        <v>2099</v>
      </c>
      <c r="K332" s="2" t="s">
        <v>2895</v>
      </c>
      <c r="L332" s="2" t="s">
        <v>14</v>
      </c>
      <c r="M332" s="2" t="s">
        <v>14</v>
      </c>
      <c r="N332" s="2" t="s">
        <v>0</v>
      </c>
      <c r="O332" s="2" t="s">
        <v>238</v>
      </c>
      <c r="P332" s="2" t="s">
        <v>0</v>
      </c>
      <c r="Q332" s="2" t="s">
        <v>238</v>
      </c>
      <c r="R332" s="2" t="s">
        <v>0</v>
      </c>
      <c r="S332">
        <v>1273</v>
      </c>
      <c r="T332">
        <v>0</v>
      </c>
      <c r="U332">
        <v>574</v>
      </c>
      <c r="V332">
        <v>0</v>
      </c>
    </row>
    <row r="333" spans="1:22" x14ac:dyDescent="0.2">
      <c r="A333" s="2" t="s">
        <v>1824</v>
      </c>
      <c r="B333" t="s">
        <v>3630</v>
      </c>
      <c r="C333" t="s">
        <v>4429</v>
      </c>
      <c r="D333" s="3" t="str">
        <f>HYPERLINK("http://www.boldsystems.org/index.php/Public_RecordView?processid=SYC2703-14","SYC2703-14")</f>
        <v>SYC2703-14</v>
      </c>
      <c r="E333" t="s">
        <v>1823</v>
      </c>
      <c r="F333" t="s">
        <v>1822</v>
      </c>
      <c r="G333" t="s">
        <v>1820</v>
      </c>
      <c r="H333" s="2" t="s">
        <v>84</v>
      </c>
      <c r="I333" s="2" t="s">
        <v>623</v>
      </c>
      <c r="J333" s="2" t="s">
        <v>1800</v>
      </c>
      <c r="K333" s="2" t="s">
        <v>1799</v>
      </c>
      <c r="L333" s="2" t="s">
        <v>14</v>
      </c>
      <c r="M333" s="2" t="s">
        <v>14</v>
      </c>
      <c r="N333" s="2" t="s">
        <v>0</v>
      </c>
      <c r="O333" s="2" t="s">
        <v>238</v>
      </c>
      <c r="P333" s="2" t="s">
        <v>238</v>
      </c>
      <c r="Q333" s="2" t="s">
        <v>238</v>
      </c>
      <c r="R333" s="2" t="s">
        <v>0</v>
      </c>
      <c r="S333">
        <v>0</v>
      </c>
      <c r="T333">
        <v>0</v>
      </c>
      <c r="U333">
        <v>0</v>
      </c>
      <c r="V333">
        <v>0</v>
      </c>
    </row>
    <row r="334" spans="1:22" x14ac:dyDescent="0.2">
      <c r="A334" s="2" t="s">
        <v>3117</v>
      </c>
      <c r="B334" t="s">
        <v>3631</v>
      </c>
      <c r="C334" t="s">
        <v>4430</v>
      </c>
      <c r="D334" s="3" t="str">
        <f>HYPERLINK("http://www.boldsystems.org/index.php/Public_RecordView?processid=SYC2704-14","SYC2704-14")</f>
        <v>SYC2704-14</v>
      </c>
      <c r="E334" t="s">
        <v>3116</v>
      </c>
      <c r="F334" t="s">
        <v>3115</v>
      </c>
      <c r="G334" t="s">
        <v>3113</v>
      </c>
      <c r="H334" s="2" t="s">
        <v>84</v>
      </c>
      <c r="I334" s="2" t="s">
        <v>623</v>
      </c>
      <c r="J334" s="2" t="s">
        <v>4</v>
      </c>
      <c r="K334" s="2" t="s">
        <v>3081</v>
      </c>
      <c r="L334" s="2" t="s">
        <v>14</v>
      </c>
      <c r="M334" s="2" t="s">
        <v>14</v>
      </c>
      <c r="N334" s="2" t="s">
        <v>0</v>
      </c>
      <c r="O334" s="2" t="s">
        <v>238</v>
      </c>
      <c r="P334" s="2" t="s">
        <v>0</v>
      </c>
      <c r="Q334" s="2" t="s">
        <v>238</v>
      </c>
      <c r="R334" s="2" t="s">
        <v>0</v>
      </c>
      <c r="S334">
        <v>604</v>
      </c>
      <c r="T334">
        <v>0</v>
      </c>
      <c r="U334">
        <v>989</v>
      </c>
      <c r="V334">
        <v>0</v>
      </c>
    </row>
    <row r="335" spans="1:22" x14ac:dyDescent="0.2">
      <c r="A335" s="2" t="s">
        <v>718</v>
      </c>
      <c r="B335" t="s">
        <v>3632</v>
      </c>
      <c r="C335" t="s">
        <v>4431</v>
      </c>
      <c r="D335" s="3" t="str">
        <f>HYPERLINK("http://www.boldsystems.org/index.php/Public_RecordView?processid=SYC2710-14","SYC2710-14")</f>
        <v>SYC2710-14</v>
      </c>
      <c r="E335" t="s">
        <v>716</v>
      </c>
      <c r="F335" t="s">
        <v>719</v>
      </c>
      <c r="G335" t="s">
        <v>717</v>
      </c>
      <c r="H335" s="2" t="s">
        <v>84</v>
      </c>
      <c r="I335" s="2" t="s">
        <v>623</v>
      </c>
      <c r="J335" s="2" t="s">
        <v>4</v>
      </c>
      <c r="K335" s="2" t="s">
        <v>646</v>
      </c>
      <c r="L335" s="2" t="s">
        <v>14</v>
      </c>
      <c r="M335" s="2" t="s">
        <v>14</v>
      </c>
      <c r="N335" s="2" t="s">
        <v>238</v>
      </c>
      <c r="O335" s="2" t="s">
        <v>238</v>
      </c>
      <c r="P335" s="2" t="s">
        <v>0</v>
      </c>
      <c r="Q335" s="2" t="s">
        <v>238</v>
      </c>
      <c r="R335" s="2" t="s">
        <v>0</v>
      </c>
      <c r="S335">
        <v>0</v>
      </c>
      <c r="T335">
        <v>0</v>
      </c>
      <c r="U335">
        <v>0</v>
      </c>
      <c r="V335">
        <v>0</v>
      </c>
    </row>
    <row r="336" spans="1:22" x14ac:dyDescent="0.2">
      <c r="A336" s="2" t="s">
        <v>1465</v>
      </c>
      <c r="B336" t="s">
        <v>3633</v>
      </c>
      <c r="C336" t="s">
        <v>4432</v>
      </c>
      <c r="D336" s="3" t="str">
        <f>HYPERLINK("http://www.boldsystems.org/index.php/Public_RecordView?processid=SYC2719-14","SYC2719-14")</f>
        <v>SYC2719-14</v>
      </c>
      <c r="E336" t="s">
        <v>1464</v>
      </c>
      <c r="F336" t="s">
        <v>1463</v>
      </c>
      <c r="G336" t="s">
        <v>1461</v>
      </c>
      <c r="H336" s="2" t="s">
        <v>84</v>
      </c>
      <c r="I336" s="2" t="s">
        <v>282</v>
      </c>
      <c r="J336" s="2" t="s">
        <v>1459</v>
      </c>
      <c r="K336" s="2" t="s">
        <v>1458</v>
      </c>
      <c r="L336" s="2" t="s">
        <v>1457</v>
      </c>
      <c r="M336" s="2" t="s">
        <v>14</v>
      </c>
      <c r="N336" s="2" t="s">
        <v>0</v>
      </c>
      <c r="O336" s="2" t="s">
        <v>238</v>
      </c>
      <c r="P336" s="2" t="s">
        <v>0</v>
      </c>
      <c r="Q336" s="2" t="s">
        <v>0</v>
      </c>
      <c r="R336" s="2" t="s">
        <v>0</v>
      </c>
      <c r="S336">
        <v>375</v>
      </c>
      <c r="T336">
        <v>0</v>
      </c>
      <c r="U336">
        <v>215</v>
      </c>
      <c r="V336">
        <v>0</v>
      </c>
    </row>
    <row r="337" spans="1:22" x14ac:dyDescent="0.2">
      <c r="A337" s="2" t="s">
        <v>379</v>
      </c>
      <c r="B337" t="s">
        <v>3634</v>
      </c>
      <c r="C337" t="s">
        <v>4433</v>
      </c>
      <c r="D337" s="3" t="str">
        <f>HYPERLINK("http://www.boldsystems.org/index.php/Public_RecordView?processid=SYC2723-14","SYC2723-14")</f>
        <v>SYC2723-14</v>
      </c>
      <c r="E337" t="s">
        <v>378</v>
      </c>
      <c r="F337" t="s">
        <v>377</v>
      </c>
      <c r="G337" t="s">
        <v>375</v>
      </c>
      <c r="H337" s="2" t="s">
        <v>84</v>
      </c>
      <c r="I337" s="2" t="s">
        <v>282</v>
      </c>
      <c r="J337" s="2" t="s">
        <v>4</v>
      </c>
      <c r="K337" s="2" t="s">
        <v>373</v>
      </c>
      <c r="L337" s="2" t="s">
        <v>14</v>
      </c>
      <c r="M337" s="2" t="s">
        <v>14</v>
      </c>
      <c r="N337" s="2" t="s">
        <v>238</v>
      </c>
      <c r="O337" s="2" t="s">
        <v>0</v>
      </c>
      <c r="P337" s="2" t="s">
        <v>0</v>
      </c>
      <c r="Q337" s="2" t="s">
        <v>238</v>
      </c>
      <c r="R337" s="2" t="s">
        <v>0</v>
      </c>
      <c r="S337">
        <v>0</v>
      </c>
      <c r="T337">
        <v>0</v>
      </c>
      <c r="U337">
        <v>0</v>
      </c>
      <c r="V337">
        <v>0</v>
      </c>
    </row>
    <row r="338" spans="1:22" x14ac:dyDescent="0.2">
      <c r="A338" s="2" t="s">
        <v>376</v>
      </c>
      <c r="B338" t="s">
        <v>3635</v>
      </c>
      <c r="C338" t="s">
        <v>4434</v>
      </c>
      <c r="D338" s="3" t="str">
        <f>HYPERLINK("http://www.boldsystems.org/index.php/Public_RecordView?processid=SYC2724-14","SYC2724-14")</f>
        <v>SYC2724-14</v>
      </c>
      <c r="E338" t="s">
        <v>374</v>
      </c>
      <c r="F338" t="s">
        <v>377</v>
      </c>
      <c r="G338" t="s">
        <v>375</v>
      </c>
      <c r="H338" s="2" t="s">
        <v>84</v>
      </c>
      <c r="I338" s="2" t="s">
        <v>282</v>
      </c>
      <c r="J338" s="2" t="s">
        <v>4</v>
      </c>
      <c r="K338" s="2" t="s">
        <v>373</v>
      </c>
      <c r="L338" s="2" t="s">
        <v>14</v>
      </c>
      <c r="M338" s="2" t="s">
        <v>14</v>
      </c>
      <c r="N338" s="2" t="s">
        <v>238</v>
      </c>
      <c r="O338" s="2" t="s">
        <v>238</v>
      </c>
      <c r="P338" s="2" t="s">
        <v>0</v>
      </c>
      <c r="Q338" s="2" t="s">
        <v>0</v>
      </c>
      <c r="R338" s="2" t="s">
        <v>0</v>
      </c>
      <c r="S338">
        <v>0</v>
      </c>
      <c r="T338">
        <v>0</v>
      </c>
      <c r="U338">
        <v>0</v>
      </c>
      <c r="V338">
        <v>0</v>
      </c>
    </row>
    <row r="339" spans="1:22" x14ac:dyDescent="0.2">
      <c r="A339" s="2" t="s">
        <v>763</v>
      </c>
      <c r="B339" t="s">
        <v>3636</v>
      </c>
      <c r="C339" t="s">
        <v>4435</v>
      </c>
      <c r="D339" s="3" t="str">
        <f>HYPERLINK("http://www.boldsystems.org/index.php/Public_RecordView?processid=SYC2725-14","SYC2725-14")</f>
        <v>SYC2725-14</v>
      </c>
      <c r="E339" t="s">
        <v>762</v>
      </c>
      <c r="F339" t="s">
        <v>761</v>
      </c>
      <c r="G339" t="s">
        <v>759</v>
      </c>
      <c r="H339" s="2" t="s">
        <v>84</v>
      </c>
      <c r="I339" s="2" t="s">
        <v>282</v>
      </c>
      <c r="J339" s="2" t="s">
        <v>4</v>
      </c>
      <c r="K339" s="2" t="s">
        <v>373</v>
      </c>
      <c r="L339" s="2" t="s">
        <v>14</v>
      </c>
      <c r="M339" s="2" t="s">
        <v>14</v>
      </c>
      <c r="N339" s="2" t="s">
        <v>238</v>
      </c>
      <c r="O339" s="2" t="s">
        <v>0</v>
      </c>
      <c r="P339" s="2" t="s">
        <v>0</v>
      </c>
      <c r="Q339" s="2" t="s">
        <v>0</v>
      </c>
      <c r="R339" s="2" t="s">
        <v>0</v>
      </c>
      <c r="S339">
        <v>0</v>
      </c>
      <c r="T339">
        <v>0</v>
      </c>
      <c r="U339">
        <v>622</v>
      </c>
      <c r="V339">
        <v>323</v>
      </c>
    </row>
    <row r="340" spans="1:22" x14ac:dyDescent="0.2">
      <c r="A340" s="2" t="s">
        <v>760</v>
      </c>
      <c r="B340" t="s">
        <v>3637</v>
      </c>
      <c r="C340" t="s">
        <v>4436</v>
      </c>
      <c r="D340" s="3" t="str">
        <f>HYPERLINK("http://www.boldsystems.org/index.php/Public_RecordView?processid=SYC2730-14","SYC2730-14")</f>
        <v>SYC2730-14</v>
      </c>
      <c r="E340" t="s">
        <v>758</v>
      </c>
      <c r="F340" t="s">
        <v>761</v>
      </c>
      <c r="G340" t="s">
        <v>759</v>
      </c>
      <c r="H340" s="2" t="s">
        <v>84</v>
      </c>
      <c r="I340" s="2" t="s">
        <v>282</v>
      </c>
      <c r="J340" s="2" t="s">
        <v>4</v>
      </c>
      <c r="K340" s="2" t="s">
        <v>373</v>
      </c>
      <c r="L340" s="2" t="s">
        <v>14</v>
      </c>
      <c r="M340" s="2" t="s">
        <v>14</v>
      </c>
      <c r="N340" s="2" t="s">
        <v>0</v>
      </c>
      <c r="O340" s="2" t="s">
        <v>238</v>
      </c>
      <c r="P340" s="2" t="s">
        <v>0</v>
      </c>
      <c r="Q340" s="2" t="s">
        <v>0</v>
      </c>
      <c r="R340" s="2" t="s">
        <v>0</v>
      </c>
      <c r="S340">
        <v>0</v>
      </c>
      <c r="T340">
        <v>0</v>
      </c>
      <c r="U340">
        <v>785</v>
      </c>
      <c r="V340">
        <v>172</v>
      </c>
    </row>
    <row r="341" spans="1:22" x14ac:dyDescent="0.2">
      <c r="A341" s="2" t="s">
        <v>3020</v>
      </c>
      <c r="B341" t="s">
        <v>3638</v>
      </c>
      <c r="C341" t="s">
        <v>4437</v>
      </c>
      <c r="D341" s="3" t="str">
        <f>HYPERLINK("http://www.boldsystems.org/index.php/Public_RecordView?processid=SYC2737-14","SYC2737-14")</f>
        <v>SYC2737-14</v>
      </c>
      <c r="E341" t="s">
        <v>3019</v>
      </c>
      <c r="F341" t="s">
        <v>3018</v>
      </c>
      <c r="G341" t="s">
        <v>3016</v>
      </c>
      <c r="H341" s="2" t="s">
        <v>84</v>
      </c>
      <c r="I341" s="2" t="s">
        <v>282</v>
      </c>
      <c r="J341" s="2" t="s">
        <v>2099</v>
      </c>
      <c r="K341" s="2" t="s">
        <v>3014</v>
      </c>
      <c r="L341" s="2" t="s">
        <v>3013</v>
      </c>
      <c r="M341" s="2" t="s">
        <v>14</v>
      </c>
      <c r="N341" s="2" t="s">
        <v>0</v>
      </c>
      <c r="O341" s="2" t="s">
        <v>238</v>
      </c>
      <c r="P341" s="2" t="s">
        <v>0</v>
      </c>
      <c r="Q341" s="2" t="s">
        <v>0</v>
      </c>
      <c r="R341" s="2" t="s">
        <v>0</v>
      </c>
      <c r="S341">
        <v>235</v>
      </c>
      <c r="T341">
        <v>0</v>
      </c>
      <c r="U341">
        <v>466</v>
      </c>
      <c r="V341">
        <v>181</v>
      </c>
    </row>
    <row r="342" spans="1:22" x14ac:dyDescent="0.2">
      <c r="A342" s="2" t="s">
        <v>2852</v>
      </c>
      <c r="B342" t="s">
        <v>3639</v>
      </c>
      <c r="C342" t="s">
        <v>4438</v>
      </c>
      <c r="D342" s="3" t="str">
        <f>HYPERLINK("http://www.boldsystems.org/index.php/Public_RecordView?processid=SYC2743-14","SYC2743-14")</f>
        <v>SYC2743-14</v>
      </c>
      <c r="E342" t="s">
        <v>2850</v>
      </c>
      <c r="F342" t="s">
        <v>2853</v>
      </c>
      <c r="G342" t="s">
        <v>2851</v>
      </c>
      <c r="H342" s="2" t="s">
        <v>84</v>
      </c>
      <c r="I342" s="2" t="s">
        <v>282</v>
      </c>
      <c r="J342" s="2" t="s">
        <v>2099</v>
      </c>
      <c r="K342" s="2" t="s">
        <v>2849</v>
      </c>
      <c r="L342" s="2" t="s">
        <v>2848</v>
      </c>
      <c r="M342" s="2" t="s">
        <v>14</v>
      </c>
      <c r="N342" s="2" t="s">
        <v>238</v>
      </c>
      <c r="O342" s="2" t="s">
        <v>238</v>
      </c>
      <c r="P342" s="2" t="s">
        <v>0</v>
      </c>
      <c r="Q342" s="2" t="s">
        <v>0</v>
      </c>
      <c r="R342" s="2" t="s">
        <v>0</v>
      </c>
      <c r="S342">
        <v>0</v>
      </c>
      <c r="T342">
        <v>0</v>
      </c>
      <c r="U342">
        <v>1046</v>
      </c>
      <c r="V342">
        <v>218</v>
      </c>
    </row>
    <row r="343" spans="1:22" x14ac:dyDescent="0.2">
      <c r="A343" s="2" t="s">
        <v>1617</v>
      </c>
      <c r="B343" t="s">
        <v>3640</v>
      </c>
      <c r="C343" t="s">
        <v>4439</v>
      </c>
      <c r="D343" s="3" t="str">
        <f>HYPERLINK("http://www.boldsystems.org/index.php/Public_RecordView?processid=SYC2746-14","SYC2746-14")</f>
        <v>SYC2746-14</v>
      </c>
      <c r="E343" t="s">
        <v>1616</v>
      </c>
      <c r="F343" t="s">
        <v>1615</v>
      </c>
      <c r="G343" t="s">
        <v>1613</v>
      </c>
      <c r="H343" s="2" t="s">
        <v>84</v>
      </c>
      <c r="I343" s="2" t="s">
        <v>282</v>
      </c>
      <c r="J343" s="2" t="s">
        <v>1459</v>
      </c>
      <c r="K343" s="2" t="s">
        <v>1484</v>
      </c>
      <c r="L343" s="2" t="s">
        <v>14</v>
      </c>
      <c r="M343" s="2" t="s">
        <v>14</v>
      </c>
      <c r="N343" s="2" t="s">
        <v>0</v>
      </c>
      <c r="O343" s="2" t="s">
        <v>238</v>
      </c>
      <c r="P343" s="2" t="s">
        <v>0</v>
      </c>
      <c r="Q343" s="2" t="s">
        <v>238</v>
      </c>
      <c r="R343" s="2" t="s">
        <v>0</v>
      </c>
      <c r="S343">
        <v>169</v>
      </c>
      <c r="T343">
        <v>0</v>
      </c>
      <c r="U343">
        <v>54</v>
      </c>
      <c r="V343">
        <v>0</v>
      </c>
    </row>
    <row r="344" spans="1:22" x14ac:dyDescent="0.2">
      <c r="A344" s="2" t="s">
        <v>1614</v>
      </c>
      <c r="B344" t="s">
        <v>3641</v>
      </c>
      <c r="C344" t="s">
        <v>4440</v>
      </c>
      <c r="D344" s="3" t="str">
        <f>HYPERLINK("http://www.boldsystems.org/index.php/Public_RecordView?processid=SYC2747-14","SYC2747-14")</f>
        <v>SYC2747-14</v>
      </c>
      <c r="E344" t="s">
        <v>1612</v>
      </c>
      <c r="F344" t="s">
        <v>1615</v>
      </c>
      <c r="G344" t="s">
        <v>1613</v>
      </c>
      <c r="H344" s="2" t="s">
        <v>84</v>
      </c>
      <c r="I344" s="2" t="s">
        <v>282</v>
      </c>
      <c r="J344" s="2" t="s">
        <v>1459</v>
      </c>
      <c r="K344" s="2" t="s">
        <v>1484</v>
      </c>
      <c r="L344" s="2" t="s">
        <v>14</v>
      </c>
      <c r="M344" s="2" t="s">
        <v>14</v>
      </c>
      <c r="N344" s="2" t="s">
        <v>0</v>
      </c>
      <c r="O344" s="2" t="s">
        <v>238</v>
      </c>
      <c r="P344" s="2" t="s">
        <v>0</v>
      </c>
      <c r="Q344" s="2" t="s">
        <v>238</v>
      </c>
      <c r="R344" s="2" t="s">
        <v>0</v>
      </c>
      <c r="S344">
        <v>10</v>
      </c>
      <c r="T344">
        <v>0</v>
      </c>
      <c r="U344">
        <v>9</v>
      </c>
      <c r="V344">
        <v>0</v>
      </c>
    </row>
    <row r="345" spans="1:22" x14ac:dyDescent="0.2">
      <c r="A345" s="2" t="s">
        <v>3244</v>
      </c>
      <c r="B345" t="s">
        <v>3642</v>
      </c>
      <c r="C345" t="s">
        <v>4441</v>
      </c>
      <c r="D345" s="3" t="str">
        <f>HYPERLINK("http://www.boldsystems.org/index.php/Public_RecordView?processid=SYC2757-14","SYC2757-14")</f>
        <v>SYC2757-14</v>
      </c>
      <c r="E345" t="s">
        <v>3243</v>
      </c>
      <c r="F345" t="s">
        <v>3241</v>
      </c>
      <c r="G345" t="s">
        <v>3239</v>
      </c>
      <c r="H345" s="2" t="s">
        <v>84</v>
      </c>
      <c r="I345" s="2" t="s">
        <v>3242</v>
      </c>
      <c r="J345" s="2" t="s">
        <v>3220</v>
      </c>
      <c r="K345" s="2" t="s">
        <v>3237</v>
      </c>
      <c r="L345" s="2" t="s">
        <v>3236</v>
      </c>
      <c r="M345" s="2" t="s">
        <v>3235</v>
      </c>
      <c r="N345" s="2" t="s">
        <v>0</v>
      </c>
      <c r="O345" s="2" t="s">
        <v>238</v>
      </c>
      <c r="P345" s="2" t="s">
        <v>0</v>
      </c>
      <c r="Q345" s="2" t="s">
        <v>0</v>
      </c>
      <c r="R345" s="2" t="s">
        <v>0</v>
      </c>
      <c r="S345">
        <v>0</v>
      </c>
      <c r="T345">
        <v>0</v>
      </c>
      <c r="U345">
        <v>0</v>
      </c>
      <c r="V345">
        <v>0</v>
      </c>
    </row>
    <row r="346" spans="1:22" x14ac:dyDescent="0.2">
      <c r="A346" s="2" t="s">
        <v>347</v>
      </c>
      <c r="B346" t="s">
        <v>3643</v>
      </c>
      <c r="C346" t="s">
        <v>4442</v>
      </c>
      <c r="D346" s="3" t="str">
        <f>HYPERLINK("http://www.boldsystems.org/index.php/Public_RecordView?processid=SYC2837-14","SYC2837-14")</f>
        <v>SYC2837-14</v>
      </c>
      <c r="E346" t="s">
        <v>345</v>
      </c>
      <c r="F346" t="s">
        <v>348</v>
      </c>
      <c r="G346" t="s">
        <v>346</v>
      </c>
      <c r="H346" s="2" t="s">
        <v>84</v>
      </c>
      <c r="I346" s="2" t="s">
        <v>344</v>
      </c>
      <c r="J346" s="2" t="s">
        <v>4</v>
      </c>
      <c r="K346" s="2" t="s">
        <v>324</v>
      </c>
      <c r="L346" s="2" t="s">
        <v>14</v>
      </c>
      <c r="M346" s="2" t="s">
        <v>14</v>
      </c>
      <c r="N346" s="2" t="s">
        <v>0</v>
      </c>
      <c r="O346" s="2" t="s">
        <v>0</v>
      </c>
      <c r="P346" s="2" t="s">
        <v>0</v>
      </c>
      <c r="Q346" s="2" t="s">
        <v>0</v>
      </c>
      <c r="R346" s="2" t="s">
        <v>0</v>
      </c>
      <c r="S346">
        <v>0</v>
      </c>
      <c r="T346">
        <v>0</v>
      </c>
      <c r="U346">
        <v>0</v>
      </c>
      <c r="V346">
        <v>0</v>
      </c>
    </row>
    <row r="347" spans="1:22" x14ac:dyDescent="0.2">
      <c r="A347" s="2" t="s">
        <v>3240</v>
      </c>
      <c r="B347" t="s">
        <v>3644</v>
      </c>
      <c r="C347" t="s">
        <v>4443</v>
      </c>
      <c r="D347" s="3" t="str">
        <f>HYPERLINK("http://www.boldsystems.org/index.php/Public_RecordView?processid=SYC2862-14","SYC2862-14")</f>
        <v>SYC2862-14</v>
      </c>
      <c r="E347" t="s">
        <v>3238</v>
      </c>
      <c r="F347" t="s">
        <v>3241</v>
      </c>
      <c r="G347" t="s">
        <v>3239</v>
      </c>
      <c r="H347" s="2" t="s">
        <v>84</v>
      </c>
      <c r="I347" s="2" t="s">
        <v>282</v>
      </c>
      <c r="J347" s="2" t="s">
        <v>3220</v>
      </c>
      <c r="K347" s="2" t="s">
        <v>3237</v>
      </c>
      <c r="L347" s="2" t="s">
        <v>3236</v>
      </c>
      <c r="M347" s="2" t="s">
        <v>3235</v>
      </c>
      <c r="N347" s="2" t="s">
        <v>0</v>
      </c>
      <c r="O347" s="2" t="s">
        <v>238</v>
      </c>
      <c r="P347" s="2" t="s">
        <v>0</v>
      </c>
      <c r="Q347" s="2" t="s">
        <v>0</v>
      </c>
      <c r="R347" s="2" t="s">
        <v>0</v>
      </c>
      <c r="S347">
        <v>0</v>
      </c>
      <c r="T347">
        <v>0</v>
      </c>
      <c r="U347">
        <v>0</v>
      </c>
      <c r="V347">
        <v>0</v>
      </c>
    </row>
    <row r="348" spans="1:22" x14ac:dyDescent="0.2">
      <c r="A348" s="2" t="s">
        <v>3195</v>
      </c>
      <c r="B348" t="s">
        <v>3645</v>
      </c>
      <c r="C348" t="s">
        <v>4444</v>
      </c>
      <c r="D348" s="3" t="str">
        <f>HYPERLINK("http://www.boldsystems.org/index.php/Public_RecordView?processid=SYC2874-14","SYC2874-14")</f>
        <v>SYC2874-14</v>
      </c>
      <c r="E348" t="s">
        <v>3194</v>
      </c>
      <c r="F348" t="s">
        <v>3193</v>
      </c>
      <c r="G348" t="s">
        <v>3191</v>
      </c>
      <c r="H348" s="2" t="s">
        <v>84</v>
      </c>
      <c r="I348" s="2" t="s">
        <v>282</v>
      </c>
      <c r="J348" s="2" t="s">
        <v>3171</v>
      </c>
      <c r="K348" s="2" t="s">
        <v>3170</v>
      </c>
      <c r="L348" s="2" t="s">
        <v>14</v>
      </c>
      <c r="M348" s="2" t="s">
        <v>14</v>
      </c>
      <c r="N348" s="2" t="s">
        <v>0</v>
      </c>
      <c r="O348" s="2" t="s">
        <v>0</v>
      </c>
      <c r="P348" s="2" t="s">
        <v>0</v>
      </c>
      <c r="Q348" s="2" t="s">
        <v>238</v>
      </c>
      <c r="R348" s="2" t="s">
        <v>0</v>
      </c>
      <c r="S348">
        <v>0</v>
      </c>
      <c r="T348">
        <v>0</v>
      </c>
      <c r="U348">
        <v>283</v>
      </c>
      <c r="V348">
        <v>0</v>
      </c>
    </row>
    <row r="349" spans="1:22" x14ac:dyDescent="0.2">
      <c r="A349" s="2" t="s">
        <v>3048</v>
      </c>
      <c r="B349" t="s">
        <v>3646</v>
      </c>
      <c r="C349" t="s">
        <v>4445</v>
      </c>
      <c r="D349" s="3" t="str">
        <f>HYPERLINK("http://www.boldsystems.org/index.php/Public_RecordView?processid=SYC2888-14","SYC2888-14")</f>
        <v>SYC2888-14</v>
      </c>
      <c r="E349" t="s">
        <v>3046</v>
      </c>
      <c r="F349" t="s">
        <v>3049</v>
      </c>
      <c r="G349" t="s">
        <v>3047</v>
      </c>
      <c r="H349" s="2" t="s">
        <v>84</v>
      </c>
      <c r="I349" s="2" t="s">
        <v>282</v>
      </c>
      <c r="J349" s="2" t="s">
        <v>2099</v>
      </c>
      <c r="K349" s="2" t="s">
        <v>3014</v>
      </c>
      <c r="L349" s="2" t="s">
        <v>14</v>
      </c>
      <c r="M349" s="2" t="s">
        <v>14</v>
      </c>
      <c r="N349" s="2" t="s">
        <v>238</v>
      </c>
      <c r="O349" s="2" t="s">
        <v>0</v>
      </c>
      <c r="P349" s="2" t="s">
        <v>0</v>
      </c>
      <c r="Q349" s="2" t="s">
        <v>0</v>
      </c>
      <c r="R349" s="2" t="s">
        <v>0</v>
      </c>
      <c r="S349">
        <v>0</v>
      </c>
      <c r="T349">
        <v>1</v>
      </c>
      <c r="U349">
        <v>352</v>
      </c>
      <c r="V349">
        <v>62</v>
      </c>
    </row>
    <row r="350" spans="1:22" x14ac:dyDescent="0.2">
      <c r="A350" s="2" t="s">
        <v>815</v>
      </c>
      <c r="B350" t="s">
        <v>3647</v>
      </c>
      <c r="C350" t="s">
        <v>4446</v>
      </c>
      <c r="D350" s="3" t="str">
        <f>HYPERLINK("http://www.boldsystems.org/index.php/Public_RecordView?processid=SYC2935-14","SYC2935-14")</f>
        <v>SYC2935-14</v>
      </c>
      <c r="E350" t="s">
        <v>813</v>
      </c>
      <c r="F350" t="s">
        <v>816</v>
      </c>
      <c r="G350" t="s">
        <v>814</v>
      </c>
      <c r="H350" s="2" t="s">
        <v>6</v>
      </c>
      <c r="I350" s="2" t="s">
        <v>36</v>
      </c>
      <c r="J350" s="2" t="s">
        <v>812</v>
      </c>
      <c r="K350" s="2" t="s">
        <v>14</v>
      </c>
      <c r="L350" s="2" t="s">
        <v>14</v>
      </c>
      <c r="M350" s="2" t="s">
        <v>14</v>
      </c>
      <c r="N350" s="2" t="s">
        <v>238</v>
      </c>
      <c r="O350" s="2" t="s">
        <v>238</v>
      </c>
      <c r="P350" s="2" t="s">
        <v>0</v>
      </c>
      <c r="Q350" s="2" t="s">
        <v>0</v>
      </c>
      <c r="R350" s="2" t="s">
        <v>0</v>
      </c>
      <c r="S350">
        <v>0</v>
      </c>
      <c r="T350">
        <v>0</v>
      </c>
      <c r="U350">
        <v>451</v>
      </c>
      <c r="V350">
        <v>135</v>
      </c>
    </row>
    <row r="351" spans="1:22" x14ac:dyDescent="0.2">
      <c r="A351" s="2" t="s">
        <v>1396</v>
      </c>
      <c r="B351" t="s">
        <v>3648</v>
      </c>
      <c r="C351" t="s">
        <v>4447</v>
      </c>
      <c r="D351" s="3" t="str">
        <f>HYPERLINK("http://www.boldsystems.org/index.php/Public_RecordView?processid=SYC2938-14","SYC2938-14")</f>
        <v>SYC2938-14</v>
      </c>
      <c r="E351" t="s">
        <v>1394</v>
      </c>
      <c r="F351" t="s">
        <v>1397</v>
      </c>
      <c r="G351" t="s">
        <v>1395</v>
      </c>
      <c r="H351" s="2" t="s">
        <v>6</v>
      </c>
      <c r="I351" s="2" t="s">
        <v>36</v>
      </c>
      <c r="J351" s="2" t="s">
        <v>812</v>
      </c>
      <c r="K351" s="2" t="s">
        <v>1021</v>
      </c>
      <c r="L351" s="2" t="s">
        <v>14</v>
      </c>
      <c r="M351" s="2" t="s">
        <v>14</v>
      </c>
      <c r="N351" s="2" t="s">
        <v>0</v>
      </c>
      <c r="O351" s="2" t="s">
        <v>0</v>
      </c>
      <c r="P351" s="2" t="s">
        <v>238</v>
      </c>
      <c r="Q351" s="2" t="s">
        <v>0</v>
      </c>
      <c r="R351" s="2" t="s">
        <v>0</v>
      </c>
      <c r="S351">
        <v>386</v>
      </c>
      <c r="T351">
        <v>4</v>
      </c>
      <c r="U351">
        <v>0</v>
      </c>
      <c r="V351">
        <v>287</v>
      </c>
    </row>
    <row r="352" spans="1:22" x14ac:dyDescent="0.2">
      <c r="A352" s="2" t="s">
        <v>2599</v>
      </c>
      <c r="B352" t="s">
        <v>3649</v>
      </c>
      <c r="C352" t="s">
        <v>4448</v>
      </c>
      <c r="D352" s="3" t="str">
        <f>HYPERLINK("http://www.boldsystems.org/index.php/Public_RecordView?processid=SYC3006-14","SYC3006-14")</f>
        <v>SYC3006-14</v>
      </c>
      <c r="E352" t="s">
        <v>2597</v>
      </c>
      <c r="F352" t="s">
        <v>2600</v>
      </c>
      <c r="G352" t="s">
        <v>2598</v>
      </c>
      <c r="H352" s="2" t="s">
        <v>6</v>
      </c>
      <c r="I352" s="2" t="s">
        <v>36</v>
      </c>
      <c r="J352" s="2" t="s">
        <v>2197</v>
      </c>
      <c r="K352" s="2" t="s">
        <v>2549</v>
      </c>
      <c r="L352" t="s">
        <v>2596</v>
      </c>
      <c r="M352" s="2" t="s">
        <v>14</v>
      </c>
      <c r="N352" s="2" t="s">
        <v>0</v>
      </c>
      <c r="O352" s="2" t="s">
        <v>238</v>
      </c>
      <c r="P352" s="2" t="s">
        <v>0</v>
      </c>
      <c r="Q352" s="2" t="s">
        <v>238</v>
      </c>
      <c r="R352" s="2" t="s">
        <v>0</v>
      </c>
      <c r="S352">
        <v>104</v>
      </c>
      <c r="T352">
        <v>0</v>
      </c>
      <c r="U352">
        <v>93</v>
      </c>
      <c r="V352">
        <v>0</v>
      </c>
    </row>
    <row r="353" spans="1:22" x14ac:dyDescent="0.2">
      <c r="A353" s="2" t="s">
        <v>2595</v>
      </c>
      <c r="B353" t="s">
        <v>3650</v>
      </c>
      <c r="C353" t="s">
        <v>4449</v>
      </c>
      <c r="D353" s="3" t="str">
        <f>HYPERLINK("http://www.boldsystems.org/index.php/Public_RecordView?processid=SYC3008-14","SYC3008-14")</f>
        <v>SYC3008-14</v>
      </c>
      <c r="E353" t="s">
        <v>2594</v>
      </c>
      <c r="F353" t="s">
        <v>2593</v>
      </c>
      <c r="G353" t="s">
        <v>2591</v>
      </c>
      <c r="H353" s="2" t="s">
        <v>6</v>
      </c>
      <c r="I353" s="2" t="s">
        <v>36</v>
      </c>
      <c r="J353" s="2" t="s">
        <v>2197</v>
      </c>
      <c r="K353" s="2" t="s">
        <v>2549</v>
      </c>
      <c r="L353" s="2" t="s">
        <v>14</v>
      </c>
      <c r="M353" s="2" t="s">
        <v>14</v>
      </c>
      <c r="N353" s="2" t="s">
        <v>238</v>
      </c>
      <c r="O353" s="2" t="s">
        <v>238</v>
      </c>
      <c r="P353" s="2" t="s">
        <v>0</v>
      </c>
      <c r="Q353" s="2" t="s">
        <v>238</v>
      </c>
      <c r="R353" s="2" t="s">
        <v>0</v>
      </c>
      <c r="S353">
        <v>0</v>
      </c>
      <c r="T353">
        <v>0</v>
      </c>
      <c r="U353">
        <v>187</v>
      </c>
      <c r="V353">
        <v>0</v>
      </c>
    </row>
    <row r="354" spans="1:22" x14ac:dyDescent="0.2">
      <c r="A354" s="2" t="s">
        <v>2592</v>
      </c>
      <c r="B354" t="s">
        <v>3651</v>
      </c>
      <c r="C354" t="s">
        <v>4450</v>
      </c>
      <c r="D354" s="3" t="str">
        <f>HYPERLINK("http://www.boldsystems.org/index.php/Public_RecordView?processid=SYC3017-14","SYC3017-14")</f>
        <v>SYC3017-14</v>
      </c>
      <c r="E354" t="s">
        <v>2590</v>
      </c>
      <c r="F354" t="s">
        <v>2593</v>
      </c>
      <c r="G354" t="s">
        <v>2591</v>
      </c>
      <c r="H354" s="2" t="s">
        <v>6</v>
      </c>
      <c r="I354" s="2" t="s">
        <v>36</v>
      </c>
      <c r="J354" s="2" t="s">
        <v>2197</v>
      </c>
      <c r="K354" s="2" t="s">
        <v>2549</v>
      </c>
      <c r="L354" s="2" t="s">
        <v>14</v>
      </c>
      <c r="M354" s="2" t="s">
        <v>14</v>
      </c>
      <c r="N354" s="2" t="s">
        <v>238</v>
      </c>
      <c r="O354" s="2" t="s">
        <v>238</v>
      </c>
      <c r="P354" s="2" t="s">
        <v>0</v>
      </c>
      <c r="Q354" s="2" t="s">
        <v>238</v>
      </c>
      <c r="R354" s="2" t="s">
        <v>0</v>
      </c>
      <c r="S354">
        <v>0</v>
      </c>
      <c r="T354">
        <v>0</v>
      </c>
      <c r="U354">
        <v>294</v>
      </c>
      <c r="V354">
        <v>0</v>
      </c>
    </row>
    <row r="355" spans="1:22" x14ac:dyDescent="0.2">
      <c r="A355" s="2" t="s">
        <v>2249</v>
      </c>
      <c r="B355" t="s">
        <v>3652</v>
      </c>
      <c r="C355" t="s">
        <v>4451</v>
      </c>
      <c r="D355" s="3" t="str">
        <f>HYPERLINK("http://www.boldsystems.org/index.php/Public_RecordView?processid=SYC3025-14","SYC3025-14")</f>
        <v>SYC3025-14</v>
      </c>
      <c r="E355" t="s">
        <v>2248</v>
      </c>
      <c r="F355" t="s">
        <v>2247</v>
      </c>
      <c r="G355" t="s">
        <v>2245</v>
      </c>
      <c r="H355" s="2" t="s">
        <v>6</v>
      </c>
      <c r="I355" s="2" t="s">
        <v>36</v>
      </c>
      <c r="J355" s="2" t="s">
        <v>2197</v>
      </c>
      <c r="K355" s="2" t="s">
        <v>2243</v>
      </c>
      <c r="L355" s="2" t="s">
        <v>2242</v>
      </c>
      <c r="M355" s="2" t="s">
        <v>14</v>
      </c>
      <c r="N355" s="2" t="s">
        <v>0</v>
      </c>
      <c r="O355" s="2" t="s">
        <v>238</v>
      </c>
      <c r="P355" s="2" t="s">
        <v>0</v>
      </c>
      <c r="Q355" s="2" t="s">
        <v>238</v>
      </c>
      <c r="R355" s="2" t="s">
        <v>0</v>
      </c>
      <c r="S355">
        <v>519</v>
      </c>
      <c r="T355">
        <v>0</v>
      </c>
      <c r="U355">
        <v>210</v>
      </c>
      <c r="V355">
        <v>0</v>
      </c>
    </row>
    <row r="356" spans="1:22" x14ac:dyDescent="0.2">
      <c r="A356" s="2" t="s">
        <v>2246</v>
      </c>
      <c r="B356" t="s">
        <v>3653</v>
      </c>
      <c r="C356" t="s">
        <v>4452</v>
      </c>
      <c r="D356" s="3" t="str">
        <f>HYPERLINK("http://www.boldsystems.org/index.php/Public_RecordView?processid=SYC3026-14","SYC3026-14")</f>
        <v>SYC3026-14</v>
      </c>
      <c r="E356" t="s">
        <v>2244</v>
      </c>
      <c r="F356" t="s">
        <v>2247</v>
      </c>
      <c r="G356" t="s">
        <v>2245</v>
      </c>
      <c r="H356" s="2" t="s">
        <v>6</v>
      </c>
      <c r="I356" s="2" t="s">
        <v>36</v>
      </c>
      <c r="J356" s="2" t="s">
        <v>2197</v>
      </c>
      <c r="K356" s="2" t="s">
        <v>2243</v>
      </c>
      <c r="L356" s="2" t="s">
        <v>2242</v>
      </c>
      <c r="M356" s="2" t="s">
        <v>14</v>
      </c>
      <c r="N356" s="2" t="s">
        <v>0</v>
      </c>
      <c r="O356" s="2" t="s">
        <v>238</v>
      </c>
      <c r="P356" s="2" t="s">
        <v>0</v>
      </c>
      <c r="Q356" s="2" t="s">
        <v>238</v>
      </c>
      <c r="R356" s="2" t="s">
        <v>0</v>
      </c>
      <c r="S356">
        <v>260</v>
      </c>
      <c r="T356">
        <v>0</v>
      </c>
      <c r="U356">
        <v>108</v>
      </c>
      <c r="V356">
        <v>0</v>
      </c>
    </row>
    <row r="357" spans="1:22" x14ac:dyDescent="0.2">
      <c r="A357" s="2" t="s">
        <v>3136</v>
      </c>
      <c r="B357" t="s">
        <v>3654</v>
      </c>
      <c r="C357" t="s">
        <v>4453</v>
      </c>
      <c r="D357" s="3" t="str">
        <f>HYPERLINK("http://www.boldsystems.org/index.php/Public_RecordView?processid=SYC3051-14","SYC3051-14")</f>
        <v>SYC3051-14</v>
      </c>
      <c r="E357" t="s">
        <v>3135</v>
      </c>
      <c r="F357" t="s">
        <v>3134</v>
      </c>
      <c r="G357" t="s">
        <v>3132</v>
      </c>
      <c r="H357" s="2" t="s">
        <v>6</v>
      </c>
      <c r="I357" s="2" t="s">
        <v>36</v>
      </c>
      <c r="J357" s="2" t="s">
        <v>4</v>
      </c>
      <c r="K357" s="2" t="s">
        <v>14</v>
      </c>
      <c r="L357" s="2" t="s">
        <v>14</v>
      </c>
      <c r="M357" s="2" t="s">
        <v>14</v>
      </c>
      <c r="N357" s="2" t="s">
        <v>238</v>
      </c>
      <c r="O357" s="2" t="s">
        <v>238</v>
      </c>
      <c r="P357" s="2" t="s">
        <v>0</v>
      </c>
      <c r="Q357" s="2" t="s">
        <v>238</v>
      </c>
      <c r="R357" s="2" t="s">
        <v>0</v>
      </c>
      <c r="S357">
        <v>0</v>
      </c>
      <c r="T357">
        <v>0</v>
      </c>
      <c r="U357">
        <v>645</v>
      </c>
      <c r="V357">
        <v>0</v>
      </c>
    </row>
    <row r="358" spans="1:22" x14ac:dyDescent="0.2">
      <c r="A358" s="2" t="s">
        <v>3133</v>
      </c>
      <c r="B358" t="s">
        <v>3655</v>
      </c>
      <c r="C358" t="s">
        <v>4454</v>
      </c>
      <c r="D358" s="3" t="str">
        <f>HYPERLINK("http://www.boldsystems.org/index.php/Public_RecordView?processid=SYC3052-14","SYC3052-14")</f>
        <v>SYC3052-14</v>
      </c>
      <c r="E358" t="s">
        <v>3131</v>
      </c>
      <c r="F358" t="s">
        <v>3134</v>
      </c>
      <c r="G358" t="s">
        <v>3132</v>
      </c>
      <c r="H358" s="2" t="s">
        <v>6</v>
      </c>
      <c r="I358" s="2" t="s">
        <v>36</v>
      </c>
      <c r="J358" s="2" t="s">
        <v>4</v>
      </c>
      <c r="K358" s="2" t="s">
        <v>14</v>
      </c>
      <c r="L358" s="2" t="s">
        <v>14</v>
      </c>
      <c r="M358" s="2" t="s">
        <v>14</v>
      </c>
      <c r="N358" s="2" t="s">
        <v>238</v>
      </c>
      <c r="O358" s="2" t="s">
        <v>238</v>
      </c>
      <c r="P358" s="2" t="s">
        <v>0</v>
      </c>
      <c r="Q358" s="2" t="s">
        <v>238</v>
      </c>
      <c r="R358" s="2" t="s">
        <v>0</v>
      </c>
      <c r="S358">
        <v>0</v>
      </c>
      <c r="T358">
        <v>0</v>
      </c>
      <c r="U358">
        <v>259</v>
      </c>
      <c r="V358">
        <v>0</v>
      </c>
    </row>
    <row r="359" spans="1:22" x14ac:dyDescent="0.2">
      <c r="A359" s="2" t="s">
        <v>3072</v>
      </c>
      <c r="B359" t="s">
        <v>3656</v>
      </c>
      <c r="C359" t="s">
        <v>4455</v>
      </c>
      <c r="D359" s="3" t="str">
        <f>HYPERLINK("http://www.boldsystems.org/index.php/Public_RecordView?processid=SYC3089-14","SYC3089-14")</f>
        <v>SYC3089-14</v>
      </c>
      <c r="E359" t="s">
        <v>3071</v>
      </c>
      <c r="F359" t="s">
        <v>3070</v>
      </c>
      <c r="G359" t="s">
        <v>3068</v>
      </c>
      <c r="H359" s="2" t="s">
        <v>6</v>
      </c>
      <c r="I359" s="2" t="s">
        <v>36</v>
      </c>
      <c r="J359" s="2" t="s">
        <v>2099</v>
      </c>
      <c r="K359" t="s">
        <v>3066</v>
      </c>
      <c r="L359" s="2" t="s">
        <v>14</v>
      </c>
      <c r="M359" s="2" t="s">
        <v>14</v>
      </c>
      <c r="N359" s="2" t="s">
        <v>238</v>
      </c>
      <c r="O359" s="2" t="s">
        <v>0</v>
      </c>
      <c r="P359" s="2" t="s">
        <v>0</v>
      </c>
      <c r="Q359" s="2" t="s">
        <v>238</v>
      </c>
      <c r="R359" s="2" t="s">
        <v>0</v>
      </c>
      <c r="S359">
        <v>0</v>
      </c>
      <c r="T359">
        <v>0</v>
      </c>
      <c r="U359">
        <v>496</v>
      </c>
      <c r="V359">
        <v>0</v>
      </c>
    </row>
    <row r="360" spans="1:22" x14ac:dyDescent="0.2">
      <c r="A360" s="2" t="s">
        <v>3069</v>
      </c>
      <c r="B360" t="s">
        <v>3657</v>
      </c>
      <c r="C360" t="s">
        <v>4456</v>
      </c>
      <c r="D360" s="3" t="str">
        <f>HYPERLINK("http://www.boldsystems.org/index.php/Public_RecordView?processid=SYC3091-14","SYC3091-14")</f>
        <v>SYC3091-14</v>
      </c>
      <c r="E360" t="s">
        <v>3067</v>
      </c>
      <c r="F360" t="s">
        <v>3070</v>
      </c>
      <c r="G360" t="s">
        <v>3068</v>
      </c>
      <c r="H360" s="2" t="s">
        <v>6</v>
      </c>
      <c r="I360" s="2" t="s">
        <v>36</v>
      </c>
      <c r="J360" s="2" t="s">
        <v>2099</v>
      </c>
      <c r="K360" t="s">
        <v>3066</v>
      </c>
      <c r="L360" s="2" t="s">
        <v>14</v>
      </c>
      <c r="M360" s="2" t="s">
        <v>14</v>
      </c>
      <c r="N360" s="2" t="s">
        <v>238</v>
      </c>
      <c r="O360" s="2" t="s">
        <v>0</v>
      </c>
      <c r="P360" s="2" t="s">
        <v>0</v>
      </c>
      <c r="Q360" s="2" t="s">
        <v>238</v>
      </c>
      <c r="R360" s="2" t="s">
        <v>0</v>
      </c>
      <c r="S360">
        <v>0</v>
      </c>
      <c r="T360">
        <v>0</v>
      </c>
      <c r="U360">
        <v>152</v>
      </c>
      <c r="V360">
        <v>0</v>
      </c>
    </row>
    <row r="361" spans="1:22" x14ac:dyDescent="0.2">
      <c r="A361" s="2" t="s">
        <v>1661</v>
      </c>
      <c r="B361" t="s">
        <v>3658</v>
      </c>
      <c r="C361" t="s">
        <v>4457</v>
      </c>
      <c r="D361" s="3" t="str">
        <f>HYPERLINK("http://www.boldsystems.org/index.php/Public_RecordView?processid=SYC3102-14","SYC3102-14")</f>
        <v>SYC3102-14</v>
      </c>
      <c r="E361" t="s">
        <v>1660</v>
      </c>
      <c r="F361" t="s">
        <v>1659</v>
      </c>
      <c r="G361" t="s">
        <v>1657</v>
      </c>
      <c r="H361" s="2" t="s">
        <v>6</v>
      </c>
      <c r="I361" s="2" t="s">
        <v>36</v>
      </c>
      <c r="J361" s="2" t="s">
        <v>1459</v>
      </c>
      <c r="K361" s="2" t="s">
        <v>1655</v>
      </c>
      <c r="L361" s="2" t="s">
        <v>14</v>
      </c>
      <c r="M361" s="2" t="s">
        <v>14</v>
      </c>
      <c r="N361" s="2" t="s">
        <v>0</v>
      </c>
      <c r="O361" s="2" t="s">
        <v>238</v>
      </c>
      <c r="P361" s="2" t="s">
        <v>0</v>
      </c>
      <c r="Q361" s="2" t="s">
        <v>238</v>
      </c>
      <c r="R361" s="2" t="s">
        <v>0</v>
      </c>
      <c r="S361">
        <v>16</v>
      </c>
      <c r="T361">
        <v>0</v>
      </c>
      <c r="U361">
        <v>76</v>
      </c>
      <c r="V361">
        <v>0</v>
      </c>
    </row>
    <row r="362" spans="1:22" x14ac:dyDescent="0.2">
      <c r="A362" s="2" t="s">
        <v>843</v>
      </c>
      <c r="B362" t="s">
        <v>3659</v>
      </c>
      <c r="C362" t="s">
        <v>4458</v>
      </c>
      <c r="D362" s="3" t="str">
        <f>HYPERLINK("http://www.boldsystems.org/index.php/Public_RecordView?processid=SYC3147-14","SYC3147-14")</f>
        <v>SYC3147-14</v>
      </c>
      <c r="E362" t="s">
        <v>842</v>
      </c>
      <c r="F362" t="s">
        <v>841</v>
      </c>
      <c r="G362" t="s">
        <v>839</v>
      </c>
      <c r="H362" s="2" t="s">
        <v>6</v>
      </c>
      <c r="I362" s="2" t="s">
        <v>36</v>
      </c>
      <c r="J362" s="2" t="s">
        <v>812</v>
      </c>
      <c r="K362" s="2" t="s">
        <v>14</v>
      </c>
      <c r="L362" s="2" t="s">
        <v>14</v>
      </c>
      <c r="M362" s="2" t="s">
        <v>14</v>
      </c>
      <c r="N362" s="2" t="s">
        <v>0</v>
      </c>
      <c r="O362" s="2" t="s">
        <v>238</v>
      </c>
      <c r="P362" s="2" t="s">
        <v>238</v>
      </c>
      <c r="Q362" s="2" t="s">
        <v>0</v>
      </c>
      <c r="R362" s="2" t="s">
        <v>0</v>
      </c>
      <c r="S362">
        <v>168</v>
      </c>
      <c r="T362">
        <v>0</v>
      </c>
      <c r="U362">
        <v>0</v>
      </c>
      <c r="V362">
        <v>121</v>
      </c>
    </row>
    <row r="363" spans="1:22" x14ac:dyDescent="0.2">
      <c r="A363" s="2" t="s">
        <v>840</v>
      </c>
      <c r="B363" t="s">
        <v>3660</v>
      </c>
      <c r="C363" t="s">
        <v>4459</v>
      </c>
      <c r="D363" s="3" t="str">
        <f>HYPERLINK("http://www.boldsystems.org/index.php/Public_RecordView?processid=SYC3151-14","SYC3151-14")</f>
        <v>SYC3151-14</v>
      </c>
      <c r="E363" t="s">
        <v>838</v>
      </c>
      <c r="F363" t="s">
        <v>841</v>
      </c>
      <c r="G363" t="s">
        <v>839</v>
      </c>
      <c r="H363" s="2" t="s">
        <v>6</v>
      </c>
      <c r="I363" s="2" t="s">
        <v>36</v>
      </c>
      <c r="J363" s="2" t="s">
        <v>812</v>
      </c>
      <c r="K363" s="2" t="s">
        <v>14</v>
      </c>
      <c r="L363" s="2" t="s">
        <v>14</v>
      </c>
      <c r="M363" s="2" t="s">
        <v>14</v>
      </c>
      <c r="N363" s="2" t="s">
        <v>0</v>
      </c>
      <c r="O363" s="2" t="s">
        <v>238</v>
      </c>
      <c r="P363" s="2" t="s">
        <v>0</v>
      </c>
      <c r="Q363" s="2" t="s">
        <v>0</v>
      </c>
      <c r="R363" s="2" t="s">
        <v>0</v>
      </c>
      <c r="S363">
        <v>323</v>
      </c>
      <c r="T363">
        <v>0</v>
      </c>
      <c r="U363">
        <v>0</v>
      </c>
      <c r="V363">
        <v>110</v>
      </c>
    </row>
    <row r="364" spans="1:22" x14ac:dyDescent="0.2">
      <c r="A364" s="2" t="s">
        <v>658</v>
      </c>
      <c r="B364" t="s">
        <v>3661</v>
      </c>
      <c r="C364" t="s">
        <v>4460</v>
      </c>
      <c r="D364" s="3" t="str">
        <f>HYPERLINK("http://www.boldsystems.org/index.php/Public_RecordView?processid=SYC3173-14","SYC3173-14")</f>
        <v>SYC3173-14</v>
      </c>
      <c r="E364" t="s">
        <v>657</v>
      </c>
      <c r="F364" t="s">
        <v>656</v>
      </c>
      <c r="G364" t="s">
        <v>654</v>
      </c>
      <c r="H364" s="2" t="s">
        <v>6</v>
      </c>
      <c r="I364" s="2" t="s">
        <v>93</v>
      </c>
      <c r="J364" s="2" t="s">
        <v>4</v>
      </c>
      <c r="K364" s="2" t="s">
        <v>646</v>
      </c>
      <c r="L364" s="2" t="s">
        <v>14</v>
      </c>
      <c r="M364" s="2" t="s">
        <v>14</v>
      </c>
      <c r="N364" s="2" t="s">
        <v>0</v>
      </c>
      <c r="O364" s="2" t="s">
        <v>238</v>
      </c>
      <c r="P364" s="2" t="s">
        <v>238</v>
      </c>
      <c r="Q364" s="2" t="s">
        <v>238</v>
      </c>
      <c r="R364" s="2" t="s">
        <v>0</v>
      </c>
      <c r="S364">
        <v>0</v>
      </c>
      <c r="T364">
        <v>0</v>
      </c>
      <c r="U364">
        <v>0</v>
      </c>
      <c r="V364">
        <v>0</v>
      </c>
    </row>
    <row r="365" spans="1:22" x14ac:dyDescent="0.2">
      <c r="A365" s="2" t="s">
        <v>3183</v>
      </c>
      <c r="B365" t="s">
        <v>3662</v>
      </c>
      <c r="C365" t="s">
        <v>4461</v>
      </c>
      <c r="D365" s="3" t="str">
        <f>HYPERLINK("http://www.boldsystems.org/index.php/Public_RecordView?processid=SYC3174-14","SYC3174-14")</f>
        <v>SYC3174-14</v>
      </c>
      <c r="E365" t="s">
        <v>3182</v>
      </c>
      <c r="F365" t="s">
        <v>3181</v>
      </c>
      <c r="G365" t="s">
        <v>3179</v>
      </c>
      <c r="H365" s="2" t="s">
        <v>6</v>
      </c>
      <c r="I365" s="2" t="s">
        <v>1213</v>
      </c>
      <c r="J365" s="2" t="s">
        <v>3171</v>
      </c>
      <c r="K365" s="2" t="s">
        <v>3170</v>
      </c>
      <c r="L365" s="2" t="s">
        <v>14</v>
      </c>
      <c r="M365" s="2" t="s">
        <v>14</v>
      </c>
      <c r="N365" s="2" t="s">
        <v>238</v>
      </c>
      <c r="O365" s="2" t="s">
        <v>0</v>
      </c>
      <c r="P365" s="2" t="s">
        <v>0</v>
      </c>
      <c r="Q365" s="2" t="s">
        <v>0</v>
      </c>
      <c r="R365" s="2" t="s">
        <v>0</v>
      </c>
      <c r="S365">
        <v>0</v>
      </c>
      <c r="T365">
        <v>0</v>
      </c>
      <c r="U365">
        <v>137</v>
      </c>
      <c r="V365">
        <v>126</v>
      </c>
    </row>
    <row r="366" spans="1:22" x14ac:dyDescent="0.2">
      <c r="A366" s="2" t="s">
        <v>1301</v>
      </c>
      <c r="B366" t="s">
        <v>3663</v>
      </c>
      <c r="C366" t="s">
        <v>4462</v>
      </c>
      <c r="D366" s="3" t="str">
        <f>HYPERLINK("http://www.boldsystems.org/index.php/Public_RecordView?processid=SYC3180-14","SYC3180-14")</f>
        <v>SYC3180-14</v>
      </c>
      <c r="E366" t="s">
        <v>1299</v>
      </c>
      <c r="F366" t="s">
        <v>1302</v>
      </c>
      <c r="G366" t="s">
        <v>1300</v>
      </c>
      <c r="H366" s="2" t="s">
        <v>6</v>
      </c>
      <c r="I366" s="2" t="s">
        <v>57</v>
      </c>
      <c r="J366" s="2" t="s">
        <v>812</v>
      </c>
      <c r="K366" s="2" t="s">
        <v>989</v>
      </c>
      <c r="L366" s="2" t="s">
        <v>1298</v>
      </c>
      <c r="M366" s="2" t="s">
        <v>1297</v>
      </c>
      <c r="N366" s="2" t="s">
        <v>0</v>
      </c>
      <c r="O366" s="2" t="s">
        <v>238</v>
      </c>
      <c r="P366" s="2" t="s">
        <v>0</v>
      </c>
      <c r="Q366" s="2" t="s">
        <v>238</v>
      </c>
      <c r="R366" s="2" t="s">
        <v>0</v>
      </c>
      <c r="S366">
        <v>62</v>
      </c>
      <c r="T366">
        <v>0</v>
      </c>
      <c r="U366">
        <v>0</v>
      </c>
      <c r="V366">
        <v>0</v>
      </c>
    </row>
    <row r="367" spans="1:22" x14ac:dyDescent="0.2">
      <c r="A367" s="2" t="s">
        <v>1713</v>
      </c>
      <c r="B367" t="s">
        <v>3664</v>
      </c>
      <c r="C367" t="s">
        <v>4463</v>
      </c>
      <c r="D367" s="3" t="str">
        <f>HYPERLINK("http://www.boldsystems.org/index.php/Public_RecordView?processid=SYC3187-14","SYC3187-14")</f>
        <v>SYC3187-14</v>
      </c>
      <c r="E367" t="s">
        <v>1711</v>
      </c>
      <c r="F367" t="s">
        <v>1714</v>
      </c>
      <c r="G367" t="s">
        <v>1712</v>
      </c>
      <c r="H367" s="2" t="s">
        <v>6</v>
      </c>
      <c r="I367" s="2" t="s">
        <v>89</v>
      </c>
      <c r="J367" s="2" t="s">
        <v>1459</v>
      </c>
      <c r="K367" s="2" t="s">
        <v>1506</v>
      </c>
      <c r="L367" s="2" t="s">
        <v>14</v>
      </c>
      <c r="M367" s="2" t="s">
        <v>14</v>
      </c>
      <c r="N367" s="2" t="s">
        <v>238</v>
      </c>
      <c r="O367" s="2" t="s">
        <v>238</v>
      </c>
      <c r="P367" s="2" t="s">
        <v>0</v>
      </c>
      <c r="Q367" s="2" t="s">
        <v>238</v>
      </c>
      <c r="R367" s="2" t="s">
        <v>0</v>
      </c>
      <c r="S367">
        <v>0</v>
      </c>
      <c r="T367">
        <v>0</v>
      </c>
      <c r="U367">
        <v>295</v>
      </c>
      <c r="V367">
        <v>0</v>
      </c>
    </row>
    <row r="368" spans="1:22" x14ac:dyDescent="0.2">
      <c r="A368" s="2" t="s">
        <v>1721</v>
      </c>
      <c r="B368" t="s">
        <v>3665</v>
      </c>
      <c r="C368" t="s">
        <v>4464</v>
      </c>
      <c r="D368" s="3" t="str">
        <f>HYPERLINK("http://www.boldsystems.org/index.php/Public_RecordView?processid=SYC3189-14","SYC3189-14")</f>
        <v>SYC3189-14</v>
      </c>
      <c r="E368" t="s">
        <v>1719</v>
      </c>
      <c r="F368" t="s">
        <v>1722</v>
      </c>
      <c r="G368" t="s">
        <v>1720</v>
      </c>
      <c r="H368" s="2" t="s">
        <v>6</v>
      </c>
      <c r="I368" s="2" t="s">
        <v>89</v>
      </c>
      <c r="J368" s="2" t="s">
        <v>1459</v>
      </c>
      <c r="K368" s="2" t="s">
        <v>1506</v>
      </c>
      <c r="L368" s="2" t="s">
        <v>1718</v>
      </c>
      <c r="M368" s="2" t="s">
        <v>1717</v>
      </c>
      <c r="N368" s="2" t="s">
        <v>0</v>
      </c>
      <c r="O368" s="2" t="s">
        <v>0</v>
      </c>
      <c r="P368" s="2" t="s">
        <v>0</v>
      </c>
      <c r="Q368" s="2" t="s">
        <v>0</v>
      </c>
      <c r="R368" s="2" t="s">
        <v>0</v>
      </c>
      <c r="S368">
        <v>587</v>
      </c>
      <c r="T368">
        <v>0</v>
      </c>
      <c r="U368">
        <v>952</v>
      </c>
      <c r="V368">
        <v>36</v>
      </c>
    </row>
    <row r="369" spans="1:22" x14ac:dyDescent="0.2">
      <c r="A369" s="2" t="s">
        <v>3180</v>
      </c>
      <c r="B369" t="s">
        <v>3666</v>
      </c>
      <c r="C369" t="s">
        <v>4465</v>
      </c>
      <c r="D369" s="3" t="str">
        <f>HYPERLINK("http://www.boldsystems.org/index.php/Public_RecordView?processid=SYC3193-14","SYC3193-14")</f>
        <v>SYC3193-14</v>
      </c>
      <c r="E369" t="s">
        <v>3178</v>
      </c>
      <c r="F369" t="s">
        <v>3181</v>
      </c>
      <c r="G369" t="s">
        <v>3179</v>
      </c>
      <c r="H369" s="2" t="s">
        <v>6</v>
      </c>
      <c r="I369" s="2" t="s">
        <v>89</v>
      </c>
      <c r="J369" s="2" t="s">
        <v>3171</v>
      </c>
      <c r="K369" s="2" t="s">
        <v>3170</v>
      </c>
      <c r="L369" s="2" t="s">
        <v>14</v>
      </c>
      <c r="M369" s="2" t="s">
        <v>14</v>
      </c>
      <c r="N369" s="2" t="s">
        <v>238</v>
      </c>
      <c r="O369" s="2" t="s">
        <v>238</v>
      </c>
      <c r="P369" s="2" t="s">
        <v>0</v>
      </c>
      <c r="Q369" s="2" t="s">
        <v>0</v>
      </c>
      <c r="R369" s="2" t="s">
        <v>0</v>
      </c>
      <c r="S369">
        <v>0</v>
      </c>
      <c r="T369">
        <v>0</v>
      </c>
      <c r="U369">
        <v>1107</v>
      </c>
      <c r="V369">
        <v>145</v>
      </c>
    </row>
    <row r="370" spans="1:22" x14ac:dyDescent="0.2">
      <c r="A370" s="2" t="s">
        <v>868</v>
      </c>
      <c r="B370" t="s">
        <v>3667</v>
      </c>
      <c r="C370" t="s">
        <v>4466</v>
      </c>
      <c r="D370" s="3" t="str">
        <f>HYPERLINK("http://www.boldsystems.org/index.php/Public_RecordView?processid=SYC3197-14","SYC3197-14")</f>
        <v>SYC3197-14</v>
      </c>
      <c r="E370" t="s">
        <v>867</v>
      </c>
      <c r="F370" t="s">
        <v>866</v>
      </c>
      <c r="G370" t="s">
        <v>864</v>
      </c>
      <c r="H370" s="2" t="s">
        <v>6</v>
      </c>
      <c r="I370" s="2" t="s">
        <v>89</v>
      </c>
      <c r="J370" s="2" t="s">
        <v>812</v>
      </c>
      <c r="K370" s="2" t="s">
        <v>14</v>
      </c>
      <c r="L370" s="2" t="s">
        <v>14</v>
      </c>
      <c r="M370" s="2" t="s">
        <v>14</v>
      </c>
      <c r="N370" s="2" t="s">
        <v>0</v>
      </c>
      <c r="O370" s="2" t="s">
        <v>238</v>
      </c>
      <c r="P370" s="2" t="s">
        <v>0</v>
      </c>
      <c r="Q370" s="2" t="s">
        <v>0</v>
      </c>
      <c r="R370" s="2" t="s">
        <v>0</v>
      </c>
      <c r="S370">
        <v>234</v>
      </c>
      <c r="T370">
        <v>0</v>
      </c>
      <c r="U370">
        <v>0</v>
      </c>
      <c r="V370">
        <v>71</v>
      </c>
    </row>
    <row r="371" spans="1:22" x14ac:dyDescent="0.2">
      <c r="A371" s="2" t="s">
        <v>190</v>
      </c>
      <c r="B371" t="s">
        <v>3668</v>
      </c>
      <c r="C371" t="s">
        <v>4467</v>
      </c>
      <c r="D371" s="3" t="str">
        <f>HYPERLINK("http://www.boldsystems.org/index.php/Public_RecordView?processid=SYC3223-14","SYC3223-14")</f>
        <v>SYC3223-14</v>
      </c>
      <c r="E371" t="s">
        <v>188</v>
      </c>
      <c r="F371" t="s">
        <v>191</v>
      </c>
      <c r="G371" t="s">
        <v>189</v>
      </c>
      <c r="H371" s="2" t="s">
        <v>6</v>
      </c>
      <c r="I371" s="2" t="s">
        <v>89</v>
      </c>
      <c r="J371" s="2" t="s">
        <v>4</v>
      </c>
      <c r="K371" s="2" t="s">
        <v>14</v>
      </c>
      <c r="L371" s="2" t="s">
        <v>14</v>
      </c>
      <c r="M371" s="2" t="s">
        <v>14</v>
      </c>
      <c r="N371" s="2" t="s">
        <v>238</v>
      </c>
      <c r="O371" s="2" t="s">
        <v>0</v>
      </c>
      <c r="P371" s="2" t="s">
        <v>238</v>
      </c>
      <c r="Q371" s="2" t="s">
        <v>238</v>
      </c>
      <c r="R371" s="2" t="s">
        <v>0</v>
      </c>
      <c r="S371">
        <v>0</v>
      </c>
      <c r="T371">
        <v>34</v>
      </c>
      <c r="U371">
        <v>0</v>
      </c>
      <c r="V371">
        <v>0</v>
      </c>
    </row>
    <row r="372" spans="1:22" x14ac:dyDescent="0.2">
      <c r="A372" s="2" t="s">
        <v>1076</v>
      </c>
      <c r="B372" t="s">
        <v>3669</v>
      </c>
      <c r="C372" t="s">
        <v>4468</v>
      </c>
      <c r="D372" s="3" t="str">
        <f>HYPERLINK("http://www.boldsystems.org/index.php/Public_RecordView?processid=SYC3242-14","SYC3242-14")</f>
        <v>SYC3242-14</v>
      </c>
      <c r="E372" t="s">
        <v>1075</v>
      </c>
      <c r="F372" t="s">
        <v>1074</v>
      </c>
      <c r="G372" t="s">
        <v>1072</v>
      </c>
      <c r="H372" s="2" t="s">
        <v>6</v>
      </c>
      <c r="I372" s="2" t="s">
        <v>89</v>
      </c>
      <c r="J372" s="2" t="s">
        <v>812</v>
      </c>
      <c r="K372" s="2" t="s">
        <v>1042</v>
      </c>
      <c r="L372" s="2" t="s">
        <v>14</v>
      </c>
      <c r="M372" s="2" t="s">
        <v>14</v>
      </c>
      <c r="N372" s="2" t="s">
        <v>0</v>
      </c>
      <c r="O372" s="2" t="s">
        <v>0</v>
      </c>
      <c r="P372" s="2" t="s">
        <v>238</v>
      </c>
      <c r="Q372" s="2" t="s">
        <v>0</v>
      </c>
      <c r="R372" s="2" t="s">
        <v>0</v>
      </c>
      <c r="S372">
        <v>510</v>
      </c>
      <c r="T372">
        <v>0</v>
      </c>
      <c r="U372">
        <v>0</v>
      </c>
      <c r="V372">
        <v>42</v>
      </c>
    </row>
    <row r="373" spans="1:22" x14ac:dyDescent="0.2">
      <c r="A373" s="2" t="s">
        <v>2334</v>
      </c>
      <c r="B373" t="s">
        <v>3670</v>
      </c>
      <c r="C373" t="s">
        <v>4469</v>
      </c>
      <c r="D373" s="3" t="str">
        <f>HYPERLINK("http://www.boldsystems.org/index.php/Public_RecordView?processid=SYC3243-14","SYC3243-14")</f>
        <v>SYC3243-14</v>
      </c>
      <c r="E373" t="s">
        <v>2333</v>
      </c>
      <c r="F373" t="s">
        <v>2332</v>
      </c>
      <c r="G373" t="s">
        <v>2330</v>
      </c>
      <c r="H373" s="2" t="s">
        <v>6</v>
      </c>
      <c r="I373" s="2" t="s">
        <v>89</v>
      </c>
      <c r="J373" s="2" t="s">
        <v>2197</v>
      </c>
      <c r="K373" s="2" t="s">
        <v>2243</v>
      </c>
      <c r="L373" s="2" t="s">
        <v>2328</v>
      </c>
      <c r="M373" s="2" t="s">
        <v>2327</v>
      </c>
      <c r="N373" s="2" t="s">
        <v>0</v>
      </c>
      <c r="O373" s="2" t="s">
        <v>238</v>
      </c>
      <c r="P373" s="2" t="s">
        <v>0</v>
      </c>
      <c r="Q373" s="2" t="s">
        <v>238</v>
      </c>
      <c r="R373" s="2" t="s">
        <v>0</v>
      </c>
      <c r="S373">
        <v>234</v>
      </c>
      <c r="T373">
        <v>0</v>
      </c>
      <c r="U373">
        <v>383</v>
      </c>
      <c r="V373">
        <v>0</v>
      </c>
    </row>
    <row r="374" spans="1:22" x14ac:dyDescent="0.2">
      <c r="A374" s="2" t="s">
        <v>934</v>
      </c>
      <c r="B374" t="s">
        <v>3671</v>
      </c>
      <c r="C374" t="s">
        <v>4470</v>
      </c>
      <c r="D374" s="3" t="str">
        <f>HYPERLINK("http://www.boldsystems.org/index.php/Public_RecordView?processid=SYC3289-14","SYC3289-14")</f>
        <v>SYC3289-14</v>
      </c>
      <c r="E374" t="s">
        <v>933</v>
      </c>
      <c r="F374" t="s">
        <v>932</v>
      </c>
      <c r="G374" t="s">
        <v>930</v>
      </c>
      <c r="H374" s="2" t="s">
        <v>6</v>
      </c>
      <c r="I374" s="2" t="s">
        <v>89</v>
      </c>
      <c r="J374" s="2" t="s">
        <v>812</v>
      </c>
      <c r="K374" s="2" t="s">
        <v>14</v>
      </c>
      <c r="L374" s="2" t="s">
        <v>14</v>
      </c>
      <c r="M374" s="2" t="s">
        <v>14</v>
      </c>
      <c r="N374" s="2" t="s">
        <v>0</v>
      </c>
      <c r="O374" s="2" t="s">
        <v>238</v>
      </c>
      <c r="P374" s="2" t="s">
        <v>0</v>
      </c>
      <c r="Q374" s="2" t="s">
        <v>0</v>
      </c>
      <c r="R374" s="2" t="s">
        <v>0</v>
      </c>
      <c r="S374">
        <v>490</v>
      </c>
      <c r="T374">
        <v>0</v>
      </c>
      <c r="U374">
        <v>269</v>
      </c>
      <c r="V374">
        <v>68</v>
      </c>
    </row>
    <row r="375" spans="1:22" x14ac:dyDescent="0.2">
      <c r="A375" s="2" t="s">
        <v>1798</v>
      </c>
      <c r="B375" t="s">
        <v>3672</v>
      </c>
      <c r="C375" t="s">
        <v>4471</v>
      </c>
      <c r="D375" s="3" t="str">
        <f>HYPERLINK("http://www.boldsystems.org/index.php/Public_RecordView?processid=SYC3294-14","SYC3294-14")</f>
        <v>SYC3294-14</v>
      </c>
      <c r="E375" t="s">
        <v>1797</v>
      </c>
      <c r="F375" t="s">
        <v>1796</v>
      </c>
      <c r="G375" t="s">
        <v>1794</v>
      </c>
      <c r="H375" s="2" t="s">
        <v>6</v>
      </c>
      <c r="I375" s="2" t="s">
        <v>89</v>
      </c>
      <c r="J375" s="2" t="s">
        <v>4</v>
      </c>
      <c r="K375" s="2" t="s">
        <v>1773</v>
      </c>
      <c r="L375" s="2" t="s">
        <v>14</v>
      </c>
      <c r="M375" s="2" t="s">
        <v>14</v>
      </c>
      <c r="N375" s="2" t="s">
        <v>238</v>
      </c>
      <c r="O375" s="2" t="s">
        <v>238</v>
      </c>
      <c r="P375" s="2" t="s">
        <v>0</v>
      </c>
      <c r="Q375" s="2" t="s">
        <v>238</v>
      </c>
      <c r="R375" s="2" t="s">
        <v>0</v>
      </c>
      <c r="S375">
        <v>0</v>
      </c>
      <c r="T375">
        <v>0</v>
      </c>
      <c r="U375">
        <v>891</v>
      </c>
      <c r="V375">
        <v>0</v>
      </c>
    </row>
    <row r="376" spans="1:22" x14ac:dyDescent="0.2">
      <c r="A376" s="2" t="s">
        <v>1969</v>
      </c>
      <c r="B376" t="s">
        <v>237</v>
      </c>
      <c r="C376" t="s">
        <v>237</v>
      </c>
      <c r="D376" s="3" t="str">
        <f>HYPERLINK("http://www.boldsystems.org/index.php/Public_RecordView?processid=SYC3323-14","SYC3323-14")</f>
        <v>SYC3323-14</v>
      </c>
      <c r="E376" t="s">
        <v>1968</v>
      </c>
      <c r="F376" t="s">
        <v>1967</v>
      </c>
      <c r="G376" t="s">
        <v>1965</v>
      </c>
      <c r="H376" s="2" t="s">
        <v>6</v>
      </c>
      <c r="I376" s="2" t="s">
        <v>160</v>
      </c>
      <c r="J376" s="2" t="s">
        <v>1917</v>
      </c>
      <c r="K376" s="2" t="s">
        <v>1955</v>
      </c>
      <c r="L376" s="2" t="s">
        <v>1963</v>
      </c>
      <c r="M376" s="2" t="s">
        <v>1962</v>
      </c>
      <c r="N376" s="2" t="s">
        <v>238</v>
      </c>
      <c r="O376" s="2" t="s">
        <v>238</v>
      </c>
      <c r="P376" s="2" t="s">
        <v>238</v>
      </c>
      <c r="Q376" s="2" t="s">
        <v>238</v>
      </c>
      <c r="R376" s="2" t="s">
        <v>238</v>
      </c>
      <c r="S376" s="4" t="s">
        <v>237</v>
      </c>
      <c r="T376" s="4" t="s">
        <v>237</v>
      </c>
      <c r="U376" s="4" t="s">
        <v>237</v>
      </c>
      <c r="V376" s="4" t="s">
        <v>237</v>
      </c>
    </row>
    <row r="377" spans="1:22" x14ac:dyDescent="0.2">
      <c r="A377" s="2" t="s">
        <v>1311</v>
      </c>
      <c r="B377" t="s">
        <v>3673</v>
      </c>
      <c r="C377" t="s">
        <v>4472</v>
      </c>
      <c r="D377" s="3" t="str">
        <f>HYPERLINK("http://www.boldsystems.org/index.php/Public_RecordView?processid=SYC3327-14","SYC3327-14")</f>
        <v>SYC3327-14</v>
      </c>
      <c r="E377" t="s">
        <v>1310</v>
      </c>
      <c r="F377" t="s">
        <v>1309</v>
      </c>
      <c r="G377" t="s">
        <v>1307</v>
      </c>
      <c r="H377" s="2" t="s">
        <v>6</v>
      </c>
      <c r="I377" s="2" t="s">
        <v>160</v>
      </c>
      <c r="J377" s="2" t="s">
        <v>812</v>
      </c>
      <c r="K377" t="s">
        <v>1305</v>
      </c>
      <c r="L377" s="2" t="s">
        <v>14</v>
      </c>
      <c r="M377" s="2" t="s">
        <v>14</v>
      </c>
      <c r="N377" s="2" t="s">
        <v>0</v>
      </c>
      <c r="O377" s="2" t="s">
        <v>238</v>
      </c>
      <c r="P377" s="2" t="s">
        <v>238</v>
      </c>
      <c r="Q377" s="2" t="s">
        <v>238</v>
      </c>
      <c r="R377" s="2" t="s">
        <v>0</v>
      </c>
      <c r="S377">
        <v>420</v>
      </c>
      <c r="T377">
        <v>0</v>
      </c>
      <c r="U377">
        <v>0</v>
      </c>
      <c r="V377">
        <v>0</v>
      </c>
    </row>
    <row r="378" spans="1:22" x14ac:dyDescent="0.2">
      <c r="A378" s="2" t="s">
        <v>1239</v>
      </c>
      <c r="B378" t="s">
        <v>3674</v>
      </c>
      <c r="C378" t="s">
        <v>4473</v>
      </c>
      <c r="D378" s="3" t="str">
        <f>HYPERLINK("http://www.boldsystems.org/index.php/Public_RecordView?processid=SYC3331-14","SYC3331-14")</f>
        <v>SYC3331-14</v>
      </c>
      <c r="E378" t="s">
        <v>1238</v>
      </c>
      <c r="F378" t="s">
        <v>1237</v>
      </c>
      <c r="G378" t="s">
        <v>1235</v>
      </c>
      <c r="H378" s="2" t="s">
        <v>6</v>
      </c>
      <c r="I378" s="2" t="s">
        <v>160</v>
      </c>
      <c r="J378" s="2" t="s">
        <v>812</v>
      </c>
      <c r="K378" s="2" t="s">
        <v>1021</v>
      </c>
      <c r="L378" s="2" t="s">
        <v>1233</v>
      </c>
      <c r="M378" s="2" t="s">
        <v>14</v>
      </c>
      <c r="N378" s="2" t="s">
        <v>238</v>
      </c>
      <c r="O378" s="2" t="s">
        <v>238</v>
      </c>
      <c r="P378" s="2" t="s">
        <v>0</v>
      </c>
      <c r="Q378" s="2" t="s">
        <v>0</v>
      </c>
      <c r="R378" s="2" t="s">
        <v>0</v>
      </c>
      <c r="S378">
        <v>0</v>
      </c>
      <c r="T378">
        <v>0</v>
      </c>
      <c r="U378">
        <v>0</v>
      </c>
      <c r="V378">
        <v>168</v>
      </c>
    </row>
    <row r="379" spans="1:22" x14ac:dyDescent="0.2">
      <c r="A379" s="2" t="s">
        <v>1136</v>
      </c>
      <c r="B379" t="s">
        <v>3675</v>
      </c>
      <c r="C379" t="s">
        <v>4474</v>
      </c>
      <c r="D379" s="3" t="str">
        <f>HYPERLINK("http://www.boldsystems.org/index.php/Public_RecordView?processid=SYC3338-14","SYC3338-14")</f>
        <v>SYC3338-14</v>
      </c>
      <c r="E379" t="s">
        <v>1135</v>
      </c>
      <c r="F379" t="s">
        <v>1134</v>
      </c>
      <c r="G379" t="s">
        <v>1132</v>
      </c>
      <c r="H379" s="2" t="s">
        <v>6</v>
      </c>
      <c r="I379" s="2" t="s">
        <v>160</v>
      </c>
      <c r="J379" s="2" t="s">
        <v>812</v>
      </c>
      <c r="K379" s="2" t="s">
        <v>1021</v>
      </c>
      <c r="L379" s="2" t="s">
        <v>1130</v>
      </c>
      <c r="M379" s="2" t="s">
        <v>1129</v>
      </c>
      <c r="N379" s="2" t="s">
        <v>0</v>
      </c>
      <c r="O379" s="2" t="s">
        <v>238</v>
      </c>
      <c r="P379" s="2" t="s">
        <v>0</v>
      </c>
      <c r="Q379" s="2" t="s">
        <v>0</v>
      </c>
      <c r="R379" s="2" t="s">
        <v>0</v>
      </c>
      <c r="S379">
        <v>474</v>
      </c>
      <c r="T379">
        <v>0</v>
      </c>
      <c r="U379">
        <v>0</v>
      </c>
      <c r="V379">
        <v>233</v>
      </c>
    </row>
    <row r="380" spans="1:22" x14ac:dyDescent="0.2">
      <c r="A380" s="2" t="s">
        <v>1133</v>
      </c>
      <c r="B380" t="s">
        <v>3676</v>
      </c>
      <c r="C380" t="s">
        <v>4475</v>
      </c>
      <c r="D380" s="3" t="str">
        <f>HYPERLINK("http://www.boldsystems.org/index.php/Public_RecordView?processid=SYC3341-14","SYC3341-14")</f>
        <v>SYC3341-14</v>
      </c>
      <c r="E380" t="s">
        <v>1131</v>
      </c>
      <c r="F380" t="s">
        <v>1134</v>
      </c>
      <c r="G380" t="s">
        <v>1132</v>
      </c>
      <c r="H380" s="2" t="s">
        <v>6</v>
      </c>
      <c r="I380" s="2" t="s">
        <v>160</v>
      </c>
      <c r="J380" s="2" t="s">
        <v>812</v>
      </c>
      <c r="K380" s="2" t="s">
        <v>1021</v>
      </c>
      <c r="L380" s="2" t="s">
        <v>1130</v>
      </c>
      <c r="M380" s="2" t="s">
        <v>1129</v>
      </c>
      <c r="N380" s="2" t="s">
        <v>0</v>
      </c>
      <c r="O380" s="2" t="s">
        <v>0</v>
      </c>
      <c r="P380" s="2" t="s">
        <v>238</v>
      </c>
      <c r="Q380" s="2" t="s">
        <v>0</v>
      </c>
      <c r="R380" s="2" t="s">
        <v>0</v>
      </c>
      <c r="S380">
        <v>531</v>
      </c>
      <c r="T380">
        <v>0</v>
      </c>
      <c r="U380">
        <v>0</v>
      </c>
      <c r="V380">
        <v>28</v>
      </c>
    </row>
    <row r="381" spans="1:22" x14ac:dyDescent="0.2">
      <c r="A381" s="2" t="s">
        <v>1645</v>
      </c>
      <c r="B381" t="s">
        <v>3677</v>
      </c>
      <c r="C381" t="s">
        <v>4476</v>
      </c>
      <c r="D381" s="3" t="str">
        <f>HYPERLINK("http://www.boldsystems.org/index.php/Public_RecordView?processid=SYC3377-14","SYC3377-14")</f>
        <v>SYC3377-14</v>
      </c>
      <c r="E381" t="s">
        <v>1643</v>
      </c>
      <c r="F381" t="s">
        <v>1646</v>
      </c>
      <c r="G381" t="s">
        <v>1644</v>
      </c>
      <c r="H381" s="2" t="s">
        <v>6</v>
      </c>
      <c r="I381" s="2" t="s">
        <v>93</v>
      </c>
      <c r="J381" s="2" t="s">
        <v>1459</v>
      </c>
      <c r="K381" s="2" t="s">
        <v>1634</v>
      </c>
      <c r="L381" s="2" t="s">
        <v>1642</v>
      </c>
      <c r="M381" s="2" t="s">
        <v>1641</v>
      </c>
      <c r="N381" s="2" t="s">
        <v>0</v>
      </c>
      <c r="O381" s="2" t="s">
        <v>0</v>
      </c>
      <c r="P381" s="2" t="s">
        <v>0</v>
      </c>
      <c r="Q381" s="2" t="s">
        <v>0</v>
      </c>
      <c r="R381" s="2" t="s">
        <v>0</v>
      </c>
      <c r="S381">
        <v>559</v>
      </c>
      <c r="T381">
        <v>0</v>
      </c>
      <c r="U381">
        <v>0</v>
      </c>
      <c r="V381">
        <v>246</v>
      </c>
    </row>
    <row r="382" spans="1:22" x14ac:dyDescent="0.2">
      <c r="A382" s="2" t="s">
        <v>2608</v>
      </c>
      <c r="B382" t="s">
        <v>3678</v>
      </c>
      <c r="C382" t="s">
        <v>4477</v>
      </c>
      <c r="D382" s="3" t="str">
        <f>HYPERLINK("http://www.boldsystems.org/index.php/Public_RecordView?processid=SYC3380-14","SYC3380-14")</f>
        <v>SYC3380-14</v>
      </c>
      <c r="E382" t="s">
        <v>2607</v>
      </c>
      <c r="F382" t="s">
        <v>2606</v>
      </c>
      <c r="G382" t="s">
        <v>2604</v>
      </c>
      <c r="H382" s="2" t="s">
        <v>6</v>
      </c>
      <c r="I382" s="2" t="s">
        <v>93</v>
      </c>
      <c r="J382" s="2" t="s">
        <v>2197</v>
      </c>
      <c r="K382" s="2" t="s">
        <v>2549</v>
      </c>
      <c r="L382" s="2" t="s">
        <v>14</v>
      </c>
      <c r="M382" s="2" t="s">
        <v>14</v>
      </c>
      <c r="N382" s="2" t="s">
        <v>0</v>
      </c>
      <c r="O382" s="2" t="s">
        <v>238</v>
      </c>
      <c r="P382" s="2" t="s">
        <v>238</v>
      </c>
      <c r="Q382" s="2" t="s">
        <v>0</v>
      </c>
      <c r="R382" s="2" t="s">
        <v>0</v>
      </c>
      <c r="S382">
        <v>0</v>
      </c>
      <c r="T382">
        <v>0</v>
      </c>
      <c r="U382">
        <v>0</v>
      </c>
      <c r="V382">
        <v>0</v>
      </c>
    </row>
    <row r="383" spans="1:22" x14ac:dyDescent="0.2">
      <c r="A383" s="2" t="s">
        <v>1073</v>
      </c>
      <c r="B383" t="s">
        <v>3679</v>
      </c>
      <c r="C383" t="s">
        <v>4478</v>
      </c>
      <c r="D383" s="3" t="str">
        <f>HYPERLINK("http://www.boldsystems.org/index.php/Public_RecordView?processid=SYC3396-14","SYC3396-14")</f>
        <v>SYC3396-14</v>
      </c>
      <c r="E383" t="s">
        <v>1071</v>
      </c>
      <c r="F383" t="s">
        <v>1074</v>
      </c>
      <c r="G383" t="s">
        <v>1072</v>
      </c>
      <c r="H383" s="2" t="s">
        <v>6</v>
      </c>
      <c r="I383" s="2" t="s">
        <v>160</v>
      </c>
      <c r="J383" s="2" t="s">
        <v>812</v>
      </c>
      <c r="K383" s="2" t="s">
        <v>1042</v>
      </c>
      <c r="L383" s="2" t="s">
        <v>14</v>
      </c>
      <c r="M383" s="2" t="s">
        <v>14</v>
      </c>
      <c r="N383" s="2" t="s">
        <v>0</v>
      </c>
      <c r="O383" s="2" t="s">
        <v>0</v>
      </c>
      <c r="P383" s="2" t="s">
        <v>0</v>
      </c>
      <c r="Q383" s="2" t="s">
        <v>0</v>
      </c>
      <c r="R383" s="2" t="s">
        <v>0</v>
      </c>
      <c r="S383">
        <v>228</v>
      </c>
      <c r="T383">
        <v>0</v>
      </c>
      <c r="U383">
        <v>0</v>
      </c>
      <c r="V383">
        <v>37</v>
      </c>
    </row>
    <row r="384" spans="1:22" x14ac:dyDescent="0.2">
      <c r="A384" s="2" t="s">
        <v>1795</v>
      </c>
      <c r="B384" t="s">
        <v>3680</v>
      </c>
      <c r="C384" t="s">
        <v>4479</v>
      </c>
      <c r="D384" s="3" t="str">
        <f>HYPERLINK("http://www.boldsystems.org/index.php/Public_RecordView?processid=SYC3411-14","SYC3411-14")</f>
        <v>SYC3411-14</v>
      </c>
      <c r="E384" t="s">
        <v>1793</v>
      </c>
      <c r="F384" t="s">
        <v>1796</v>
      </c>
      <c r="G384" t="s">
        <v>1794</v>
      </c>
      <c r="H384" s="2" t="s">
        <v>6</v>
      </c>
      <c r="I384" s="2" t="s">
        <v>160</v>
      </c>
      <c r="J384" s="2" t="s">
        <v>4</v>
      </c>
      <c r="K384" s="2" t="s">
        <v>1773</v>
      </c>
      <c r="L384" s="2" t="s">
        <v>14</v>
      </c>
      <c r="M384" s="2" t="s">
        <v>14</v>
      </c>
      <c r="N384" s="2" t="s">
        <v>238</v>
      </c>
      <c r="O384" s="2" t="s">
        <v>238</v>
      </c>
      <c r="P384" s="2" t="s">
        <v>0</v>
      </c>
      <c r="Q384" s="2" t="s">
        <v>0</v>
      </c>
      <c r="R384" s="2" t="s">
        <v>0</v>
      </c>
      <c r="S384">
        <v>0</v>
      </c>
      <c r="T384">
        <v>0</v>
      </c>
      <c r="U384">
        <v>45</v>
      </c>
      <c r="V384">
        <v>0</v>
      </c>
    </row>
    <row r="385" spans="1:22" x14ac:dyDescent="0.2">
      <c r="A385" s="2" t="s">
        <v>1087</v>
      </c>
      <c r="B385" t="s">
        <v>3681</v>
      </c>
      <c r="C385" t="s">
        <v>4480</v>
      </c>
      <c r="D385" s="3" t="str">
        <f>HYPERLINK("http://www.boldsystems.org/index.php/Public_RecordView?processid=SYC3420-14","SYC3420-14")</f>
        <v>SYC3420-14</v>
      </c>
      <c r="E385" t="s">
        <v>1085</v>
      </c>
      <c r="F385" t="s">
        <v>1088</v>
      </c>
      <c r="G385" t="s">
        <v>1086</v>
      </c>
      <c r="H385" s="2" t="s">
        <v>6</v>
      </c>
      <c r="I385" s="2" t="s">
        <v>93</v>
      </c>
      <c r="J385" s="2" t="s">
        <v>812</v>
      </c>
      <c r="K385" s="2" t="s">
        <v>1084</v>
      </c>
      <c r="L385" s="2" t="s">
        <v>1083</v>
      </c>
      <c r="M385" s="2" t="s">
        <v>14</v>
      </c>
      <c r="N385" s="2" t="s">
        <v>0</v>
      </c>
      <c r="O385" s="2" t="s">
        <v>238</v>
      </c>
      <c r="P385" s="2" t="s">
        <v>0</v>
      </c>
      <c r="Q385" s="2" t="s">
        <v>0</v>
      </c>
      <c r="R385" s="2" t="s">
        <v>0</v>
      </c>
      <c r="S385">
        <v>115</v>
      </c>
      <c r="T385">
        <v>0</v>
      </c>
      <c r="U385">
        <v>191</v>
      </c>
      <c r="V385">
        <v>28</v>
      </c>
    </row>
    <row r="386" spans="1:22" x14ac:dyDescent="0.2">
      <c r="A386" s="2" t="s">
        <v>1116</v>
      </c>
      <c r="B386" t="s">
        <v>3682</v>
      </c>
      <c r="C386" t="s">
        <v>4481</v>
      </c>
      <c r="D386" s="3" t="str">
        <f>HYPERLINK("http://www.boldsystems.org/index.php/Public_RecordView?processid=SYC3422-14","SYC3422-14")</f>
        <v>SYC3422-14</v>
      </c>
      <c r="E386" t="s">
        <v>1115</v>
      </c>
      <c r="F386" t="s">
        <v>1114</v>
      </c>
      <c r="G386" t="s">
        <v>1112</v>
      </c>
      <c r="H386" s="2" t="s">
        <v>6</v>
      </c>
      <c r="I386" s="2" t="s">
        <v>93</v>
      </c>
      <c r="J386" s="2" t="s">
        <v>812</v>
      </c>
      <c r="K386" s="2" t="s">
        <v>1042</v>
      </c>
      <c r="L386" s="2" t="s">
        <v>14</v>
      </c>
      <c r="M386" s="2" t="s">
        <v>14</v>
      </c>
      <c r="N386" s="2" t="s">
        <v>0</v>
      </c>
      <c r="O386" s="2" t="s">
        <v>238</v>
      </c>
      <c r="P386" s="2" t="s">
        <v>0</v>
      </c>
      <c r="Q386" s="2" t="s">
        <v>0</v>
      </c>
      <c r="R386" s="2" t="s">
        <v>0</v>
      </c>
      <c r="S386">
        <v>51</v>
      </c>
      <c r="T386">
        <v>0</v>
      </c>
      <c r="U386">
        <v>23</v>
      </c>
      <c r="V386">
        <v>3</v>
      </c>
    </row>
    <row r="387" spans="1:22" x14ac:dyDescent="0.2">
      <c r="A387" s="2" t="s">
        <v>655</v>
      </c>
      <c r="B387" t="s">
        <v>237</v>
      </c>
      <c r="C387" t="s">
        <v>237</v>
      </c>
      <c r="D387" s="3" t="str">
        <f>HYPERLINK("http://www.boldsystems.org/index.php/Public_RecordView?processid=SYC3430-14","SYC3430-14")</f>
        <v>SYC3430-14</v>
      </c>
      <c r="E387" t="s">
        <v>653</v>
      </c>
      <c r="F387" t="s">
        <v>656</v>
      </c>
      <c r="G387" t="s">
        <v>654</v>
      </c>
      <c r="H387" s="2" t="s">
        <v>6</v>
      </c>
      <c r="I387" s="2" t="s">
        <v>93</v>
      </c>
      <c r="J387" s="2" t="s">
        <v>4</v>
      </c>
      <c r="K387" s="2" t="s">
        <v>646</v>
      </c>
      <c r="L387" s="2" t="s">
        <v>14</v>
      </c>
      <c r="M387" s="2" t="s">
        <v>14</v>
      </c>
      <c r="N387" s="2" t="s">
        <v>238</v>
      </c>
      <c r="O387" s="2" t="s">
        <v>238</v>
      </c>
      <c r="P387" s="2" t="s">
        <v>238</v>
      </c>
      <c r="Q387" s="2" t="s">
        <v>238</v>
      </c>
      <c r="R387" s="2" t="s">
        <v>238</v>
      </c>
      <c r="S387" s="4" t="s">
        <v>237</v>
      </c>
      <c r="T387" s="4" t="s">
        <v>237</v>
      </c>
      <c r="U387" s="4" t="s">
        <v>237</v>
      </c>
      <c r="V387" s="4" t="s">
        <v>237</v>
      </c>
    </row>
    <row r="388" spans="1:22" x14ac:dyDescent="0.2">
      <c r="A388" s="2" t="s">
        <v>2385</v>
      </c>
      <c r="B388" t="s">
        <v>3683</v>
      </c>
      <c r="C388" t="s">
        <v>4482</v>
      </c>
      <c r="D388" s="3" t="str">
        <f>HYPERLINK("http://www.boldsystems.org/index.php/Public_RecordView?processid=SYC3441-14","SYC3441-14")</f>
        <v>SYC3441-14</v>
      </c>
      <c r="E388" t="s">
        <v>2383</v>
      </c>
      <c r="F388" t="s">
        <v>2386</v>
      </c>
      <c r="G388" t="s">
        <v>2384</v>
      </c>
      <c r="H388" s="2" t="s">
        <v>6</v>
      </c>
      <c r="I388" s="2" t="s">
        <v>2382</v>
      </c>
      <c r="J388" s="2" t="s">
        <v>2197</v>
      </c>
      <c r="K388" s="2" t="s">
        <v>2344</v>
      </c>
      <c r="L388" s="2" t="s">
        <v>2381</v>
      </c>
      <c r="M388" s="2" t="s">
        <v>1985</v>
      </c>
      <c r="N388" s="2" t="s">
        <v>0</v>
      </c>
      <c r="O388" s="2" t="s">
        <v>238</v>
      </c>
      <c r="P388" s="2" t="s">
        <v>238</v>
      </c>
      <c r="Q388" s="2" t="s">
        <v>238</v>
      </c>
      <c r="R388" s="2" t="s">
        <v>0</v>
      </c>
      <c r="S388">
        <v>0</v>
      </c>
      <c r="T388">
        <v>0</v>
      </c>
      <c r="U388">
        <v>0</v>
      </c>
      <c r="V388">
        <v>0</v>
      </c>
    </row>
    <row r="389" spans="1:22" x14ac:dyDescent="0.2">
      <c r="A389" s="2" t="s">
        <v>2407</v>
      </c>
      <c r="B389" t="s">
        <v>237</v>
      </c>
      <c r="C389" t="s">
        <v>237</v>
      </c>
      <c r="D389" s="3" t="str">
        <f>HYPERLINK("http://www.boldsystems.org/index.php/Public_RecordView?processid=SYC3449-14","SYC3449-14")</f>
        <v>SYC3449-14</v>
      </c>
      <c r="E389" t="s">
        <v>2405</v>
      </c>
      <c r="F389" t="s">
        <v>2408</v>
      </c>
      <c r="G389" t="s">
        <v>2406</v>
      </c>
      <c r="H389" s="2" t="s">
        <v>6</v>
      </c>
      <c r="I389" s="2" t="s">
        <v>89</v>
      </c>
      <c r="J389" s="2" t="s">
        <v>2197</v>
      </c>
      <c r="K389" s="2" t="s">
        <v>2404</v>
      </c>
      <c r="L389" s="2" t="s">
        <v>14</v>
      </c>
      <c r="M389" s="2" t="s">
        <v>14</v>
      </c>
      <c r="N389" s="2" t="s">
        <v>238</v>
      </c>
      <c r="O389" s="2" t="s">
        <v>238</v>
      </c>
      <c r="P389" s="2" t="s">
        <v>238</v>
      </c>
      <c r="Q389" s="2" t="s">
        <v>238</v>
      </c>
      <c r="R389" s="2" t="s">
        <v>238</v>
      </c>
      <c r="S389" s="4" t="s">
        <v>237</v>
      </c>
      <c r="T389" s="4" t="s">
        <v>237</v>
      </c>
      <c r="U389" s="4" t="s">
        <v>237</v>
      </c>
      <c r="V389" s="4" t="s">
        <v>237</v>
      </c>
    </row>
    <row r="390" spans="1:22" x14ac:dyDescent="0.2">
      <c r="A390" s="2" t="s">
        <v>1281</v>
      </c>
      <c r="B390" t="s">
        <v>3684</v>
      </c>
      <c r="C390" t="s">
        <v>4483</v>
      </c>
      <c r="D390" s="3" t="str">
        <f>HYPERLINK("http://www.boldsystems.org/index.php/Public_RecordView?processid=SYC3451-14","SYC3451-14")</f>
        <v>SYC3451-14</v>
      </c>
      <c r="E390" t="s">
        <v>1280</v>
      </c>
      <c r="F390" t="s">
        <v>1279</v>
      </c>
      <c r="G390" t="s">
        <v>1277</v>
      </c>
      <c r="H390" s="2" t="s">
        <v>6</v>
      </c>
      <c r="I390" s="2" t="s">
        <v>89</v>
      </c>
      <c r="J390" s="2" t="s">
        <v>812</v>
      </c>
      <c r="K390" s="2" t="s">
        <v>1028</v>
      </c>
      <c r="L390" s="2" t="s">
        <v>14</v>
      </c>
      <c r="M390" s="2" t="s">
        <v>14</v>
      </c>
      <c r="N390" s="2" t="s">
        <v>0</v>
      </c>
      <c r="O390" s="2" t="s">
        <v>238</v>
      </c>
      <c r="P390" s="2" t="s">
        <v>238</v>
      </c>
      <c r="Q390" s="2" t="s">
        <v>0</v>
      </c>
      <c r="R390" s="2" t="s">
        <v>0</v>
      </c>
      <c r="S390">
        <v>0</v>
      </c>
      <c r="T390">
        <v>0</v>
      </c>
      <c r="U390">
        <v>0</v>
      </c>
      <c r="V390">
        <v>0</v>
      </c>
    </row>
    <row r="391" spans="1:22" x14ac:dyDescent="0.2">
      <c r="A391" s="2" t="s">
        <v>2286</v>
      </c>
      <c r="B391" t="s">
        <v>237</v>
      </c>
      <c r="C391" t="s">
        <v>237</v>
      </c>
      <c r="D391" s="3" t="str">
        <f>HYPERLINK("http://www.boldsystems.org/index.php/Public_RecordView?processid=SYC3457-14","SYC3457-14")</f>
        <v>SYC3457-14</v>
      </c>
      <c r="E391" t="s">
        <v>2285</v>
      </c>
      <c r="F391" t="s">
        <v>2284</v>
      </c>
      <c r="G391" t="s">
        <v>2282</v>
      </c>
      <c r="H391" s="2" t="s">
        <v>6</v>
      </c>
      <c r="I391" s="2" t="s">
        <v>93</v>
      </c>
      <c r="J391" s="2" t="s">
        <v>2197</v>
      </c>
      <c r="K391" s="2" t="s">
        <v>2243</v>
      </c>
      <c r="L391" s="2" t="s">
        <v>2280</v>
      </c>
      <c r="M391" s="2" t="s">
        <v>14</v>
      </c>
      <c r="N391" s="2" t="s">
        <v>238</v>
      </c>
      <c r="O391" s="2" t="s">
        <v>238</v>
      </c>
      <c r="P391" s="2" t="s">
        <v>238</v>
      </c>
      <c r="Q391" s="2" t="s">
        <v>238</v>
      </c>
      <c r="R391" s="2" t="s">
        <v>238</v>
      </c>
      <c r="S391" s="4" t="s">
        <v>237</v>
      </c>
      <c r="T391" s="4" t="s">
        <v>237</v>
      </c>
      <c r="U391" s="4" t="s">
        <v>237</v>
      </c>
      <c r="V391" s="4" t="s">
        <v>237</v>
      </c>
    </row>
    <row r="392" spans="1:22" x14ac:dyDescent="0.2">
      <c r="A392" s="2" t="s">
        <v>1490</v>
      </c>
      <c r="B392" t="s">
        <v>3685</v>
      </c>
      <c r="C392" t="s">
        <v>4484</v>
      </c>
      <c r="D392" s="3" t="str">
        <f>HYPERLINK("http://www.boldsystems.org/index.php/Public_RecordView?processid=SYC3470-14","SYC3470-14")</f>
        <v>SYC3470-14</v>
      </c>
      <c r="E392" t="s">
        <v>1489</v>
      </c>
      <c r="F392" t="s">
        <v>1488</v>
      </c>
      <c r="G392" t="s">
        <v>1486</v>
      </c>
      <c r="H392" s="2" t="s">
        <v>6</v>
      </c>
      <c r="I392" s="2" t="s">
        <v>93</v>
      </c>
      <c r="J392" s="2" t="s">
        <v>1459</v>
      </c>
      <c r="K392" s="2" t="s">
        <v>1484</v>
      </c>
      <c r="L392" s="2" t="s">
        <v>14</v>
      </c>
      <c r="M392" s="2" t="s">
        <v>14</v>
      </c>
      <c r="N392" s="2" t="s">
        <v>238</v>
      </c>
      <c r="O392" s="2" t="s">
        <v>238</v>
      </c>
      <c r="P392" s="2" t="s">
        <v>0</v>
      </c>
      <c r="Q392" s="2" t="s">
        <v>238</v>
      </c>
      <c r="R392" s="2" t="s">
        <v>0</v>
      </c>
      <c r="S392">
        <v>0</v>
      </c>
      <c r="T392">
        <v>0</v>
      </c>
      <c r="U392">
        <v>906</v>
      </c>
      <c r="V392">
        <v>0</v>
      </c>
    </row>
    <row r="393" spans="1:22" x14ac:dyDescent="0.2">
      <c r="A393" s="2" t="s">
        <v>3166</v>
      </c>
      <c r="B393" t="s">
        <v>3686</v>
      </c>
      <c r="C393" t="s">
        <v>4485</v>
      </c>
      <c r="D393" s="3" t="str">
        <f>HYPERLINK("http://www.boldsystems.org/index.php/Public_RecordView?processid=SYC3480-14","SYC3480-14")</f>
        <v>SYC3480-14</v>
      </c>
      <c r="E393" t="s">
        <v>3164</v>
      </c>
      <c r="F393" t="s">
        <v>3167</v>
      </c>
      <c r="G393" t="s">
        <v>3165</v>
      </c>
      <c r="H393" s="2" t="s">
        <v>6</v>
      </c>
      <c r="I393" s="2" t="s">
        <v>89</v>
      </c>
      <c r="J393" s="2" t="s">
        <v>4</v>
      </c>
      <c r="K393" t="s">
        <v>3163</v>
      </c>
      <c r="L393" s="2" t="s">
        <v>14</v>
      </c>
      <c r="M393" s="2" t="s">
        <v>14</v>
      </c>
      <c r="N393" s="2" t="s">
        <v>238</v>
      </c>
      <c r="O393" s="2" t="s">
        <v>238</v>
      </c>
      <c r="P393" s="2" t="s">
        <v>0</v>
      </c>
      <c r="Q393" s="2" t="s">
        <v>238</v>
      </c>
      <c r="R393" s="2" t="s">
        <v>0</v>
      </c>
      <c r="S393">
        <v>0</v>
      </c>
      <c r="T393">
        <v>0</v>
      </c>
      <c r="U393">
        <v>12</v>
      </c>
      <c r="V393">
        <v>0</v>
      </c>
    </row>
    <row r="394" spans="1:22" x14ac:dyDescent="0.2">
      <c r="A394" s="2" t="s">
        <v>357</v>
      </c>
      <c r="B394" t="s">
        <v>3687</v>
      </c>
      <c r="C394" t="s">
        <v>4486</v>
      </c>
      <c r="D394" s="3" t="str">
        <f>HYPERLINK("http://www.boldsystems.org/index.php/Public_RecordView?processid=SYC3481-14","SYC3481-14")</f>
        <v>SYC3481-14</v>
      </c>
      <c r="E394" t="s">
        <v>356</v>
      </c>
      <c r="F394" t="s">
        <v>355</v>
      </c>
      <c r="G394" t="s">
        <v>353</v>
      </c>
      <c r="H394" s="2" t="s">
        <v>6</v>
      </c>
      <c r="I394" s="2" t="s">
        <v>89</v>
      </c>
      <c r="J394" s="2" t="s">
        <v>4</v>
      </c>
      <c r="K394" s="2" t="s">
        <v>324</v>
      </c>
      <c r="L394" s="2" t="s">
        <v>14</v>
      </c>
      <c r="M394" s="2" t="s">
        <v>14</v>
      </c>
      <c r="N394" s="2" t="s">
        <v>0</v>
      </c>
      <c r="O394" s="2" t="s">
        <v>0</v>
      </c>
      <c r="P394" s="2" t="s">
        <v>0</v>
      </c>
      <c r="Q394" s="2" t="s">
        <v>0</v>
      </c>
      <c r="R394" s="2" t="s">
        <v>0</v>
      </c>
      <c r="S394">
        <v>401</v>
      </c>
      <c r="T394">
        <v>64</v>
      </c>
      <c r="U394">
        <v>0</v>
      </c>
      <c r="V394">
        <v>300</v>
      </c>
    </row>
    <row r="395" spans="1:22" x14ac:dyDescent="0.2">
      <c r="A395" s="2" t="s">
        <v>678</v>
      </c>
      <c r="B395" t="s">
        <v>237</v>
      </c>
      <c r="C395" t="s">
        <v>237</v>
      </c>
      <c r="D395" s="3" t="str">
        <f>HYPERLINK("http://www.boldsystems.org/index.php/Public_RecordView?processid=SYC3488-14","SYC3488-14")</f>
        <v>SYC3488-14</v>
      </c>
      <c r="E395" t="s">
        <v>677</v>
      </c>
      <c r="F395" t="s">
        <v>676</v>
      </c>
      <c r="G395" t="s">
        <v>674</v>
      </c>
      <c r="H395" s="2" t="s">
        <v>6</v>
      </c>
      <c r="I395" s="2" t="s">
        <v>89</v>
      </c>
      <c r="J395" s="2" t="s">
        <v>4</v>
      </c>
      <c r="K395" s="2" t="s">
        <v>646</v>
      </c>
      <c r="L395" s="2" t="s">
        <v>14</v>
      </c>
      <c r="M395" s="2" t="s">
        <v>14</v>
      </c>
      <c r="N395" s="2" t="s">
        <v>238</v>
      </c>
      <c r="O395" s="2" t="s">
        <v>238</v>
      </c>
      <c r="P395" s="2" t="s">
        <v>238</v>
      </c>
      <c r="Q395" s="2" t="s">
        <v>238</v>
      </c>
      <c r="R395" s="2" t="s">
        <v>238</v>
      </c>
      <c r="S395" s="4" t="s">
        <v>237</v>
      </c>
      <c r="T395" s="4" t="s">
        <v>237</v>
      </c>
      <c r="U395" s="4" t="s">
        <v>237</v>
      </c>
      <c r="V395" s="4" t="s">
        <v>237</v>
      </c>
    </row>
    <row r="396" spans="1:22" x14ac:dyDescent="0.2">
      <c r="A396" s="2" t="s">
        <v>2331</v>
      </c>
      <c r="B396" t="s">
        <v>3688</v>
      </c>
      <c r="C396" t="s">
        <v>4487</v>
      </c>
      <c r="D396" s="3" t="str">
        <f>HYPERLINK("http://www.boldsystems.org/index.php/Public_RecordView?processid=SYC3514-14","SYC3514-14")</f>
        <v>SYC3514-14</v>
      </c>
      <c r="E396" t="s">
        <v>2329</v>
      </c>
      <c r="F396" t="s">
        <v>2332</v>
      </c>
      <c r="G396" t="s">
        <v>2330</v>
      </c>
      <c r="H396" s="2" t="s">
        <v>6</v>
      </c>
      <c r="I396" s="2" t="s">
        <v>89</v>
      </c>
      <c r="J396" s="2" t="s">
        <v>2197</v>
      </c>
      <c r="K396" s="2" t="s">
        <v>2243</v>
      </c>
      <c r="L396" s="2" t="s">
        <v>2328</v>
      </c>
      <c r="M396" s="2" t="s">
        <v>2327</v>
      </c>
      <c r="N396" s="2" t="s">
        <v>0</v>
      </c>
      <c r="O396" s="2" t="s">
        <v>238</v>
      </c>
      <c r="P396" s="2" t="s">
        <v>0</v>
      </c>
      <c r="Q396" s="2" t="s">
        <v>0</v>
      </c>
      <c r="R396" s="2" t="s">
        <v>0</v>
      </c>
      <c r="S396">
        <v>158</v>
      </c>
      <c r="T396">
        <v>0</v>
      </c>
      <c r="U396">
        <v>480</v>
      </c>
      <c r="V396">
        <v>0</v>
      </c>
    </row>
    <row r="397" spans="1:22" x14ac:dyDescent="0.2">
      <c r="A397" s="2" t="s">
        <v>900</v>
      </c>
      <c r="B397" t="s">
        <v>3689</v>
      </c>
      <c r="C397" t="s">
        <v>4488</v>
      </c>
      <c r="D397" s="3" t="str">
        <f>HYPERLINK("http://www.boldsystems.org/index.php/Public_RecordView?processid=SYC3517-14","SYC3517-14")</f>
        <v>SYC3517-14</v>
      </c>
      <c r="E397" t="s">
        <v>899</v>
      </c>
      <c r="F397" t="s">
        <v>898</v>
      </c>
      <c r="G397" t="s">
        <v>896</v>
      </c>
      <c r="H397" s="2" t="s">
        <v>6</v>
      </c>
      <c r="I397" s="2" t="s">
        <v>89</v>
      </c>
      <c r="J397" s="2" t="s">
        <v>812</v>
      </c>
      <c r="K397" t="s">
        <v>894</v>
      </c>
      <c r="L397" s="2" t="s">
        <v>14</v>
      </c>
      <c r="M397" s="2" t="s">
        <v>14</v>
      </c>
      <c r="N397" s="2" t="s">
        <v>0</v>
      </c>
      <c r="O397" s="2" t="s">
        <v>0</v>
      </c>
      <c r="P397" s="2" t="s">
        <v>0</v>
      </c>
      <c r="Q397" s="2" t="s">
        <v>238</v>
      </c>
      <c r="R397" s="2" t="s">
        <v>0</v>
      </c>
      <c r="S397">
        <v>149</v>
      </c>
      <c r="T397">
        <v>0</v>
      </c>
      <c r="U397">
        <v>240</v>
      </c>
      <c r="V397">
        <v>0</v>
      </c>
    </row>
    <row r="398" spans="1:22" x14ac:dyDescent="0.2">
      <c r="A398" s="2" t="s">
        <v>1375</v>
      </c>
      <c r="B398" t="s">
        <v>3690</v>
      </c>
      <c r="C398" t="s">
        <v>4489</v>
      </c>
      <c r="D398" s="3" t="str">
        <f>HYPERLINK("http://www.boldsystems.org/index.php/Public_RecordView?processid=SYC3522-14","SYC3522-14")</f>
        <v>SYC3522-14</v>
      </c>
      <c r="E398" t="s">
        <v>1374</v>
      </c>
      <c r="F398" t="s">
        <v>1373</v>
      </c>
      <c r="G398" t="s">
        <v>1371</v>
      </c>
      <c r="H398" s="2" t="s">
        <v>6</v>
      </c>
      <c r="I398" s="2" t="s">
        <v>89</v>
      </c>
      <c r="J398" s="2" t="s">
        <v>812</v>
      </c>
      <c r="K398" s="2" t="s">
        <v>14</v>
      </c>
      <c r="L398" s="2" t="s">
        <v>14</v>
      </c>
      <c r="M398" s="2" t="s">
        <v>14</v>
      </c>
      <c r="N398" s="2" t="s">
        <v>238</v>
      </c>
      <c r="O398" s="2" t="s">
        <v>238</v>
      </c>
      <c r="P398" s="2" t="s">
        <v>238</v>
      </c>
      <c r="Q398" s="2" t="s">
        <v>0</v>
      </c>
      <c r="R398" s="2" t="s">
        <v>0</v>
      </c>
      <c r="S398">
        <v>0</v>
      </c>
      <c r="T398">
        <v>0</v>
      </c>
      <c r="U398">
        <v>0</v>
      </c>
      <c r="V398">
        <v>0</v>
      </c>
    </row>
    <row r="399" spans="1:22" x14ac:dyDescent="0.2">
      <c r="A399" s="2" t="s">
        <v>1261</v>
      </c>
      <c r="B399" t="s">
        <v>3691</v>
      </c>
      <c r="C399" t="s">
        <v>4490</v>
      </c>
      <c r="D399" s="3" t="str">
        <f>HYPERLINK("http://www.boldsystems.org/index.php/Public_RecordView?processid=SYC3530-14","SYC3530-14")</f>
        <v>SYC3530-14</v>
      </c>
      <c r="E399" t="s">
        <v>1260</v>
      </c>
      <c r="F399" t="s">
        <v>1259</v>
      </c>
      <c r="G399" t="s">
        <v>1257</v>
      </c>
      <c r="H399" s="2" t="s">
        <v>6</v>
      </c>
      <c r="I399" s="2" t="s">
        <v>93</v>
      </c>
      <c r="J399" s="2" t="s">
        <v>812</v>
      </c>
      <c r="K399" s="2" t="s">
        <v>1028</v>
      </c>
      <c r="L399" s="2" t="s">
        <v>14</v>
      </c>
      <c r="M399" s="2" t="s">
        <v>14</v>
      </c>
      <c r="N399" s="2" t="s">
        <v>0</v>
      </c>
      <c r="O399" s="2" t="s">
        <v>238</v>
      </c>
      <c r="P399" s="2" t="s">
        <v>238</v>
      </c>
      <c r="Q399" s="2" t="s">
        <v>238</v>
      </c>
      <c r="R399" s="2" t="s">
        <v>0</v>
      </c>
      <c r="S399">
        <v>0</v>
      </c>
      <c r="T399">
        <v>0</v>
      </c>
      <c r="U399">
        <v>0</v>
      </c>
      <c r="V399">
        <v>0</v>
      </c>
    </row>
    <row r="400" spans="1:22" x14ac:dyDescent="0.2">
      <c r="A400" s="2" t="s">
        <v>1252</v>
      </c>
      <c r="B400" t="s">
        <v>237</v>
      </c>
      <c r="C400" t="s">
        <v>237</v>
      </c>
      <c r="D400" s="3" t="str">
        <f>HYPERLINK("http://www.boldsystems.org/index.php/Public_RecordView?processid=SYC3539-14","SYC3539-14")</f>
        <v>SYC3539-14</v>
      </c>
      <c r="E400" t="s">
        <v>1250</v>
      </c>
      <c r="F400" t="s">
        <v>1253</v>
      </c>
      <c r="G400" t="s">
        <v>1251</v>
      </c>
      <c r="H400" s="2" t="s">
        <v>6</v>
      </c>
      <c r="I400" s="2" t="s">
        <v>93</v>
      </c>
      <c r="J400" s="2" t="s">
        <v>812</v>
      </c>
      <c r="K400" s="2" t="s">
        <v>1028</v>
      </c>
      <c r="L400" s="2" t="s">
        <v>1249</v>
      </c>
      <c r="M400" s="2" t="s">
        <v>1248</v>
      </c>
      <c r="N400" s="2" t="s">
        <v>238</v>
      </c>
      <c r="O400" s="2" t="s">
        <v>238</v>
      </c>
      <c r="P400" s="2" t="s">
        <v>238</v>
      </c>
      <c r="Q400" s="2" t="s">
        <v>238</v>
      </c>
      <c r="R400" s="2" t="s">
        <v>238</v>
      </c>
      <c r="S400" s="4" t="s">
        <v>237</v>
      </c>
      <c r="T400" s="4" t="s">
        <v>237</v>
      </c>
      <c r="U400" s="4" t="s">
        <v>237</v>
      </c>
      <c r="V400" s="4" t="s">
        <v>237</v>
      </c>
    </row>
    <row r="401" spans="1:22" x14ac:dyDescent="0.2">
      <c r="A401" s="2" t="s">
        <v>1284</v>
      </c>
      <c r="B401" t="s">
        <v>3692</v>
      </c>
      <c r="C401" t="s">
        <v>4491</v>
      </c>
      <c r="D401" s="3" t="str">
        <f>HYPERLINK("http://www.boldsystems.org/index.php/Public_RecordView?processid=SYC3544-14","SYC3544-14")</f>
        <v>SYC3544-14</v>
      </c>
      <c r="E401" t="s">
        <v>1282</v>
      </c>
      <c r="F401" t="s">
        <v>1285</v>
      </c>
      <c r="G401" t="s">
        <v>1283</v>
      </c>
      <c r="H401" s="2" t="s">
        <v>6</v>
      </c>
      <c r="I401" s="2" t="s">
        <v>93</v>
      </c>
      <c r="J401" s="2" t="s">
        <v>812</v>
      </c>
      <c r="K401" s="2" t="s">
        <v>1028</v>
      </c>
      <c r="L401" s="2" t="s">
        <v>14</v>
      </c>
      <c r="M401" s="2" t="s">
        <v>14</v>
      </c>
      <c r="N401" s="2" t="s">
        <v>0</v>
      </c>
      <c r="O401" s="2" t="s">
        <v>238</v>
      </c>
      <c r="P401" s="2" t="s">
        <v>0</v>
      </c>
      <c r="Q401" s="2" t="s">
        <v>0</v>
      </c>
      <c r="R401" s="2" t="s">
        <v>0</v>
      </c>
      <c r="S401">
        <v>369</v>
      </c>
      <c r="T401">
        <v>0</v>
      </c>
      <c r="U401">
        <v>337</v>
      </c>
      <c r="V401">
        <v>72</v>
      </c>
    </row>
    <row r="402" spans="1:22" x14ac:dyDescent="0.2">
      <c r="A402" s="2" t="s">
        <v>2283</v>
      </c>
      <c r="B402" t="s">
        <v>3693</v>
      </c>
      <c r="C402" t="s">
        <v>4492</v>
      </c>
      <c r="D402" s="3" t="str">
        <f>HYPERLINK("http://www.boldsystems.org/index.php/Public_RecordView?processid=SYC3556-14","SYC3556-14")</f>
        <v>SYC3556-14</v>
      </c>
      <c r="E402" t="s">
        <v>2281</v>
      </c>
      <c r="F402" t="s">
        <v>2284</v>
      </c>
      <c r="G402" t="s">
        <v>2282</v>
      </c>
      <c r="H402" s="2" t="s">
        <v>6</v>
      </c>
      <c r="I402" s="2" t="s">
        <v>93</v>
      </c>
      <c r="J402" s="2" t="s">
        <v>2197</v>
      </c>
      <c r="K402" s="2" t="s">
        <v>2243</v>
      </c>
      <c r="L402" s="2" t="s">
        <v>2280</v>
      </c>
      <c r="M402" s="2" t="s">
        <v>14</v>
      </c>
      <c r="N402" s="2" t="s">
        <v>238</v>
      </c>
      <c r="O402" s="2" t="s">
        <v>238</v>
      </c>
      <c r="P402" s="2" t="s">
        <v>0</v>
      </c>
      <c r="Q402" s="2" t="s">
        <v>238</v>
      </c>
      <c r="R402" s="2" t="s">
        <v>0</v>
      </c>
      <c r="S402">
        <v>0</v>
      </c>
      <c r="T402">
        <v>0</v>
      </c>
      <c r="U402">
        <v>0</v>
      </c>
      <c r="V402">
        <v>0</v>
      </c>
    </row>
    <row r="403" spans="1:22" x14ac:dyDescent="0.2">
      <c r="A403" s="2" t="s">
        <v>1487</v>
      </c>
      <c r="B403" t="s">
        <v>3694</v>
      </c>
      <c r="C403" t="s">
        <v>4493</v>
      </c>
      <c r="D403" s="3" t="str">
        <f>HYPERLINK("http://www.boldsystems.org/index.php/Public_RecordView?processid=SYC3563-14","SYC3563-14")</f>
        <v>SYC3563-14</v>
      </c>
      <c r="E403" t="s">
        <v>1485</v>
      </c>
      <c r="F403" t="s">
        <v>1488</v>
      </c>
      <c r="G403" t="s">
        <v>1486</v>
      </c>
      <c r="H403" s="2" t="s">
        <v>6</v>
      </c>
      <c r="I403" s="2" t="s">
        <v>93</v>
      </c>
      <c r="J403" s="2" t="s">
        <v>1459</v>
      </c>
      <c r="K403" s="2" t="s">
        <v>1484</v>
      </c>
      <c r="L403" s="2" t="s">
        <v>14</v>
      </c>
      <c r="M403" s="2" t="s">
        <v>14</v>
      </c>
      <c r="N403" s="2" t="s">
        <v>238</v>
      </c>
      <c r="O403" s="2" t="s">
        <v>238</v>
      </c>
      <c r="P403" s="2" t="s">
        <v>0</v>
      </c>
      <c r="Q403" s="2" t="s">
        <v>238</v>
      </c>
      <c r="R403" s="2" t="s">
        <v>0</v>
      </c>
      <c r="S403">
        <v>0</v>
      </c>
      <c r="T403">
        <v>0</v>
      </c>
      <c r="U403">
        <v>187</v>
      </c>
      <c r="V403">
        <v>0</v>
      </c>
    </row>
    <row r="404" spans="1:22" x14ac:dyDescent="0.2">
      <c r="A404" s="2" t="s">
        <v>1436</v>
      </c>
      <c r="B404" t="s">
        <v>3695</v>
      </c>
      <c r="C404" t="s">
        <v>4494</v>
      </c>
      <c r="D404" s="3" t="str">
        <f>HYPERLINK("http://www.boldsystems.org/index.php/Public_RecordView?processid=SYC3584-14","SYC3584-14")</f>
        <v>SYC3584-14</v>
      </c>
      <c r="E404" t="s">
        <v>1435</v>
      </c>
      <c r="F404" t="s">
        <v>1434</v>
      </c>
      <c r="G404" t="s">
        <v>1432</v>
      </c>
      <c r="H404" s="2" t="s">
        <v>6</v>
      </c>
      <c r="I404" s="2" t="s">
        <v>57</v>
      </c>
      <c r="J404" s="2" t="s">
        <v>812</v>
      </c>
      <c r="K404" s="2" t="s">
        <v>1430</v>
      </c>
      <c r="L404" s="2" t="s">
        <v>1429</v>
      </c>
      <c r="M404" s="2" t="s">
        <v>1428</v>
      </c>
      <c r="N404" s="2" t="s">
        <v>238</v>
      </c>
      <c r="O404" s="2" t="s">
        <v>238</v>
      </c>
      <c r="P404" s="2" t="s">
        <v>0</v>
      </c>
      <c r="Q404" s="2" t="s">
        <v>238</v>
      </c>
      <c r="R404" s="2" t="s">
        <v>0</v>
      </c>
      <c r="S404">
        <v>0</v>
      </c>
      <c r="T404">
        <v>0</v>
      </c>
      <c r="U404">
        <v>102</v>
      </c>
      <c r="V404">
        <v>0</v>
      </c>
    </row>
    <row r="405" spans="1:22" x14ac:dyDescent="0.2">
      <c r="A405" s="2" t="s">
        <v>1433</v>
      </c>
      <c r="B405" t="s">
        <v>3696</v>
      </c>
      <c r="C405" t="s">
        <v>4495</v>
      </c>
      <c r="D405" s="3" t="str">
        <f>HYPERLINK("http://www.boldsystems.org/index.php/Public_RecordView?processid=SYC3585-14","SYC3585-14")</f>
        <v>SYC3585-14</v>
      </c>
      <c r="E405" t="s">
        <v>1431</v>
      </c>
      <c r="F405" t="s">
        <v>1434</v>
      </c>
      <c r="G405" t="s">
        <v>1432</v>
      </c>
      <c r="H405" s="2" t="s">
        <v>6</v>
      </c>
      <c r="I405" s="2" t="s">
        <v>57</v>
      </c>
      <c r="J405" s="2" t="s">
        <v>812</v>
      </c>
      <c r="K405" s="2" t="s">
        <v>1430</v>
      </c>
      <c r="L405" s="2" t="s">
        <v>1429</v>
      </c>
      <c r="M405" s="2" t="s">
        <v>1428</v>
      </c>
      <c r="N405" s="2" t="s">
        <v>238</v>
      </c>
      <c r="O405" s="2" t="s">
        <v>0</v>
      </c>
      <c r="P405" s="2" t="s">
        <v>0</v>
      </c>
      <c r="Q405" s="2" t="s">
        <v>238</v>
      </c>
      <c r="R405" s="2" t="s">
        <v>0</v>
      </c>
      <c r="S405">
        <v>0</v>
      </c>
      <c r="T405">
        <v>0</v>
      </c>
      <c r="U405">
        <v>169</v>
      </c>
      <c r="V405">
        <v>0</v>
      </c>
    </row>
    <row r="406" spans="1:22" x14ac:dyDescent="0.2">
      <c r="A406" s="2" t="s">
        <v>2685</v>
      </c>
      <c r="B406" t="s">
        <v>3697</v>
      </c>
      <c r="C406" t="s">
        <v>4496</v>
      </c>
      <c r="D406" s="3" t="str">
        <f>HYPERLINK("http://www.boldsystems.org/index.php/Public_RecordView?processid=SYC3589-14","SYC3589-14")</f>
        <v>SYC3589-14</v>
      </c>
      <c r="E406" t="s">
        <v>2684</v>
      </c>
      <c r="F406" t="s">
        <v>2683</v>
      </c>
      <c r="G406" t="s">
        <v>2681</v>
      </c>
      <c r="H406" s="2" t="s">
        <v>6</v>
      </c>
      <c r="I406" s="2" t="s">
        <v>1331</v>
      </c>
      <c r="J406" s="2" t="s">
        <v>2197</v>
      </c>
      <c r="K406" s="2" t="s">
        <v>2679</v>
      </c>
      <c r="L406" s="2" t="s">
        <v>2678</v>
      </c>
      <c r="M406" s="2" t="s">
        <v>2677</v>
      </c>
      <c r="N406" s="2" t="s">
        <v>238</v>
      </c>
      <c r="O406" s="2" t="s">
        <v>238</v>
      </c>
      <c r="P406" s="2" t="s">
        <v>0</v>
      </c>
      <c r="Q406" s="2" t="s">
        <v>238</v>
      </c>
      <c r="R406" s="2" t="s">
        <v>0</v>
      </c>
      <c r="S406">
        <v>0</v>
      </c>
      <c r="T406">
        <v>0</v>
      </c>
      <c r="U406">
        <v>69</v>
      </c>
      <c r="V406">
        <v>0</v>
      </c>
    </row>
    <row r="407" spans="1:22" x14ac:dyDescent="0.2">
      <c r="A407" s="2" t="s">
        <v>672</v>
      </c>
      <c r="B407" t="s">
        <v>237</v>
      </c>
      <c r="C407" t="s">
        <v>237</v>
      </c>
      <c r="D407" s="3" t="str">
        <f>HYPERLINK("http://www.boldsystems.org/index.php/Public_RecordView?processid=SYC3594-14","SYC3594-14")</f>
        <v>SYC3594-14</v>
      </c>
      <c r="E407" t="s">
        <v>671</v>
      </c>
      <c r="F407" t="s">
        <v>670</v>
      </c>
      <c r="G407" t="s">
        <v>668</v>
      </c>
      <c r="H407" s="2" t="s">
        <v>6</v>
      </c>
      <c r="I407" s="2" t="s">
        <v>160</v>
      </c>
      <c r="J407" s="2" t="s">
        <v>4</v>
      </c>
      <c r="K407" s="2" t="s">
        <v>646</v>
      </c>
      <c r="L407" s="2" t="s">
        <v>14</v>
      </c>
      <c r="M407" s="2" t="s">
        <v>14</v>
      </c>
      <c r="N407" s="2" t="s">
        <v>238</v>
      </c>
      <c r="O407" s="2" t="s">
        <v>238</v>
      </c>
      <c r="P407" s="2" t="s">
        <v>238</v>
      </c>
      <c r="Q407" s="2" t="s">
        <v>238</v>
      </c>
      <c r="R407" s="2" t="s">
        <v>238</v>
      </c>
      <c r="S407" s="4" t="s">
        <v>237</v>
      </c>
      <c r="T407" s="4" t="s">
        <v>237</v>
      </c>
      <c r="U407" s="4" t="s">
        <v>237</v>
      </c>
      <c r="V407" s="4" t="s">
        <v>237</v>
      </c>
    </row>
    <row r="408" spans="1:22" x14ac:dyDescent="0.2">
      <c r="A408" s="2" t="s">
        <v>2639</v>
      </c>
      <c r="B408" t="s">
        <v>3698</v>
      </c>
      <c r="C408" t="s">
        <v>4497</v>
      </c>
      <c r="D408" s="3" t="str">
        <f>HYPERLINK("http://www.boldsystems.org/index.php/Public_RecordView?processid=SYC3607-14","SYC3607-14")</f>
        <v>SYC3607-14</v>
      </c>
      <c r="E408" t="s">
        <v>2637</v>
      </c>
      <c r="F408" t="s">
        <v>2640</v>
      </c>
      <c r="G408" t="s">
        <v>2638</v>
      </c>
      <c r="H408" s="2" t="s">
        <v>6</v>
      </c>
      <c r="I408" s="2" t="s">
        <v>160</v>
      </c>
      <c r="J408" s="2" t="s">
        <v>2197</v>
      </c>
      <c r="K408" s="2" t="s">
        <v>2636</v>
      </c>
      <c r="L408" s="2" t="s">
        <v>2635</v>
      </c>
      <c r="M408" s="2" t="s">
        <v>14</v>
      </c>
      <c r="N408" s="2" t="s">
        <v>238</v>
      </c>
      <c r="O408" s="2" t="s">
        <v>238</v>
      </c>
      <c r="P408" s="2" t="s">
        <v>0</v>
      </c>
      <c r="Q408" s="2" t="s">
        <v>0</v>
      </c>
      <c r="R408" s="2" t="s">
        <v>0</v>
      </c>
      <c r="S408">
        <v>0</v>
      </c>
      <c r="T408">
        <v>0</v>
      </c>
      <c r="U408">
        <v>733</v>
      </c>
      <c r="V408">
        <v>177</v>
      </c>
    </row>
    <row r="409" spans="1:22" x14ac:dyDescent="0.2">
      <c r="A409" s="2" t="s">
        <v>1390</v>
      </c>
      <c r="B409" t="s">
        <v>3699</v>
      </c>
      <c r="C409" t="s">
        <v>4498</v>
      </c>
      <c r="D409" s="3" t="str">
        <f>HYPERLINK("http://www.boldsystems.org/index.php/Public_RecordView?processid=SYC3626-14","SYC3626-14")</f>
        <v>SYC3626-14</v>
      </c>
      <c r="E409" t="s">
        <v>1388</v>
      </c>
      <c r="F409" t="s">
        <v>1391</v>
      </c>
      <c r="G409" t="s">
        <v>1389</v>
      </c>
      <c r="H409" s="2" t="s">
        <v>6</v>
      </c>
      <c r="I409" s="2" t="s">
        <v>160</v>
      </c>
      <c r="J409" s="2" t="s">
        <v>812</v>
      </c>
      <c r="K409" s="2" t="s">
        <v>14</v>
      </c>
      <c r="L409" s="2" t="s">
        <v>14</v>
      </c>
      <c r="M409" s="2" t="s">
        <v>14</v>
      </c>
      <c r="N409" s="2" t="s">
        <v>0</v>
      </c>
      <c r="O409" s="2" t="s">
        <v>0</v>
      </c>
      <c r="P409" s="2" t="s">
        <v>0</v>
      </c>
      <c r="Q409" s="2" t="s">
        <v>0</v>
      </c>
      <c r="R409" s="2" t="s">
        <v>0</v>
      </c>
      <c r="S409">
        <v>180</v>
      </c>
      <c r="T409">
        <v>0</v>
      </c>
      <c r="U409">
        <v>107</v>
      </c>
      <c r="V409">
        <v>57</v>
      </c>
    </row>
    <row r="410" spans="1:22" x14ac:dyDescent="0.2">
      <c r="A410" s="2" t="s">
        <v>1381</v>
      </c>
      <c r="B410" t="s">
        <v>3700</v>
      </c>
      <c r="C410" t="s">
        <v>4499</v>
      </c>
      <c r="D410" s="3" t="str">
        <f>HYPERLINK("http://www.boldsystems.org/index.php/Public_RecordView?processid=SYC3629-14","SYC3629-14")</f>
        <v>SYC3629-14</v>
      </c>
      <c r="E410" t="s">
        <v>1380</v>
      </c>
      <c r="F410" t="s">
        <v>1379</v>
      </c>
      <c r="G410" t="s">
        <v>1377</v>
      </c>
      <c r="H410" s="2" t="s">
        <v>6</v>
      </c>
      <c r="I410" s="2" t="s">
        <v>160</v>
      </c>
      <c r="J410" s="2" t="s">
        <v>812</v>
      </c>
      <c r="K410" t="s">
        <v>1084</v>
      </c>
      <c r="L410" s="2" t="s">
        <v>14</v>
      </c>
      <c r="M410" s="2" t="s">
        <v>14</v>
      </c>
      <c r="N410" s="2" t="s">
        <v>238</v>
      </c>
      <c r="O410" s="2" t="s">
        <v>238</v>
      </c>
      <c r="P410" s="2" t="s">
        <v>238</v>
      </c>
      <c r="Q410" s="2" t="s">
        <v>0</v>
      </c>
      <c r="R410" s="2" t="s">
        <v>0</v>
      </c>
      <c r="S410">
        <v>0</v>
      </c>
      <c r="T410">
        <v>0</v>
      </c>
      <c r="U410">
        <v>0</v>
      </c>
      <c r="V410">
        <v>240</v>
      </c>
    </row>
    <row r="411" spans="1:22" x14ac:dyDescent="0.2">
      <c r="A411" s="2" t="s">
        <v>1427</v>
      </c>
      <c r="B411" t="s">
        <v>3701</v>
      </c>
      <c r="C411" t="s">
        <v>4500</v>
      </c>
      <c r="D411" s="3" t="str">
        <f>HYPERLINK("http://www.boldsystems.org/index.php/Public_RecordView?processid=SYC3636-14","SYC3636-14")</f>
        <v>SYC3636-14</v>
      </c>
      <c r="E411" t="s">
        <v>1426</v>
      </c>
      <c r="F411" t="s">
        <v>1425</v>
      </c>
      <c r="G411" t="s">
        <v>1423</v>
      </c>
      <c r="H411" s="2" t="s">
        <v>6</v>
      </c>
      <c r="I411" s="2" t="s">
        <v>160</v>
      </c>
      <c r="J411" s="2" t="s">
        <v>812</v>
      </c>
      <c r="K411" s="2" t="s">
        <v>1042</v>
      </c>
      <c r="L411" s="2" t="s">
        <v>14</v>
      </c>
      <c r="M411" s="2" t="s">
        <v>14</v>
      </c>
      <c r="N411" s="2" t="s">
        <v>238</v>
      </c>
      <c r="O411" s="2" t="s">
        <v>0</v>
      </c>
      <c r="P411" s="2" t="s">
        <v>0</v>
      </c>
      <c r="Q411" s="2" t="s">
        <v>0</v>
      </c>
      <c r="R411" s="2" t="s">
        <v>0</v>
      </c>
      <c r="S411">
        <v>0</v>
      </c>
      <c r="T411">
        <v>0</v>
      </c>
      <c r="U411">
        <v>481</v>
      </c>
      <c r="V411">
        <v>407</v>
      </c>
    </row>
    <row r="412" spans="1:22" x14ac:dyDescent="0.2">
      <c r="A412" s="2" t="s">
        <v>1236</v>
      </c>
      <c r="B412" t="s">
        <v>3702</v>
      </c>
      <c r="C412" t="s">
        <v>4501</v>
      </c>
      <c r="D412" s="3" t="str">
        <f>HYPERLINK("http://www.boldsystems.org/index.php/Public_RecordView?processid=SYC3638-14","SYC3638-14")</f>
        <v>SYC3638-14</v>
      </c>
      <c r="E412" t="s">
        <v>1234</v>
      </c>
      <c r="F412" t="s">
        <v>1237</v>
      </c>
      <c r="G412" t="s">
        <v>1235</v>
      </c>
      <c r="H412" s="2" t="s">
        <v>6</v>
      </c>
      <c r="I412" s="2" t="s">
        <v>160</v>
      </c>
      <c r="J412" s="2" t="s">
        <v>812</v>
      </c>
      <c r="K412" s="2" t="s">
        <v>1021</v>
      </c>
      <c r="L412" s="2" t="s">
        <v>1233</v>
      </c>
      <c r="M412" s="2" t="s">
        <v>14</v>
      </c>
      <c r="N412" s="2" t="s">
        <v>238</v>
      </c>
      <c r="O412" s="2" t="s">
        <v>238</v>
      </c>
      <c r="P412" s="2" t="s">
        <v>238</v>
      </c>
      <c r="Q412" s="2" t="s">
        <v>0</v>
      </c>
      <c r="R412" s="2" t="s">
        <v>0</v>
      </c>
      <c r="S412">
        <v>0</v>
      </c>
      <c r="T412">
        <v>0</v>
      </c>
      <c r="U412">
        <v>0</v>
      </c>
      <c r="V412">
        <v>74</v>
      </c>
    </row>
    <row r="413" spans="1:22" x14ac:dyDescent="0.2">
      <c r="A413" s="2" t="s">
        <v>1278</v>
      </c>
      <c r="B413" t="s">
        <v>237</v>
      </c>
      <c r="C413" t="s">
        <v>237</v>
      </c>
      <c r="D413" s="3" t="str">
        <f>HYPERLINK("http://www.boldsystems.org/index.php/Public_RecordView?processid=SYC3640-14","SYC3640-14")</f>
        <v>SYC3640-14</v>
      </c>
      <c r="E413" t="s">
        <v>1276</v>
      </c>
      <c r="F413" t="s">
        <v>1279</v>
      </c>
      <c r="G413" t="s">
        <v>1277</v>
      </c>
      <c r="H413" s="2" t="s">
        <v>6</v>
      </c>
      <c r="I413" s="2" t="s">
        <v>160</v>
      </c>
      <c r="J413" s="2" t="s">
        <v>812</v>
      </c>
      <c r="K413" s="2" t="s">
        <v>1028</v>
      </c>
      <c r="L413" s="2" t="s">
        <v>14</v>
      </c>
      <c r="M413" s="2" t="s">
        <v>14</v>
      </c>
      <c r="N413" s="2" t="s">
        <v>238</v>
      </c>
      <c r="O413" s="2" t="s">
        <v>238</v>
      </c>
      <c r="P413" s="2" t="s">
        <v>238</v>
      </c>
      <c r="Q413" s="2" t="s">
        <v>238</v>
      </c>
      <c r="R413" s="2" t="s">
        <v>238</v>
      </c>
      <c r="S413" s="4" t="s">
        <v>237</v>
      </c>
      <c r="T413" s="4" t="s">
        <v>237</v>
      </c>
      <c r="U413" s="4" t="s">
        <v>237</v>
      </c>
      <c r="V413" s="4" t="s">
        <v>237</v>
      </c>
    </row>
    <row r="414" spans="1:22" x14ac:dyDescent="0.2">
      <c r="A414" s="2" t="s">
        <v>1588</v>
      </c>
      <c r="B414" t="s">
        <v>3703</v>
      </c>
      <c r="C414" t="s">
        <v>4502</v>
      </c>
      <c r="D414" s="3" t="str">
        <f>HYPERLINK("http://www.boldsystems.org/index.php/Public_RecordView?processid=SYC3647-14","SYC3647-14")</f>
        <v>SYC3647-14</v>
      </c>
      <c r="E414" t="s">
        <v>1587</v>
      </c>
      <c r="F414" t="s">
        <v>1586</v>
      </c>
      <c r="G414" t="s">
        <v>1584</v>
      </c>
      <c r="H414" s="2" t="s">
        <v>6</v>
      </c>
      <c r="I414" s="2" t="s">
        <v>160</v>
      </c>
      <c r="J414" s="2" t="s">
        <v>1459</v>
      </c>
      <c r="K414" s="2" t="s">
        <v>1582</v>
      </c>
      <c r="L414" s="2" t="s">
        <v>1581</v>
      </c>
      <c r="M414" s="2" t="s">
        <v>1580</v>
      </c>
      <c r="N414" s="2" t="s">
        <v>0</v>
      </c>
      <c r="O414" s="2" t="s">
        <v>238</v>
      </c>
      <c r="P414" s="2" t="s">
        <v>0</v>
      </c>
      <c r="Q414" s="2" t="s">
        <v>238</v>
      </c>
      <c r="R414" s="2" t="s">
        <v>0</v>
      </c>
      <c r="S414">
        <v>67</v>
      </c>
      <c r="T414">
        <v>0</v>
      </c>
      <c r="U414">
        <v>165</v>
      </c>
      <c r="V414">
        <v>0</v>
      </c>
    </row>
    <row r="415" spans="1:22" x14ac:dyDescent="0.2">
      <c r="A415" s="2" t="s">
        <v>1308</v>
      </c>
      <c r="B415" t="s">
        <v>3704</v>
      </c>
      <c r="C415" t="s">
        <v>4503</v>
      </c>
      <c r="D415" s="3" t="str">
        <f>HYPERLINK("http://www.boldsystems.org/index.php/Public_RecordView?processid=SYC3652-14","SYC3652-14")</f>
        <v>SYC3652-14</v>
      </c>
      <c r="E415" t="s">
        <v>1306</v>
      </c>
      <c r="F415" t="s">
        <v>1309</v>
      </c>
      <c r="G415" t="s">
        <v>1307</v>
      </c>
      <c r="H415" s="2" t="s">
        <v>6</v>
      </c>
      <c r="I415" s="2" t="s">
        <v>89</v>
      </c>
      <c r="J415" s="2" t="s">
        <v>812</v>
      </c>
      <c r="K415" t="s">
        <v>1305</v>
      </c>
      <c r="L415" s="2" t="s">
        <v>14</v>
      </c>
      <c r="M415" s="2" t="s">
        <v>14</v>
      </c>
      <c r="N415" s="2" t="s">
        <v>0</v>
      </c>
      <c r="O415" s="2" t="s">
        <v>238</v>
      </c>
      <c r="P415" s="2" t="s">
        <v>238</v>
      </c>
      <c r="Q415" s="2" t="s">
        <v>238</v>
      </c>
      <c r="R415" s="2" t="s">
        <v>0</v>
      </c>
      <c r="S415">
        <v>456</v>
      </c>
      <c r="T415">
        <v>0</v>
      </c>
      <c r="U415">
        <v>0</v>
      </c>
      <c r="V415">
        <v>0</v>
      </c>
    </row>
    <row r="416" spans="1:22" x14ac:dyDescent="0.2">
      <c r="A416" s="2" t="s">
        <v>1966</v>
      </c>
      <c r="B416" t="s">
        <v>3705</v>
      </c>
      <c r="C416" t="s">
        <v>4504</v>
      </c>
      <c r="D416" s="3" t="str">
        <f>HYPERLINK("http://www.boldsystems.org/index.php/Public_RecordView?processid=SYC3656-14","SYC3656-14")</f>
        <v>SYC3656-14</v>
      </c>
      <c r="E416" t="s">
        <v>1964</v>
      </c>
      <c r="F416" t="s">
        <v>1967</v>
      </c>
      <c r="G416" t="s">
        <v>1965</v>
      </c>
      <c r="H416" s="2" t="s">
        <v>6</v>
      </c>
      <c r="I416" s="2" t="s">
        <v>89</v>
      </c>
      <c r="J416" s="2" t="s">
        <v>1917</v>
      </c>
      <c r="K416" s="2" t="s">
        <v>1955</v>
      </c>
      <c r="L416" s="2" t="s">
        <v>1963</v>
      </c>
      <c r="M416" s="2" t="s">
        <v>1962</v>
      </c>
      <c r="N416" s="2" t="s">
        <v>238</v>
      </c>
      <c r="O416" s="2" t="s">
        <v>238</v>
      </c>
      <c r="P416" s="2" t="s">
        <v>238</v>
      </c>
      <c r="Q416" s="2" t="s">
        <v>0</v>
      </c>
      <c r="R416" s="2" t="s">
        <v>0</v>
      </c>
      <c r="S416">
        <v>0</v>
      </c>
      <c r="T416">
        <v>0</v>
      </c>
      <c r="U416">
        <v>0</v>
      </c>
      <c r="V416">
        <v>0</v>
      </c>
    </row>
    <row r="417" spans="1:22" x14ac:dyDescent="0.2">
      <c r="A417" s="2" t="s">
        <v>219</v>
      </c>
      <c r="B417" t="s">
        <v>3706</v>
      </c>
      <c r="C417" t="s">
        <v>4505</v>
      </c>
      <c r="D417" s="3" t="str">
        <f>HYPERLINK("http://www.boldsystems.org/index.php/Public_RecordView?processid=SYC3665-14","SYC3665-14")</f>
        <v>SYC3665-14</v>
      </c>
      <c r="E417" t="s">
        <v>218</v>
      </c>
      <c r="F417" t="s">
        <v>217</v>
      </c>
      <c r="G417" t="s">
        <v>215</v>
      </c>
      <c r="H417" s="2" t="s">
        <v>6</v>
      </c>
      <c r="I417" s="2" t="s">
        <v>89</v>
      </c>
      <c r="J417" s="2" t="s">
        <v>4</v>
      </c>
      <c r="K417" s="2" t="s">
        <v>14</v>
      </c>
      <c r="L417" s="2" t="s">
        <v>14</v>
      </c>
      <c r="M417" s="2" t="s">
        <v>14</v>
      </c>
      <c r="N417" s="2" t="s">
        <v>238</v>
      </c>
      <c r="O417" s="2" t="s">
        <v>0</v>
      </c>
      <c r="P417" s="2" t="s">
        <v>238</v>
      </c>
      <c r="Q417" s="2" t="s">
        <v>238</v>
      </c>
      <c r="R417" s="2" t="s">
        <v>0</v>
      </c>
      <c r="S417">
        <v>0</v>
      </c>
      <c r="T417">
        <v>113</v>
      </c>
      <c r="U417">
        <v>0</v>
      </c>
      <c r="V417">
        <v>0</v>
      </c>
    </row>
    <row r="418" spans="1:22" x14ac:dyDescent="0.2">
      <c r="A418" s="2" t="s">
        <v>557</v>
      </c>
      <c r="B418" t="s">
        <v>3707</v>
      </c>
      <c r="C418" t="s">
        <v>4506</v>
      </c>
      <c r="D418" s="3" t="str">
        <f>HYPERLINK("http://www.boldsystems.org/index.php/Public_RecordView?processid=SYC3667-14","SYC3667-14")</f>
        <v>SYC3667-14</v>
      </c>
      <c r="E418" t="s">
        <v>556</v>
      </c>
      <c r="F418" t="s">
        <v>555</v>
      </c>
      <c r="G418" t="s">
        <v>553</v>
      </c>
      <c r="H418" s="2" t="s">
        <v>6</v>
      </c>
      <c r="I418" s="2" t="s">
        <v>89</v>
      </c>
      <c r="J418" s="2" t="s">
        <v>4</v>
      </c>
      <c r="K418" s="2" t="s">
        <v>525</v>
      </c>
      <c r="L418" s="2" t="s">
        <v>14</v>
      </c>
      <c r="M418" s="2" t="s">
        <v>14</v>
      </c>
      <c r="N418" s="2" t="s">
        <v>238</v>
      </c>
      <c r="O418" s="2" t="s">
        <v>0</v>
      </c>
      <c r="P418" s="2" t="s">
        <v>0</v>
      </c>
      <c r="Q418" s="2" t="s">
        <v>238</v>
      </c>
      <c r="R418" s="2" t="s">
        <v>0</v>
      </c>
      <c r="S418">
        <v>0</v>
      </c>
      <c r="T418">
        <v>229</v>
      </c>
      <c r="U418">
        <v>254</v>
      </c>
      <c r="V418">
        <v>0</v>
      </c>
    </row>
    <row r="419" spans="1:22" x14ac:dyDescent="0.2">
      <c r="A419" s="2" t="s">
        <v>1369</v>
      </c>
      <c r="B419" t="s">
        <v>3708</v>
      </c>
      <c r="C419" t="s">
        <v>4507</v>
      </c>
      <c r="D419" s="3" t="str">
        <f>HYPERLINK("http://www.boldsystems.org/index.php/Public_RecordView?processid=SYC3704-14","SYC3704-14")</f>
        <v>SYC3704-14</v>
      </c>
      <c r="E419" t="s">
        <v>1368</v>
      </c>
      <c r="F419" t="s">
        <v>1367</v>
      </c>
      <c r="G419" t="s">
        <v>1365</v>
      </c>
      <c r="H419" s="2" t="s">
        <v>6</v>
      </c>
      <c r="I419" s="2" t="s">
        <v>89</v>
      </c>
      <c r="J419" s="2" t="s">
        <v>812</v>
      </c>
      <c r="K419" s="2" t="s">
        <v>14</v>
      </c>
      <c r="L419" s="2" t="s">
        <v>14</v>
      </c>
      <c r="M419" s="2" t="s">
        <v>14</v>
      </c>
      <c r="N419" s="2" t="s">
        <v>0</v>
      </c>
      <c r="O419" s="2" t="s">
        <v>0</v>
      </c>
      <c r="P419" s="2" t="s">
        <v>0</v>
      </c>
      <c r="Q419" s="2" t="s">
        <v>0</v>
      </c>
      <c r="R419" s="2" t="s">
        <v>0</v>
      </c>
      <c r="S419">
        <v>67</v>
      </c>
      <c r="T419">
        <v>1</v>
      </c>
      <c r="U419">
        <v>29</v>
      </c>
      <c r="V419">
        <v>43</v>
      </c>
    </row>
    <row r="420" spans="1:22" x14ac:dyDescent="0.2">
      <c r="A420" s="2" t="s">
        <v>1378</v>
      </c>
      <c r="B420" t="s">
        <v>3709</v>
      </c>
      <c r="C420" t="s">
        <v>4508</v>
      </c>
      <c r="D420" s="3" t="str">
        <f>HYPERLINK("http://www.boldsystems.org/index.php/Public_RecordView?processid=SYC3705-14","SYC3705-14")</f>
        <v>SYC3705-14</v>
      </c>
      <c r="E420" t="s">
        <v>1376</v>
      </c>
      <c r="F420" t="s">
        <v>1379</v>
      </c>
      <c r="G420" t="s">
        <v>1377</v>
      </c>
      <c r="H420" s="2" t="s">
        <v>6</v>
      </c>
      <c r="I420" s="2" t="s">
        <v>89</v>
      </c>
      <c r="J420" s="2" t="s">
        <v>812</v>
      </c>
      <c r="K420" t="s">
        <v>1084</v>
      </c>
      <c r="L420" s="2" t="s">
        <v>14</v>
      </c>
      <c r="M420" s="2" t="s">
        <v>14</v>
      </c>
      <c r="N420" s="2" t="s">
        <v>238</v>
      </c>
      <c r="O420" s="2" t="s">
        <v>238</v>
      </c>
      <c r="P420" s="2" t="s">
        <v>238</v>
      </c>
      <c r="Q420" s="2" t="s">
        <v>0</v>
      </c>
      <c r="R420" s="2" t="s">
        <v>0</v>
      </c>
      <c r="S420">
        <v>0</v>
      </c>
      <c r="T420">
        <v>0</v>
      </c>
      <c r="U420">
        <v>0</v>
      </c>
      <c r="V420">
        <v>205</v>
      </c>
    </row>
    <row r="421" spans="1:22" x14ac:dyDescent="0.2">
      <c r="A421" s="2" t="s">
        <v>931</v>
      </c>
      <c r="B421" t="s">
        <v>3710</v>
      </c>
      <c r="C421" t="s">
        <v>4509</v>
      </c>
      <c r="D421" s="3" t="str">
        <f>HYPERLINK("http://www.boldsystems.org/index.php/Public_RecordView?processid=SYC3706-14","SYC3706-14")</f>
        <v>SYC3706-14</v>
      </c>
      <c r="E421" t="s">
        <v>929</v>
      </c>
      <c r="F421" t="s">
        <v>932</v>
      </c>
      <c r="G421" t="s">
        <v>930</v>
      </c>
      <c r="H421" s="2" t="s">
        <v>6</v>
      </c>
      <c r="I421" s="2" t="s">
        <v>89</v>
      </c>
      <c r="J421" s="2" t="s">
        <v>812</v>
      </c>
      <c r="K421" s="2" t="s">
        <v>14</v>
      </c>
      <c r="L421" s="2" t="s">
        <v>14</v>
      </c>
      <c r="M421" s="2" t="s">
        <v>14</v>
      </c>
      <c r="N421" s="2" t="s">
        <v>0</v>
      </c>
      <c r="O421" s="2" t="s">
        <v>238</v>
      </c>
      <c r="P421" s="2" t="s">
        <v>0</v>
      </c>
      <c r="Q421" s="2" t="s">
        <v>0</v>
      </c>
      <c r="R421" s="2" t="s">
        <v>0</v>
      </c>
      <c r="S421">
        <v>55</v>
      </c>
      <c r="T421">
        <v>0</v>
      </c>
      <c r="U421">
        <v>250</v>
      </c>
      <c r="V421">
        <v>8</v>
      </c>
    </row>
    <row r="422" spans="1:22" x14ac:dyDescent="0.2">
      <c r="A422" s="2" t="s">
        <v>3284</v>
      </c>
      <c r="B422" t="s">
        <v>3711</v>
      </c>
      <c r="C422" t="s">
        <v>4510</v>
      </c>
      <c r="D422" s="3" t="str">
        <f>HYPERLINK("http://www.boldsystems.org/index.php/Public_RecordView?processid=SYC3720-14","SYC3720-14")</f>
        <v>SYC3720-14</v>
      </c>
      <c r="E422" t="s">
        <v>3283</v>
      </c>
      <c r="F422" t="s">
        <v>3282</v>
      </c>
      <c r="G422" t="s">
        <v>3280</v>
      </c>
      <c r="H422" s="2" t="s">
        <v>6</v>
      </c>
      <c r="I422" s="2" t="s">
        <v>160</v>
      </c>
      <c r="J422" s="2" t="s">
        <v>3278</v>
      </c>
      <c r="K422" s="2" t="s">
        <v>3277</v>
      </c>
      <c r="L422" s="2" t="s">
        <v>3276</v>
      </c>
      <c r="M422" s="2" t="s">
        <v>14</v>
      </c>
      <c r="N422" s="2" t="s">
        <v>238</v>
      </c>
      <c r="O422" s="2" t="s">
        <v>238</v>
      </c>
      <c r="P422" s="2" t="s">
        <v>0</v>
      </c>
      <c r="Q422" s="2" t="s">
        <v>0</v>
      </c>
      <c r="R422" s="2" t="s">
        <v>0</v>
      </c>
      <c r="S422">
        <v>0</v>
      </c>
      <c r="T422">
        <v>0</v>
      </c>
      <c r="U422">
        <v>442</v>
      </c>
      <c r="V422">
        <v>143</v>
      </c>
    </row>
    <row r="423" spans="1:22" x14ac:dyDescent="0.2">
      <c r="A423" s="2" t="s">
        <v>3281</v>
      </c>
      <c r="B423" t="s">
        <v>3712</v>
      </c>
      <c r="C423" t="s">
        <v>4511</v>
      </c>
      <c r="D423" s="3" t="str">
        <f>HYPERLINK("http://www.boldsystems.org/index.php/Public_RecordView?processid=SYC3721-14","SYC3721-14")</f>
        <v>SYC3721-14</v>
      </c>
      <c r="E423" t="s">
        <v>3279</v>
      </c>
      <c r="F423" t="s">
        <v>3282</v>
      </c>
      <c r="G423" t="s">
        <v>3280</v>
      </c>
      <c r="H423" s="2" t="s">
        <v>6</v>
      </c>
      <c r="I423" s="2" t="s">
        <v>160</v>
      </c>
      <c r="J423" s="2" t="s">
        <v>3278</v>
      </c>
      <c r="K423" s="2" t="s">
        <v>3277</v>
      </c>
      <c r="L423" s="2" t="s">
        <v>3276</v>
      </c>
      <c r="M423" s="2" t="s">
        <v>14</v>
      </c>
      <c r="N423" s="2" t="s">
        <v>238</v>
      </c>
      <c r="O423" s="2" t="s">
        <v>238</v>
      </c>
      <c r="P423" s="2" t="s">
        <v>0</v>
      </c>
      <c r="Q423" s="2" t="s">
        <v>0</v>
      </c>
      <c r="R423" s="2" t="s">
        <v>0</v>
      </c>
      <c r="S423">
        <v>0</v>
      </c>
      <c r="T423">
        <v>0</v>
      </c>
      <c r="U423">
        <v>189</v>
      </c>
      <c r="V423">
        <v>46</v>
      </c>
    </row>
    <row r="424" spans="1:22" x14ac:dyDescent="0.2">
      <c r="A424" s="2" t="s">
        <v>2930</v>
      </c>
      <c r="B424" t="s">
        <v>3713</v>
      </c>
      <c r="C424" t="s">
        <v>4512</v>
      </c>
      <c r="D424" s="3" t="str">
        <f>HYPERLINK("http://www.boldsystems.org/index.php/Public_RecordView?processid=SYC3728-14","SYC3728-14")</f>
        <v>SYC3728-14</v>
      </c>
      <c r="E424" t="s">
        <v>2928</v>
      </c>
      <c r="F424" t="s">
        <v>2931</v>
      </c>
      <c r="G424" t="s">
        <v>2929</v>
      </c>
      <c r="H424" s="2" t="s">
        <v>6</v>
      </c>
      <c r="I424" s="2" t="s">
        <v>93</v>
      </c>
      <c r="J424" s="2" t="s">
        <v>2099</v>
      </c>
      <c r="K424" s="2" t="s">
        <v>2927</v>
      </c>
      <c r="L424" s="2" t="s">
        <v>2926</v>
      </c>
      <c r="M424" s="2" t="s">
        <v>14</v>
      </c>
      <c r="N424" s="2" t="s">
        <v>0</v>
      </c>
      <c r="O424" s="2" t="s">
        <v>0</v>
      </c>
      <c r="P424" s="2" t="s">
        <v>0</v>
      </c>
      <c r="Q424" s="2" t="s">
        <v>0</v>
      </c>
      <c r="R424" s="2" t="s">
        <v>0</v>
      </c>
      <c r="S424">
        <v>0</v>
      </c>
      <c r="T424">
        <v>0</v>
      </c>
      <c r="U424">
        <v>333</v>
      </c>
      <c r="V424">
        <v>294</v>
      </c>
    </row>
    <row r="425" spans="1:22" x14ac:dyDescent="0.2">
      <c r="A425" s="2" t="s">
        <v>2728</v>
      </c>
      <c r="B425" t="s">
        <v>3714</v>
      </c>
      <c r="C425" t="s">
        <v>4513</v>
      </c>
      <c r="D425" s="3" t="str">
        <f>HYPERLINK("http://www.boldsystems.org/index.php/Public_RecordView?processid=SYC3734-14","SYC3734-14")</f>
        <v>SYC3734-14</v>
      </c>
      <c r="E425" t="s">
        <v>2727</v>
      </c>
      <c r="F425" t="s">
        <v>2726</v>
      </c>
      <c r="G425" t="s">
        <v>2724</v>
      </c>
      <c r="H425" s="2" t="s">
        <v>6</v>
      </c>
      <c r="I425" s="2" t="s">
        <v>160</v>
      </c>
      <c r="J425" s="2" t="s">
        <v>2099</v>
      </c>
      <c r="K425" s="2" t="s">
        <v>2722</v>
      </c>
      <c r="L425" s="2" t="s">
        <v>14</v>
      </c>
      <c r="M425" s="2" t="s">
        <v>14</v>
      </c>
      <c r="N425" s="2" t="s">
        <v>238</v>
      </c>
      <c r="O425" s="2" t="s">
        <v>238</v>
      </c>
      <c r="P425" s="2" t="s">
        <v>0</v>
      </c>
      <c r="Q425" s="2" t="s">
        <v>0</v>
      </c>
      <c r="R425" s="2" t="s">
        <v>0</v>
      </c>
      <c r="S425">
        <v>0</v>
      </c>
      <c r="T425">
        <v>0</v>
      </c>
      <c r="U425">
        <v>282</v>
      </c>
      <c r="V425">
        <v>251</v>
      </c>
    </row>
    <row r="426" spans="1:22" x14ac:dyDescent="0.2">
      <c r="A426" s="2" t="s">
        <v>2725</v>
      </c>
      <c r="B426" t="s">
        <v>3715</v>
      </c>
      <c r="C426" t="s">
        <v>4514</v>
      </c>
      <c r="D426" s="3" t="str">
        <f>HYPERLINK("http://www.boldsystems.org/index.php/Public_RecordView?processid=SYC3750-14","SYC3750-14")</f>
        <v>SYC3750-14</v>
      </c>
      <c r="E426" t="s">
        <v>2723</v>
      </c>
      <c r="F426" t="s">
        <v>2726</v>
      </c>
      <c r="G426" t="s">
        <v>2724</v>
      </c>
      <c r="H426" s="2" t="s">
        <v>6</v>
      </c>
      <c r="I426" s="2" t="s">
        <v>160</v>
      </c>
      <c r="J426" s="2" t="s">
        <v>2099</v>
      </c>
      <c r="K426" s="2" t="s">
        <v>2722</v>
      </c>
      <c r="L426" s="2" t="s">
        <v>14</v>
      </c>
      <c r="M426" s="2" t="s">
        <v>14</v>
      </c>
      <c r="N426" s="2" t="s">
        <v>238</v>
      </c>
      <c r="O426" s="2" t="s">
        <v>238</v>
      </c>
      <c r="P426" s="2" t="s">
        <v>0</v>
      </c>
      <c r="Q426" s="2" t="s">
        <v>0</v>
      </c>
      <c r="R426" s="2" t="s">
        <v>0</v>
      </c>
      <c r="S426">
        <v>0</v>
      </c>
      <c r="T426">
        <v>0</v>
      </c>
      <c r="U426">
        <v>175</v>
      </c>
      <c r="V426">
        <v>99</v>
      </c>
    </row>
    <row r="427" spans="1:22" x14ac:dyDescent="0.2">
      <c r="A427" s="2" t="s">
        <v>163</v>
      </c>
      <c r="B427" t="s">
        <v>3716</v>
      </c>
      <c r="C427" t="s">
        <v>4515</v>
      </c>
      <c r="D427" s="3" t="str">
        <f>HYPERLINK("http://www.boldsystems.org/index.php/Public_RecordView?processid=SYC3765-14","SYC3765-14")</f>
        <v>SYC3765-14</v>
      </c>
      <c r="E427" t="s">
        <v>161</v>
      </c>
      <c r="F427" t="s">
        <v>164</v>
      </c>
      <c r="G427" t="s">
        <v>162</v>
      </c>
      <c r="H427" s="2" t="s">
        <v>6</v>
      </c>
      <c r="I427" s="2" t="s">
        <v>160</v>
      </c>
      <c r="J427" s="2" t="s">
        <v>4</v>
      </c>
      <c r="K427" s="2" t="s">
        <v>159</v>
      </c>
      <c r="L427" s="2" t="s">
        <v>158</v>
      </c>
      <c r="M427" s="2" t="s">
        <v>157</v>
      </c>
      <c r="N427" s="2" t="s">
        <v>0</v>
      </c>
      <c r="O427" s="2" t="s">
        <v>0</v>
      </c>
      <c r="P427" s="2" t="s">
        <v>0</v>
      </c>
      <c r="Q427" s="2" t="s">
        <v>0</v>
      </c>
      <c r="R427" s="2" t="s">
        <v>0</v>
      </c>
      <c r="S427">
        <v>24</v>
      </c>
      <c r="T427">
        <v>47</v>
      </c>
      <c r="U427">
        <v>233</v>
      </c>
      <c r="V427">
        <v>0</v>
      </c>
    </row>
    <row r="428" spans="1:22" x14ac:dyDescent="0.2">
      <c r="A428" s="2" t="s">
        <v>196</v>
      </c>
      <c r="B428" t="s">
        <v>3717</v>
      </c>
      <c r="C428" t="s">
        <v>4516</v>
      </c>
      <c r="D428" s="3" t="str">
        <f>HYPERLINK("http://www.boldsystems.org/index.php/Public_RecordView?processid=SYC3767-14","SYC3767-14")</f>
        <v>SYC3767-14</v>
      </c>
      <c r="E428" t="s">
        <v>194</v>
      </c>
      <c r="F428" t="s">
        <v>197</v>
      </c>
      <c r="G428" t="s">
        <v>195</v>
      </c>
      <c r="H428" s="2" t="s">
        <v>6</v>
      </c>
      <c r="I428" s="2" t="s">
        <v>160</v>
      </c>
      <c r="J428" s="2" t="s">
        <v>4</v>
      </c>
      <c r="K428" s="2" t="s">
        <v>14</v>
      </c>
      <c r="L428" s="2" t="s">
        <v>14</v>
      </c>
      <c r="M428" s="2" t="s">
        <v>14</v>
      </c>
      <c r="N428" s="2" t="s">
        <v>238</v>
      </c>
      <c r="O428" s="2" t="s">
        <v>0</v>
      </c>
      <c r="P428" s="2" t="s">
        <v>238</v>
      </c>
      <c r="Q428" s="2" t="s">
        <v>238</v>
      </c>
      <c r="R428" s="2" t="s">
        <v>0</v>
      </c>
      <c r="S428">
        <v>0</v>
      </c>
      <c r="T428">
        <v>50</v>
      </c>
      <c r="U428">
        <v>0</v>
      </c>
      <c r="V428">
        <v>0</v>
      </c>
    </row>
    <row r="429" spans="1:22" x14ac:dyDescent="0.2">
      <c r="A429" s="2" t="s">
        <v>2272</v>
      </c>
      <c r="B429" t="s">
        <v>3718</v>
      </c>
      <c r="C429" t="s">
        <v>4517</v>
      </c>
      <c r="D429" s="3" t="str">
        <f>HYPERLINK("http://www.boldsystems.org/index.php/Public_RecordView?processid=SYC3769-14","SYC3769-14")</f>
        <v>SYC3769-14</v>
      </c>
      <c r="E429" t="s">
        <v>2271</v>
      </c>
      <c r="F429" t="s">
        <v>2270</v>
      </c>
      <c r="G429" t="s">
        <v>2268</v>
      </c>
      <c r="H429" s="2" t="s">
        <v>6</v>
      </c>
      <c r="I429" s="2" t="s">
        <v>160</v>
      </c>
      <c r="J429" s="2" t="s">
        <v>2197</v>
      </c>
      <c r="K429" s="2" t="s">
        <v>2243</v>
      </c>
      <c r="L429" s="2" t="s">
        <v>2266</v>
      </c>
      <c r="M429" s="2" t="s">
        <v>2265</v>
      </c>
      <c r="N429" s="2" t="s">
        <v>0</v>
      </c>
      <c r="O429" s="2" t="s">
        <v>238</v>
      </c>
      <c r="P429" s="2" t="s">
        <v>0</v>
      </c>
      <c r="Q429" s="2" t="s">
        <v>0</v>
      </c>
      <c r="R429" s="2" t="s">
        <v>0</v>
      </c>
      <c r="S429">
        <v>57</v>
      </c>
      <c r="T429">
        <v>0</v>
      </c>
      <c r="U429">
        <v>230</v>
      </c>
      <c r="V429">
        <v>7</v>
      </c>
    </row>
    <row r="430" spans="1:22" x14ac:dyDescent="0.2">
      <c r="A430" s="2" t="s">
        <v>2318</v>
      </c>
      <c r="B430" t="s">
        <v>3719</v>
      </c>
      <c r="C430" t="s">
        <v>4518</v>
      </c>
      <c r="D430" s="3" t="str">
        <f>HYPERLINK("http://www.boldsystems.org/index.php/Public_RecordView?processid=SYC3772-14","SYC3772-14")</f>
        <v>SYC3772-14</v>
      </c>
      <c r="E430" t="s">
        <v>2317</v>
      </c>
      <c r="F430" t="s">
        <v>2316</v>
      </c>
      <c r="G430" t="s">
        <v>2314</v>
      </c>
      <c r="H430" s="2" t="s">
        <v>6</v>
      </c>
      <c r="I430" s="2" t="s">
        <v>160</v>
      </c>
      <c r="J430" s="2" t="s">
        <v>2197</v>
      </c>
      <c r="K430" s="2" t="s">
        <v>2243</v>
      </c>
      <c r="L430" s="2" t="s">
        <v>2312</v>
      </c>
      <c r="M430" s="2" t="s">
        <v>2311</v>
      </c>
      <c r="N430" s="2" t="s">
        <v>0</v>
      </c>
      <c r="O430" s="2" t="s">
        <v>0</v>
      </c>
      <c r="P430" s="2" t="s">
        <v>238</v>
      </c>
      <c r="Q430" s="2" t="s">
        <v>0</v>
      </c>
      <c r="R430" s="2" t="s">
        <v>0</v>
      </c>
      <c r="S430">
        <v>0</v>
      </c>
      <c r="T430">
        <v>0</v>
      </c>
      <c r="U430">
        <v>0</v>
      </c>
      <c r="V430">
        <v>0</v>
      </c>
    </row>
    <row r="431" spans="1:22" x14ac:dyDescent="0.2">
      <c r="A431" s="2" t="s">
        <v>2276</v>
      </c>
      <c r="B431" t="s">
        <v>3720</v>
      </c>
      <c r="C431" t="s">
        <v>4519</v>
      </c>
      <c r="D431" s="3" t="str">
        <f>HYPERLINK("http://www.boldsystems.org/index.php/Public_RecordView?processid=SYC3773-14","SYC3773-14")</f>
        <v>SYC3773-14</v>
      </c>
      <c r="E431" t="s">
        <v>2274</v>
      </c>
      <c r="F431" t="s">
        <v>2277</v>
      </c>
      <c r="G431" t="s">
        <v>2275</v>
      </c>
      <c r="H431" s="2" t="s">
        <v>6</v>
      </c>
      <c r="I431" s="2" t="s">
        <v>160</v>
      </c>
      <c r="J431" s="2" t="s">
        <v>2197</v>
      </c>
      <c r="K431" s="2" t="s">
        <v>2243</v>
      </c>
      <c r="L431" s="2" t="s">
        <v>2266</v>
      </c>
      <c r="M431" s="2" t="s">
        <v>2273</v>
      </c>
      <c r="N431" s="2" t="s">
        <v>238</v>
      </c>
      <c r="O431" s="2" t="s">
        <v>238</v>
      </c>
      <c r="P431" s="2" t="s">
        <v>0</v>
      </c>
      <c r="Q431" s="2" t="s">
        <v>0</v>
      </c>
      <c r="R431" s="2" t="s">
        <v>0</v>
      </c>
      <c r="S431">
        <v>0</v>
      </c>
      <c r="T431">
        <v>0</v>
      </c>
      <c r="U431">
        <v>268</v>
      </c>
      <c r="V431">
        <v>0</v>
      </c>
    </row>
    <row r="432" spans="1:22" x14ac:dyDescent="0.2">
      <c r="A432" s="2" t="s">
        <v>1354</v>
      </c>
      <c r="B432" t="s">
        <v>3721</v>
      </c>
      <c r="C432" t="s">
        <v>4520</v>
      </c>
      <c r="D432" s="3" t="str">
        <f>HYPERLINK("http://www.boldsystems.org/index.php/Public_RecordView?processid=SYC3783-14","SYC3783-14")</f>
        <v>SYC3783-14</v>
      </c>
      <c r="E432" t="s">
        <v>1353</v>
      </c>
      <c r="F432" t="s">
        <v>1352</v>
      </c>
      <c r="G432" t="s">
        <v>1350</v>
      </c>
      <c r="H432" s="2" t="s">
        <v>6</v>
      </c>
      <c r="I432" s="2" t="s">
        <v>160</v>
      </c>
      <c r="J432" s="2" t="s">
        <v>812</v>
      </c>
      <c r="K432" s="2" t="s">
        <v>1028</v>
      </c>
      <c r="L432" s="2" t="s">
        <v>14</v>
      </c>
      <c r="M432" s="2" t="s">
        <v>14</v>
      </c>
      <c r="N432" s="2" t="s">
        <v>0</v>
      </c>
      <c r="O432" s="2" t="s">
        <v>238</v>
      </c>
      <c r="P432" s="2" t="s">
        <v>0</v>
      </c>
      <c r="Q432" s="2" t="s">
        <v>0</v>
      </c>
      <c r="R432" s="2" t="s">
        <v>0</v>
      </c>
      <c r="S432">
        <v>899</v>
      </c>
      <c r="T432">
        <v>0</v>
      </c>
      <c r="U432">
        <v>0</v>
      </c>
      <c r="V432">
        <v>331</v>
      </c>
    </row>
    <row r="433" spans="1:22" x14ac:dyDescent="0.2">
      <c r="A433" s="2" t="s">
        <v>969</v>
      </c>
      <c r="B433" t="s">
        <v>3722</v>
      </c>
      <c r="C433" t="s">
        <v>4521</v>
      </c>
      <c r="D433" s="3" t="str">
        <f>HYPERLINK("http://www.boldsystems.org/index.php/Public_RecordView?processid=SYC3788-14","SYC3788-14")</f>
        <v>SYC3788-14</v>
      </c>
      <c r="E433" t="s">
        <v>967</v>
      </c>
      <c r="F433" t="s">
        <v>970</v>
      </c>
      <c r="G433" t="s">
        <v>968</v>
      </c>
      <c r="H433" s="2" t="s">
        <v>6</v>
      </c>
      <c r="I433" s="2" t="s">
        <v>160</v>
      </c>
      <c r="J433" s="2" t="s">
        <v>812</v>
      </c>
      <c r="K433" s="2" t="s">
        <v>942</v>
      </c>
      <c r="L433" s="2" t="s">
        <v>14</v>
      </c>
      <c r="M433" s="2" t="s">
        <v>14</v>
      </c>
      <c r="N433" s="2" t="s">
        <v>0</v>
      </c>
      <c r="O433" s="2" t="s">
        <v>238</v>
      </c>
      <c r="P433" s="2" t="s">
        <v>0</v>
      </c>
      <c r="Q433" s="2" t="s">
        <v>0</v>
      </c>
      <c r="R433" s="2" t="s">
        <v>0</v>
      </c>
      <c r="S433">
        <v>215</v>
      </c>
      <c r="T433">
        <v>0</v>
      </c>
      <c r="U433">
        <v>73</v>
      </c>
      <c r="V433">
        <v>66</v>
      </c>
    </row>
    <row r="434" spans="1:22" x14ac:dyDescent="0.2">
      <c r="A434" s="2" t="s">
        <v>1056</v>
      </c>
      <c r="B434" t="s">
        <v>3723</v>
      </c>
      <c r="C434" t="s">
        <v>4522</v>
      </c>
      <c r="D434" s="3" t="str">
        <f>HYPERLINK("http://www.boldsystems.org/index.php/Public_RecordView?processid=SYC3790-14","SYC3790-14")</f>
        <v>SYC3790-14</v>
      </c>
      <c r="E434" t="s">
        <v>1055</v>
      </c>
      <c r="F434" t="s">
        <v>1054</v>
      </c>
      <c r="G434" t="s">
        <v>1052</v>
      </c>
      <c r="H434" s="2" t="s">
        <v>6</v>
      </c>
      <c r="I434" s="2" t="s">
        <v>160</v>
      </c>
      <c r="J434" s="2" t="s">
        <v>812</v>
      </c>
      <c r="K434" s="2" t="s">
        <v>1028</v>
      </c>
      <c r="L434" t="s">
        <v>1050</v>
      </c>
      <c r="M434" s="2" t="s">
        <v>1049</v>
      </c>
      <c r="N434" s="2" t="s">
        <v>0</v>
      </c>
      <c r="O434" s="2" t="s">
        <v>0</v>
      </c>
      <c r="P434" s="2" t="s">
        <v>0</v>
      </c>
      <c r="Q434" s="2" t="s">
        <v>0</v>
      </c>
      <c r="R434" s="2" t="s">
        <v>0</v>
      </c>
      <c r="S434">
        <v>158</v>
      </c>
      <c r="T434">
        <v>0</v>
      </c>
      <c r="U434">
        <v>381</v>
      </c>
      <c r="V434">
        <v>69</v>
      </c>
    </row>
    <row r="435" spans="1:22" x14ac:dyDescent="0.2">
      <c r="A435" s="2" t="s">
        <v>554</v>
      </c>
      <c r="B435" t="s">
        <v>3724</v>
      </c>
      <c r="C435" t="s">
        <v>4523</v>
      </c>
      <c r="D435" s="3" t="str">
        <f>HYPERLINK("http://www.boldsystems.org/index.php/Public_RecordView?processid=SYC3795-14","SYC3795-14")</f>
        <v>SYC3795-14</v>
      </c>
      <c r="E435" t="s">
        <v>552</v>
      </c>
      <c r="F435" t="s">
        <v>555</v>
      </c>
      <c r="G435" t="s">
        <v>553</v>
      </c>
      <c r="H435" s="2" t="s">
        <v>6</v>
      </c>
      <c r="I435" s="2" t="s">
        <v>160</v>
      </c>
      <c r="J435" s="2" t="s">
        <v>4</v>
      </c>
      <c r="K435" s="2" t="s">
        <v>525</v>
      </c>
      <c r="L435" s="2" t="s">
        <v>14</v>
      </c>
      <c r="M435" s="2" t="s">
        <v>14</v>
      </c>
      <c r="N435" s="2" t="s">
        <v>238</v>
      </c>
      <c r="O435" s="2" t="s">
        <v>0</v>
      </c>
      <c r="P435" s="2" t="s">
        <v>0</v>
      </c>
      <c r="Q435" s="2" t="s">
        <v>0</v>
      </c>
      <c r="R435" s="2" t="s">
        <v>0</v>
      </c>
      <c r="S435">
        <v>0</v>
      </c>
      <c r="T435">
        <v>381</v>
      </c>
      <c r="U435">
        <v>450</v>
      </c>
      <c r="V435">
        <v>0</v>
      </c>
    </row>
    <row r="436" spans="1:22" x14ac:dyDescent="0.2">
      <c r="A436" s="2" t="s">
        <v>897</v>
      </c>
      <c r="B436" t="s">
        <v>3725</v>
      </c>
      <c r="C436" t="s">
        <v>4524</v>
      </c>
      <c r="D436" s="3" t="str">
        <f>HYPERLINK("http://www.boldsystems.org/index.php/Public_RecordView?processid=SYC3799-14","SYC3799-14")</f>
        <v>SYC3799-14</v>
      </c>
      <c r="E436" t="s">
        <v>895</v>
      </c>
      <c r="F436" t="s">
        <v>898</v>
      </c>
      <c r="G436" t="s">
        <v>896</v>
      </c>
      <c r="H436" s="2" t="s">
        <v>6</v>
      </c>
      <c r="I436" s="2" t="s">
        <v>160</v>
      </c>
      <c r="J436" s="2" t="s">
        <v>812</v>
      </c>
      <c r="K436" t="s">
        <v>894</v>
      </c>
      <c r="L436" s="2" t="s">
        <v>14</v>
      </c>
      <c r="M436" s="2" t="s">
        <v>14</v>
      </c>
      <c r="N436" s="2" t="s">
        <v>0</v>
      </c>
      <c r="O436" s="2" t="s">
        <v>0</v>
      </c>
      <c r="P436" s="2" t="s">
        <v>0</v>
      </c>
      <c r="Q436" s="2" t="s">
        <v>238</v>
      </c>
      <c r="R436" s="2" t="s">
        <v>0</v>
      </c>
      <c r="S436">
        <v>139</v>
      </c>
      <c r="T436">
        <v>0</v>
      </c>
      <c r="U436">
        <v>151</v>
      </c>
      <c r="V436">
        <v>0</v>
      </c>
    </row>
    <row r="437" spans="1:22" x14ac:dyDescent="0.2">
      <c r="A437" s="2" t="s">
        <v>865</v>
      </c>
      <c r="B437" t="s">
        <v>3726</v>
      </c>
      <c r="C437" t="s">
        <v>4525</v>
      </c>
      <c r="D437" s="3" t="str">
        <f>HYPERLINK("http://www.boldsystems.org/index.php/Public_RecordView?processid=SYC3808-14","SYC3808-14")</f>
        <v>SYC3808-14</v>
      </c>
      <c r="E437" t="s">
        <v>863</v>
      </c>
      <c r="F437" t="s">
        <v>866</v>
      </c>
      <c r="G437" t="s">
        <v>864</v>
      </c>
      <c r="H437" s="2" t="s">
        <v>6</v>
      </c>
      <c r="I437" s="2" t="s">
        <v>160</v>
      </c>
      <c r="J437" s="2" t="s">
        <v>812</v>
      </c>
      <c r="K437" s="2" t="s">
        <v>14</v>
      </c>
      <c r="L437" s="2" t="s">
        <v>14</v>
      </c>
      <c r="M437" s="2" t="s">
        <v>14</v>
      </c>
      <c r="N437" s="2" t="s">
        <v>0</v>
      </c>
      <c r="O437" s="2" t="s">
        <v>238</v>
      </c>
      <c r="P437" s="2" t="s">
        <v>238</v>
      </c>
      <c r="Q437" s="2" t="s">
        <v>0</v>
      </c>
      <c r="R437" s="2" t="s">
        <v>0</v>
      </c>
      <c r="S437">
        <v>236</v>
      </c>
      <c r="T437">
        <v>0</v>
      </c>
      <c r="U437">
        <v>0</v>
      </c>
      <c r="V437">
        <v>18</v>
      </c>
    </row>
    <row r="438" spans="1:22" x14ac:dyDescent="0.2">
      <c r="A438" s="2" t="s">
        <v>1372</v>
      </c>
      <c r="B438" t="s">
        <v>3727</v>
      </c>
      <c r="C438" t="s">
        <v>4526</v>
      </c>
      <c r="D438" s="3" t="str">
        <f>HYPERLINK("http://www.boldsystems.org/index.php/Public_RecordView?processid=SYC3819-14","SYC3819-14")</f>
        <v>SYC3819-14</v>
      </c>
      <c r="E438" t="s">
        <v>1370</v>
      </c>
      <c r="F438" t="s">
        <v>1373</v>
      </c>
      <c r="G438" t="s">
        <v>1371</v>
      </c>
      <c r="H438" s="2" t="s">
        <v>6</v>
      </c>
      <c r="I438" s="2" t="s">
        <v>160</v>
      </c>
      <c r="J438" s="2" t="s">
        <v>812</v>
      </c>
      <c r="K438" s="2" t="s">
        <v>14</v>
      </c>
      <c r="L438" s="2" t="s">
        <v>14</v>
      </c>
      <c r="M438" s="2" t="s">
        <v>14</v>
      </c>
      <c r="N438" s="2" t="s">
        <v>238</v>
      </c>
      <c r="O438" s="2" t="s">
        <v>238</v>
      </c>
      <c r="P438" s="2" t="s">
        <v>0</v>
      </c>
      <c r="Q438" s="2" t="s">
        <v>238</v>
      </c>
      <c r="R438" s="2" t="s">
        <v>0</v>
      </c>
      <c r="S438">
        <v>0</v>
      </c>
      <c r="T438">
        <v>0</v>
      </c>
      <c r="U438">
        <v>0</v>
      </c>
      <c r="V438">
        <v>0</v>
      </c>
    </row>
    <row r="439" spans="1:22" x14ac:dyDescent="0.2">
      <c r="A439" s="2" t="s">
        <v>1351</v>
      </c>
      <c r="B439" t="s">
        <v>3728</v>
      </c>
      <c r="C439" t="s">
        <v>4527</v>
      </c>
      <c r="D439" s="3" t="str">
        <f>HYPERLINK("http://www.boldsystems.org/index.php/Public_RecordView?processid=SYC3828-14","SYC3828-14")</f>
        <v>SYC3828-14</v>
      </c>
      <c r="E439" t="s">
        <v>1349</v>
      </c>
      <c r="F439" t="s">
        <v>1352</v>
      </c>
      <c r="G439" t="s">
        <v>1350</v>
      </c>
      <c r="H439" s="2" t="s">
        <v>6</v>
      </c>
      <c r="I439" s="2" t="s">
        <v>160</v>
      </c>
      <c r="J439" s="2" t="s">
        <v>812</v>
      </c>
      <c r="K439" s="2" t="s">
        <v>1028</v>
      </c>
      <c r="L439" s="2" t="s">
        <v>14</v>
      </c>
      <c r="M439" s="2" t="s">
        <v>14</v>
      </c>
      <c r="N439" s="2" t="s">
        <v>0</v>
      </c>
      <c r="O439" s="2" t="s">
        <v>238</v>
      </c>
      <c r="P439" s="2" t="s">
        <v>238</v>
      </c>
      <c r="Q439" s="2" t="s">
        <v>0</v>
      </c>
      <c r="R439" s="2" t="s">
        <v>0</v>
      </c>
      <c r="S439">
        <v>113</v>
      </c>
      <c r="T439">
        <v>0</v>
      </c>
      <c r="U439">
        <v>0</v>
      </c>
      <c r="V439">
        <v>62</v>
      </c>
    </row>
    <row r="440" spans="1:22" x14ac:dyDescent="0.2">
      <c r="A440" s="2" t="s">
        <v>966</v>
      </c>
      <c r="B440" t="s">
        <v>3729</v>
      </c>
      <c r="C440" t="s">
        <v>4528</v>
      </c>
      <c r="D440" s="3" t="str">
        <f>HYPERLINK("http://www.boldsystems.org/index.php/Public_RecordView?processid=SYC3837-14","SYC3837-14")</f>
        <v>SYC3837-14</v>
      </c>
      <c r="E440" t="s">
        <v>965</v>
      </c>
      <c r="F440" t="s">
        <v>964</v>
      </c>
      <c r="G440" t="s">
        <v>962</v>
      </c>
      <c r="H440" s="2" t="s">
        <v>6</v>
      </c>
      <c r="I440" s="2" t="s">
        <v>160</v>
      </c>
      <c r="J440" s="2" t="s">
        <v>812</v>
      </c>
      <c r="K440" s="2" t="s">
        <v>942</v>
      </c>
      <c r="L440" s="2" t="s">
        <v>14</v>
      </c>
      <c r="M440" s="2" t="s">
        <v>14</v>
      </c>
      <c r="N440" s="2" t="s">
        <v>0</v>
      </c>
      <c r="O440" s="2" t="s">
        <v>238</v>
      </c>
      <c r="P440" s="2" t="s">
        <v>0</v>
      </c>
      <c r="Q440" s="2" t="s">
        <v>238</v>
      </c>
      <c r="R440" s="2" t="s">
        <v>0</v>
      </c>
      <c r="S440">
        <v>222</v>
      </c>
      <c r="T440">
        <v>0</v>
      </c>
      <c r="U440">
        <v>34</v>
      </c>
      <c r="V440">
        <v>0</v>
      </c>
    </row>
    <row r="441" spans="1:22" x14ac:dyDescent="0.2">
      <c r="A441" s="2" t="s">
        <v>178</v>
      </c>
      <c r="B441" t="s">
        <v>3730</v>
      </c>
      <c r="C441" t="s">
        <v>4529</v>
      </c>
      <c r="D441" s="3" t="str">
        <f>HYPERLINK("http://www.boldsystems.org/index.php/Public_RecordView?processid=SYC3868-14","SYC3868-14")</f>
        <v>SYC3868-14</v>
      </c>
      <c r="E441" t="s">
        <v>176</v>
      </c>
      <c r="F441" t="s">
        <v>179</v>
      </c>
      <c r="G441" t="s">
        <v>177</v>
      </c>
      <c r="H441" s="2" t="s">
        <v>6</v>
      </c>
      <c r="I441" s="2" t="s">
        <v>36</v>
      </c>
      <c r="J441" s="2" t="s">
        <v>4</v>
      </c>
      <c r="K441" t="s">
        <v>175</v>
      </c>
      <c r="L441" s="2" t="s">
        <v>14</v>
      </c>
      <c r="M441" s="2" t="s">
        <v>14</v>
      </c>
      <c r="N441" s="2" t="s">
        <v>0</v>
      </c>
      <c r="O441" s="2" t="s">
        <v>0</v>
      </c>
      <c r="P441" s="2" t="s">
        <v>0</v>
      </c>
      <c r="Q441" s="2" t="s">
        <v>0</v>
      </c>
      <c r="R441" s="2" t="s">
        <v>0</v>
      </c>
      <c r="S441">
        <v>120</v>
      </c>
      <c r="T441">
        <v>62</v>
      </c>
      <c r="U441">
        <v>314</v>
      </c>
      <c r="V441">
        <v>49</v>
      </c>
    </row>
    <row r="442" spans="1:22" x14ac:dyDescent="0.2">
      <c r="A442" s="2" t="s">
        <v>1163</v>
      </c>
      <c r="B442" t="s">
        <v>3731</v>
      </c>
      <c r="C442" t="s">
        <v>4530</v>
      </c>
      <c r="D442" s="3" t="str">
        <f>HYPERLINK("http://www.boldsystems.org/index.php/Public_RecordView?processid=SYC3901-14","SYC3901-14")</f>
        <v>SYC3901-14</v>
      </c>
      <c r="E442" t="s">
        <v>1161</v>
      </c>
      <c r="F442" t="s">
        <v>1164</v>
      </c>
      <c r="G442" t="s">
        <v>1162</v>
      </c>
      <c r="H442" s="2" t="s">
        <v>6</v>
      </c>
      <c r="I442" s="2" t="s">
        <v>36</v>
      </c>
      <c r="J442" s="2" t="s">
        <v>812</v>
      </c>
      <c r="K442" s="2" t="s">
        <v>1021</v>
      </c>
      <c r="L442" s="2" t="s">
        <v>14</v>
      </c>
      <c r="M442" s="2" t="s">
        <v>14</v>
      </c>
      <c r="N442" s="2" t="s">
        <v>0</v>
      </c>
      <c r="O442" s="2" t="s">
        <v>238</v>
      </c>
      <c r="P442" s="2" t="s">
        <v>238</v>
      </c>
      <c r="Q442" s="2" t="s">
        <v>238</v>
      </c>
      <c r="R442" s="2" t="s">
        <v>0</v>
      </c>
      <c r="S442">
        <v>316</v>
      </c>
      <c r="T442">
        <v>0</v>
      </c>
      <c r="U442">
        <v>0</v>
      </c>
      <c r="V442">
        <v>0</v>
      </c>
    </row>
    <row r="443" spans="1:22" x14ac:dyDescent="0.2">
      <c r="A443" s="2" t="s">
        <v>1667</v>
      </c>
      <c r="B443" t="s">
        <v>3732</v>
      </c>
      <c r="C443" t="s">
        <v>4531</v>
      </c>
      <c r="D443" s="3" t="str">
        <f>HYPERLINK("http://www.boldsystems.org/index.php/Public_RecordView?processid=SYC3928-14","SYC3928-14")</f>
        <v>SYC3928-14</v>
      </c>
      <c r="E443" t="s">
        <v>1665</v>
      </c>
      <c r="F443" t="s">
        <v>1668</v>
      </c>
      <c r="G443" t="s">
        <v>1666</v>
      </c>
      <c r="H443" s="2" t="s">
        <v>6</v>
      </c>
      <c r="I443" s="2" t="s">
        <v>36</v>
      </c>
      <c r="J443" s="2" t="s">
        <v>1459</v>
      </c>
      <c r="K443" s="2" t="s">
        <v>1664</v>
      </c>
      <c r="L443" s="2" t="s">
        <v>1663</v>
      </c>
      <c r="M443" s="2" t="s">
        <v>1662</v>
      </c>
      <c r="N443" s="2" t="s">
        <v>238</v>
      </c>
      <c r="O443" s="2" t="s">
        <v>238</v>
      </c>
      <c r="P443" s="2" t="s">
        <v>0</v>
      </c>
      <c r="Q443" s="2" t="s">
        <v>238</v>
      </c>
      <c r="R443" s="2" t="s">
        <v>0</v>
      </c>
      <c r="S443">
        <v>0</v>
      </c>
      <c r="T443">
        <v>0</v>
      </c>
      <c r="U443">
        <v>0</v>
      </c>
      <c r="V443">
        <v>0</v>
      </c>
    </row>
    <row r="444" spans="1:22" x14ac:dyDescent="0.2">
      <c r="A444" s="2" t="s">
        <v>1673</v>
      </c>
      <c r="B444" t="s">
        <v>3733</v>
      </c>
      <c r="C444" t="s">
        <v>4532</v>
      </c>
      <c r="D444" s="3" t="str">
        <f>HYPERLINK("http://www.boldsystems.org/index.php/Public_RecordView?processid=SYC3929-14","SYC3929-14")</f>
        <v>SYC3929-14</v>
      </c>
      <c r="E444" t="s">
        <v>1671</v>
      </c>
      <c r="F444" t="s">
        <v>1674</v>
      </c>
      <c r="G444" t="s">
        <v>1672</v>
      </c>
      <c r="H444" s="2" t="s">
        <v>6</v>
      </c>
      <c r="I444" s="2" t="s">
        <v>36</v>
      </c>
      <c r="J444" s="2" t="s">
        <v>1459</v>
      </c>
      <c r="K444" s="2" t="s">
        <v>1664</v>
      </c>
      <c r="L444" s="2" t="s">
        <v>14</v>
      </c>
      <c r="M444" s="2" t="s">
        <v>14</v>
      </c>
      <c r="N444" s="2" t="s">
        <v>0</v>
      </c>
      <c r="O444" s="2" t="s">
        <v>238</v>
      </c>
      <c r="P444" s="2" t="s">
        <v>0</v>
      </c>
      <c r="Q444" s="2" t="s">
        <v>238</v>
      </c>
      <c r="R444" s="2" t="s">
        <v>0</v>
      </c>
      <c r="S444">
        <v>93</v>
      </c>
      <c r="T444">
        <v>0</v>
      </c>
      <c r="U444">
        <v>39</v>
      </c>
      <c r="V444">
        <v>0</v>
      </c>
    </row>
    <row r="445" spans="1:22" x14ac:dyDescent="0.2">
      <c r="A445" s="2" t="s">
        <v>1763</v>
      </c>
      <c r="B445" t="s">
        <v>3734</v>
      </c>
      <c r="C445" t="s">
        <v>4533</v>
      </c>
      <c r="D445" s="3" t="str">
        <f>HYPERLINK("http://www.boldsystems.org/index.php/Public_RecordView?processid=SYC3932-14","SYC3932-14")</f>
        <v>SYC3932-14</v>
      </c>
      <c r="E445" t="s">
        <v>1761</v>
      </c>
      <c r="F445" t="s">
        <v>1764</v>
      </c>
      <c r="G445" t="s">
        <v>1762</v>
      </c>
      <c r="H445" s="2" t="s">
        <v>6</v>
      </c>
      <c r="I445" s="2" t="s">
        <v>36</v>
      </c>
      <c r="J445" s="2" t="s">
        <v>1459</v>
      </c>
      <c r="K445" s="2" t="s">
        <v>1760</v>
      </c>
      <c r="L445" s="2" t="s">
        <v>1759</v>
      </c>
      <c r="M445" s="2" t="s">
        <v>1758</v>
      </c>
      <c r="N445" s="2" t="s">
        <v>238</v>
      </c>
      <c r="O445" s="2" t="s">
        <v>238</v>
      </c>
      <c r="P445" s="2" t="s">
        <v>0</v>
      </c>
      <c r="Q445" s="2" t="s">
        <v>238</v>
      </c>
      <c r="R445" s="2" t="s">
        <v>0</v>
      </c>
      <c r="S445">
        <v>0</v>
      </c>
      <c r="T445">
        <v>0</v>
      </c>
      <c r="U445">
        <v>16</v>
      </c>
      <c r="V445">
        <v>0</v>
      </c>
    </row>
    <row r="446" spans="1:22" x14ac:dyDescent="0.2">
      <c r="A446" s="2" t="s">
        <v>2355</v>
      </c>
      <c r="B446" t="s">
        <v>3735</v>
      </c>
      <c r="C446" t="s">
        <v>4534</v>
      </c>
      <c r="D446" s="3" t="str">
        <f>HYPERLINK("http://www.boldsystems.org/index.php/Public_RecordView?processid=SYC3940-14","SYC3940-14")</f>
        <v>SYC3940-14</v>
      </c>
      <c r="E446" t="s">
        <v>2353</v>
      </c>
      <c r="F446" t="s">
        <v>2356</v>
      </c>
      <c r="G446" t="s">
        <v>2354</v>
      </c>
      <c r="H446" s="2" t="s">
        <v>6</v>
      </c>
      <c r="I446" s="2" t="s">
        <v>36</v>
      </c>
      <c r="J446" s="2" t="s">
        <v>2197</v>
      </c>
      <c r="K446" s="2" t="s">
        <v>2344</v>
      </c>
      <c r="L446" s="2" t="s">
        <v>2352</v>
      </c>
      <c r="M446" s="2" t="s">
        <v>2351</v>
      </c>
      <c r="N446" s="2" t="s">
        <v>238</v>
      </c>
      <c r="O446" s="2" t="s">
        <v>238</v>
      </c>
      <c r="P446" s="2" t="s">
        <v>0</v>
      </c>
      <c r="Q446" s="2" t="s">
        <v>238</v>
      </c>
      <c r="R446" s="2" t="s">
        <v>0</v>
      </c>
      <c r="S446">
        <v>0</v>
      </c>
      <c r="T446">
        <v>0</v>
      </c>
      <c r="U446">
        <v>0</v>
      </c>
      <c r="V446">
        <v>0</v>
      </c>
    </row>
    <row r="447" spans="1:22" x14ac:dyDescent="0.2">
      <c r="A447" s="2" t="s">
        <v>2669</v>
      </c>
      <c r="B447" t="s">
        <v>3736</v>
      </c>
      <c r="C447" t="s">
        <v>4535</v>
      </c>
      <c r="D447" s="3" t="str">
        <f>HYPERLINK("http://www.boldsystems.org/index.php/Public_RecordView?processid=SYC3941-14","SYC3941-14")</f>
        <v>SYC3941-14</v>
      </c>
      <c r="E447" t="s">
        <v>2668</v>
      </c>
      <c r="F447" t="s">
        <v>2667</v>
      </c>
      <c r="G447" t="s">
        <v>2665</v>
      </c>
      <c r="H447" s="2" t="s">
        <v>6</v>
      </c>
      <c r="I447" s="2" t="s">
        <v>36</v>
      </c>
      <c r="J447" s="2" t="s">
        <v>2197</v>
      </c>
      <c r="K447" s="2" t="s">
        <v>14</v>
      </c>
      <c r="L447" s="2" t="s">
        <v>14</v>
      </c>
      <c r="M447" s="2" t="s">
        <v>14</v>
      </c>
      <c r="N447" s="2" t="s">
        <v>0</v>
      </c>
      <c r="O447" s="2" t="s">
        <v>238</v>
      </c>
      <c r="P447" s="2" t="s">
        <v>0</v>
      </c>
      <c r="Q447" s="2" t="s">
        <v>238</v>
      </c>
      <c r="R447" s="2" t="s">
        <v>0</v>
      </c>
      <c r="S447">
        <v>44</v>
      </c>
      <c r="T447">
        <v>0</v>
      </c>
      <c r="U447">
        <v>48</v>
      </c>
      <c r="V447">
        <v>0</v>
      </c>
    </row>
    <row r="448" spans="1:22" x14ac:dyDescent="0.2">
      <c r="A448" s="2" t="s">
        <v>2605</v>
      </c>
      <c r="B448" t="s">
        <v>3737</v>
      </c>
      <c r="C448" t="s">
        <v>4536</v>
      </c>
      <c r="D448" s="3" t="str">
        <f>HYPERLINK("http://www.boldsystems.org/index.php/Public_RecordView?processid=SYC3942-14","SYC3942-14")</f>
        <v>SYC3942-14</v>
      </c>
      <c r="E448" t="s">
        <v>2603</v>
      </c>
      <c r="F448" t="s">
        <v>2606</v>
      </c>
      <c r="G448" t="s">
        <v>2604</v>
      </c>
      <c r="H448" s="2" t="s">
        <v>6</v>
      </c>
      <c r="I448" s="2" t="s">
        <v>36</v>
      </c>
      <c r="J448" s="2" t="s">
        <v>2197</v>
      </c>
      <c r="K448" s="2" t="s">
        <v>2549</v>
      </c>
      <c r="L448" s="2" t="s">
        <v>14</v>
      </c>
      <c r="M448" s="2" t="s">
        <v>14</v>
      </c>
      <c r="N448" s="2" t="s">
        <v>0</v>
      </c>
      <c r="O448" s="2" t="s">
        <v>238</v>
      </c>
      <c r="P448" s="2" t="s">
        <v>0</v>
      </c>
      <c r="Q448" s="2" t="s">
        <v>238</v>
      </c>
      <c r="R448" s="2" t="s">
        <v>0</v>
      </c>
      <c r="S448">
        <v>0</v>
      </c>
      <c r="T448">
        <v>0</v>
      </c>
      <c r="U448">
        <v>0</v>
      </c>
      <c r="V448">
        <v>0</v>
      </c>
    </row>
    <row r="449" spans="1:22" x14ac:dyDescent="0.2">
      <c r="A449" s="2" t="s">
        <v>2438</v>
      </c>
      <c r="B449" t="s">
        <v>237</v>
      </c>
      <c r="C449" t="s">
        <v>237</v>
      </c>
      <c r="D449" s="3" t="str">
        <f>HYPERLINK("http://www.boldsystems.org/index.php/Public_RecordView?processid=SYC3943-14","SYC3943-14")</f>
        <v>SYC3943-14</v>
      </c>
      <c r="E449" t="s">
        <v>2436</v>
      </c>
      <c r="F449" t="s">
        <v>2439</v>
      </c>
      <c r="G449" t="s">
        <v>2437</v>
      </c>
      <c r="H449" s="2" t="s">
        <v>6</v>
      </c>
      <c r="I449" s="2" t="s">
        <v>36</v>
      </c>
      <c r="J449" s="2" t="s">
        <v>2197</v>
      </c>
      <c r="K449" s="2" t="s">
        <v>2435</v>
      </c>
      <c r="L449" s="2" t="s">
        <v>2434</v>
      </c>
      <c r="M449" s="2" t="s">
        <v>14</v>
      </c>
      <c r="N449" s="2" t="s">
        <v>238</v>
      </c>
      <c r="O449" s="2" t="s">
        <v>238</v>
      </c>
      <c r="P449" s="2" t="s">
        <v>238</v>
      </c>
      <c r="Q449" s="2" t="s">
        <v>238</v>
      </c>
      <c r="R449" s="2" t="s">
        <v>238</v>
      </c>
      <c r="S449" s="4" t="s">
        <v>237</v>
      </c>
      <c r="T449" s="4" t="s">
        <v>237</v>
      </c>
      <c r="U449" s="4" t="s">
        <v>237</v>
      </c>
      <c r="V449" s="4" t="s">
        <v>237</v>
      </c>
    </row>
    <row r="450" spans="1:22" x14ac:dyDescent="0.2">
      <c r="A450" s="2" t="s">
        <v>2589</v>
      </c>
      <c r="B450" t="s">
        <v>3738</v>
      </c>
      <c r="C450" t="s">
        <v>4537</v>
      </c>
      <c r="D450" s="3" t="str">
        <f>HYPERLINK("http://www.boldsystems.org/index.php/Public_RecordView?processid=SYC3946-14","SYC3946-14")</f>
        <v>SYC3946-14</v>
      </c>
      <c r="E450" t="s">
        <v>2588</v>
      </c>
      <c r="F450" t="s">
        <v>2587</v>
      </c>
      <c r="G450" t="s">
        <v>2585</v>
      </c>
      <c r="H450" s="2" t="s">
        <v>6</v>
      </c>
      <c r="I450" s="2" t="s">
        <v>36</v>
      </c>
      <c r="J450" s="2" t="s">
        <v>2197</v>
      </c>
      <c r="K450" s="2" t="s">
        <v>2549</v>
      </c>
      <c r="L450" s="2" t="s">
        <v>14</v>
      </c>
      <c r="M450" s="2" t="s">
        <v>14</v>
      </c>
      <c r="N450" s="2" t="s">
        <v>0</v>
      </c>
      <c r="O450" s="2" t="s">
        <v>238</v>
      </c>
      <c r="P450" s="2" t="s">
        <v>0</v>
      </c>
      <c r="Q450" s="2" t="s">
        <v>238</v>
      </c>
      <c r="R450" s="2" t="s">
        <v>0</v>
      </c>
      <c r="S450">
        <v>663</v>
      </c>
      <c r="T450">
        <v>0</v>
      </c>
      <c r="U450">
        <v>215</v>
      </c>
      <c r="V450">
        <v>0</v>
      </c>
    </row>
    <row r="451" spans="1:22" x14ac:dyDescent="0.2">
      <c r="A451" s="2" t="s">
        <v>55</v>
      </c>
      <c r="B451" t="s">
        <v>3739</v>
      </c>
      <c r="C451" t="s">
        <v>4538</v>
      </c>
      <c r="D451" s="3" t="str">
        <f>HYPERLINK("http://www.boldsystems.org/index.php/Public_RecordView?processid=SYC3951-14","SYC3951-14")</f>
        <v>SYC3951-14</v>
      </c>
      <c r="E451" t="s">
        <v>53</v>
      </c>
      <c r="F451" t="s">
        <v>56</v>
      </c>
      <c r="G451" t="s">
        <v>54</v>
      </c>
      <c r="H451" s="2" t="s">
        <v>6</v>
      </c>
      <c r="I451" s="2" t="s">
        <v>36</v>
      </c>
      <c r="J451" s="2" t="s">
        <v>4</v>
      </c>
      <c r="K451" s="2" t="s">
        <v>15</v>
      </c>
      <c r="L451" s="2" t="s">
        <v>52</v>
      </c>
      <c r="M451" s="2" t="s">
        <v>51</v>
      </c>
      <c r="N451" s="2" t="s">
        <v>238</v>
      </c>
      <c r="O451" s="2" t="s">
        <v>0</v>
      </c>
      <c r="P451" s="2" t="s">
        <v>0</v>
      </c>
      <c r="Q451" s="2" t="s">
        <v>238</v>
      </c>
      <c r="R451" s="2" t="s">
        <v>0</v>
      </c>
      <c r="S451">
        <v>0</v>
      </c>
      <c r="T451">
        <v>2</v>
      </c>
      <c r="U451">
        <v>21</v>
      </c>
      <c r="V451">
        <v>0</v>
      </c>
    </row>
    <row r="452" spans="1:22" x14ac:dyDescent="0.2">
      <c r="A452" s="2" t="s">
        <v>2269</v>
      </c>
      <c r="B452" t="s">
        <v>3740</v>
      </c>
      <c r="C452" t="s">
        <v>4539</v>
      </c>
      <c r="D452" s="3" t="str">
        <f>HYPERLINK("http://www.boldsystems.org/index.php/Public_RecordView?processid=SYC3954-14","SYC3954-14")</f>
        <v>SYC3954-14</v>
      </c>
      <c r="E452" t="s">
        <v>2267</v>
      </c>
      <c r="F452" t="s">
        <v>2270</v>
      </c>
      <c r="G452" t="s">
        <v>2268</v>
      </c>
      <c r="H452" s="2" t="s">
        <v>6</v>
      </c>
      <c r="I452" s="2" t="s">
        <v>36</v>
      </c>
      <c r="J452" s="2" t="s">
        <v>2197</v>
      </c>
      <c r="K452" s="2" t="s">
        <v>2243</v>
      </c>
      <c r="L452" s="2" t="s">
        <v>2266</v>
      </c>
      <c r="M452" s="2" t="s">
        <v>2265</v>
      </c>
      <c r="N452" s="2" t="s">
        <v>0</v>
      </c>
      <c r="O452" s="2" t="s">
        <v>238</v>
      </c>
      <c r="P452" s="2" t="s">
        <v>0</v>
      </c>
      <c r="Q452" s="2" t="s">
        <v>0</v>
      </c>
      <c r="R452" s="2" t="s">
        <v>0</v>
      </c>
      <c r="S452">
        <v>249</v>
      </c>
      <c r="T452">
        <v>0</v>
      </c>
      <c r="U452">
        <v>730</v>
      </c>
      <c r="V452">
        <v>72</v>
      </c>
    </row>
    <row r="453" spans="1:22" x14ac:dyDescent="0.2">
      <c r="A453" s="2" t="s">
        <v>2552</v>
      </c>
      <c r="B453" t="s">
        <v>3741</v>
      </c>
      <c r="C453" t="s">
        <v>4540</v>
      </c>
      <c r="D453" s="3" t="str">
        <f>HYPERLINK("http://www.boldsystems.org/index.php/Public_RecordView?processid=SYC3968-14","SYC3968-14")</f>
        <v>SYC3968-14</v>
      </c>
      <c r="E453" t="s">
        <v>2550</v>
      </c>
      <c r="F453" t="s">
        <v>2553</v>
      </c>
      <c r="G453" t="s">
        <v>2551</v>
      </c>
      <c r="H453" s="2" t="s">
        <v>6</v>
      </c>
      <c r="I453" s="2" t="s">
        <v>36</v>
      </c>
      <c r="J453" s="2" t="s">
        <v>2197</v>
      </c>
      <c r="K453" s="2" t="s">
        <v>2549</v>
      </c>
      <c r="L453" t="s">
        <v>2548</v>
      </c>
      <c r="M453" s="2" t="s">
        <v>14</v>
      </c>
      <c r="N453" s="2" t="s">
        <v>0</v>
      </c>
      <c r="O453" s="2" t="s">
        <v>0</v>
      </c>
      <c r="P453" s="2" t="s">
        <v>0</v>
      </c>
      <c r="Q453" s="2" t="s">
        <v>238</v>
      </c>
      <c r="R453" s="2" t="s">
        <v>0</v>
      </c>
      <c r="S453">
        <v>699</v>
      </c>
      <c r="T453">
        <v>0</v>
      </c>
      <c r="U453">
        <v>378</v>
      </c>
      <c r="V453">
        <v>0</v>
      </c>
    </row>
    <row r="454" spans="1:22" x14ac:dyDescent="0.2">
      <c r="A454" s="2" t="s">
        <v>2264</v>
      </c>
      <c r="B454" t="s">
        <v>3742</v>
      </c>
      <c r="C454" t="s">
        <v>4541</v>
      </c>
      <c r="D454" s="3" t="str">
        <f>HYPERLINK("http://www.boldsystems.org/index.php/Public_RecordView?processid=SYC3974-14","SYC3974-14")</f>
        <v>SYC3974-14</v>
      </c>
      <c r="E454" t="s">
        <v>2263</v>
      </c>
      <c r="F454" t="s">
        <v>2262</v>
      </c>
      <c r="G454" t="s">
        <v>2260</v>
      </c>
      <c r="H454" s="2" t="s">
        <v>6</v>
      </c>
      <c r="I454" s="2" t="s">
        <v>36</v>
      </c>
      <c r="J454" s="2" t="s">
        <v>2197</v>
      </c>
      <c r="K454" s="2" t="s">
        <v>2243</v>
      </c>
      <c r="L454" s="2" t="s">
        <v>2258</v>
      </c>
      <c r="M454" s="2" t="s">
        <v>2257</v>
      </c>
      <c r="N454" s="2" t="s">
        <v>0</v>
      </c>
      <c r="O454" s="2" t="s">
        <v>238</v>
      </c>
      <c r="P454" s="2" t="s">
        <v>0</v>
      </c>
      <c r="Q454" s="2" t="s">
        <v>238</v>
      </c>
      <c r="R454" s="2" t="s">
        <v>0</v>
      </c>
      <c r="S454">
        <v>480</v>
      </c>
      <c r="T454">
        <v>0</v>
      </c>
      <c r="U454">
        <v>0</v>
      </c>
      <c r="V454">
        <v>0</v>
      </c>
    </row>
    <row r="455" spans="1:22" x14ac:dyDescent="0.2">
      <c r="A455" s="2" t="s">
        <v>2234</v>
      </c>
      <c r="B455" t="s">
        <v>3743</v>
      </c>
      <c r="C455" t="s">
        <v>4542</v>
      </c>
      <c r="D455" s="3" t="str">
        <f>HYPERLINK("http://www.boldsystems.org/index.php/Public_RecordView?processid=SYC3978-14","SYC3978-14")</f>
        <v>SYC3978-14</v>
      </c>
      <c r="E455" t="s">
        <v>2233</v>
      </c>
      <c r="F455" t="s">
        <v>2232</v>
      </c>
      <c r="G455" t="s">
        <v>2230</v>
      </c>
      <c r="H455" s="2" t="s">
        <v>6</v>
      </c>
      <c r="I455" s="2" t="s">
        <v>36</v>
      </c>
      <c r="J455" s="2" t="s">
        <v>2197</v>
      </c>
      <c r="K455" s="2" t="s">
        <v>2228</v>
      </c>
      <c r="L455" s="2" t="s">
        <v>14</v>
      </c>
      <c r="M455" s="2" t="s">
        <v>14</v>
      </c>
      <c r="N455" s="2" t="s">
        <v>0</v>
      </c>
      <c r="O455" s="2" t="s">
        <v>238</v>
      </c>
      <c r="P455" s="2" t="s">
        <v>0</v>
      </c>
      <c r="Q455" s="2" t="s">
        <v>0</v>
      </c>
      <c r="R455" s="2" t="s">
        <v>0</v>
      </c>
      <c r="S455">
        <v>198</v>
      </c>
      <c r="T455">
        <v>0</v>
      </c>
      <c r="U455">
        <v>140</v>
      </c>
      <c r="V455">
        <v>0</v>
      </c>
    </row>
    <row r="456" spans="1:22" x14ac:dyDescent="0.2">
      <c r="A456" s="2" t="s">
        <v>2957</v>
      </c>
      <c r="B456" t="s">
        <v>3744</v>
      </c>
      <c r="C456" t="s">
        <v>4543</v>
      </c>
      <c r="D456" s="3" t="str">
        <f>HYPERLINK("http://www.boldsystems.org/index.php/Public_RecordView?processid=SYC4002-14","SYC4002-14")</f>
        <v>SYC4002-14</v>
      </c>
      <c r="E456" t="s">
        <v>2956</v>
      </c>
      <c r="F456" t="s">
        <v>2955</v>
      </c>
      <c r="G456" t="s">
        <v>2953</v>
      </c>
      <c r="H456" s="2" t="s">
        <v>6</v>
      </c>
      <c r="I456" s="2" t="s">
        <v>36</v>
      </c>
      <c r="J456" s="2" t="s">
        <v>2099</v>
      </c>
      <c r="K456" s="2" t="s">
        <v>2951</v>
      </c>
      <c r="L456" s="2" t="s">
        <v>14</v>
      </c>
      <c r="M456" s="2" t="s">
        <v>14</v>
      </c>
      <c r="N456" s="2" t="s">
        <v>238</v>
      </c>
      <c r="O456" s="2" t="s">
        <v>238</v>
      </c>
      <c r="P456" s="2" t="s">
        <v>0</v>
      </c>
      <c r="Q456" s="2" t="s">
        <v>238</v>
      </c>
      <c r="R456" s="2" t="s">
        <v>0</v>
      </c>
      <c r="S456">
        <v>0</v>
      </c>
      <c r="T456">
        <v>0</v>
      </c>
      <c r="U456">
        <v>125</v>
      </c>
      <c r="V456">
        <v>0</v>
      </c>
    </row>
    <row r="457" spans="1:22" x14ac:dyDescent="0.2">
      <c r="A457" s="2" t="s">
        <v>2819</v>
      </c>
      <c r="B457" t="s">
        <v>3745</v>
      </c>
      <c r="C457" t="s">
        <v>4544</v>
      </c>
      <c r="D457" s="3" t="str">
        <f>HYPERLINK("http://www.boldsystems.org/index.php/Public_RecordView?processid=SYC4004-14","SYC4004-14")</f>
        <v>SYC4004-14</v>
      </c>
      <c r="E457" t="s">
        <v>2818</v>
      </c>
      <c r="F457" t="s">
        <v>2817</v>
      </c>
      <c r="G457" t="s">
        <v>2815</v>
      </c>
      <c r="H457" s="2" t="s">
        <v>6</v>
      </c>
      <c r="I457" s="2" t="s">
        <v>36</v>
      </c>
      <c r="J457" s="2" t="s">
        <v>2099</v>
      </c>
      <c r="K457" s="2" t="s">
        <v>2813</v>
      </c>
      <c r="L457" s="2" t="s">
        <v>2812</v>
      </c>
      <c r="M457" s="2" t="s">
        <v>14</v>
      </c>
      <c r="N457" s="2" t="s">
        <v>0</v>
      </c>
      <c r="O457" s="2" t="s">
        <v>238</v>
      </c>
      <c r="P457" s="2" t="s">
        <v>0</v>
      </c>
      <c r="Q457" s="2" t="s">
        <v>238</v>
      </c>
      <c r="R457" s="2" t="s">
        <v>0</v>
      </c>
      <c r="S457">
        <v>0</v>
      </c>
      <c r="T457">
        <v>0</v>
      </c>
      <c r="U457">
        <v>78</v>
      </c>
      <c r="V457">
        <v>0</v>
      </c>
    </row>
    <row r="458" spans="1:22" x14ac:dyDescent="0.2">
      <c r="A458" s="2" t="s">
        <v>581</v>
      </c>
      <c r="B458" t="s">
        <v>3746</v>
      </c>
      <c r="C458" t="s">
        <v>4545</v>
      </c>
      <c r="D458" s="3" t="str">
        <f>HYPERLINK("http://www.boldsystems.org/index.php/Public_RecordView?processid=SYC4078-14","SYC4078-14")</f>
        <v>SYC4078-14</v>
      </c>
      <c r="E458" t="s">
        <v>579</v>
      </c>
      <c r="F458" t="s">
        <v>582</v>
      </c>
      <c r="G458" t="s">
        <v>580</v>
      </c>
      <c r="H458" s="2" t="s">
        <v>6</v>
      </c>
      <c r="I458" s="2" t="s">
        <v>89</v>
      </c>
      <c r="J458" s="2" t="s">
        <v>4</v>
      </c>
      <c r="K458" s="2" t="s">
        <v>525</v>
      </c>
      <c r="L458" s="2" t="s">
        <v>14</v>
      </c>
      <c r="M458" s="2" t="s">
        <v>14</v>
      </c>
      <c r="N458" s="2" t="s">
        <v>0</v>
      </c>
      <c r="O458" s="2" t="s">
        <v>0</v>
      </c>
      <c r="P458" s="2" t="s">
        <v>0</v>
      </c>
      <c r="Q458" s="2" t="s">
        <v>238</v>
      </c>
      <c r="R458" s="2" t="s">
        <v>0</v>
      </c>
      <c r="S458">
        <v>0</v>
      </c>
      <c r="T458">
        <v>143</v>
      </c>
      <c r="U458">
        <v>1409</v>
      </c>
      <c r="V458">
        <v>0</v>
      </c>
    </row>
    <row r="459" spans="1:22" x14ac:dyDescent="0.2">
      <c r="A459" s="2" t="s">
        <v>187</v>
      </c>
      <c r="B459" t="s">
        <v>3747</v>
      </c>
      <c r="C459" t="s">
        <v>4546</v>
      </c>
      <c r="D459" s="3" t="str">
        <f>HYPERLINK("http://www.boldsystems.org/index.php/Public_RecordView?processid=SYC4079-14","SYC4079-14")</f>
        <v>SYC4079-14</v>
      </c>
      <c r="E459" t="s">
        <v>186</v>
      </c>
      <c r="F459" t="s">
        <v>185</v>
      </c>
      <c r="G459" t="s">
        <v>183</v>
      </c>
      <c r="H459" s="2" t="s">
        <v>6</v>
      </c>
      <c r="I459" s="2" t="s">
        <v>89</v>
      </c>
      <c r="J459" s="2" t="s">
        <v>4</v>
      </c>
      <c r="K459" t="s">
        <v>175</v>
      </c>
      <c r="L459" s="2" t="s">
        <v>14</v>
      </c>
      <c r="M459" s="2" t="s">
        <v>14</v>
      </c>
      <c r="N459" s="2" t="s">
        <v>0</v>
      </c>
      <c r="O459" s="2" t="s">
        <v>0</v>
      </c>
      <c r="P459" s="2" t="s">
        <v>0</v>
      </c>
      <c r="Q459" s="2" t="s">
        <v>238</v>
      </c>
      <c r="R459" s="2" t="s">
        <v>0</v>
      </c>
      <c r="S459">
        <v>193</v>
      </c>
      <c r="T459">
        <v>134</v>
      </c>
      <c r="U459">
        <v>144</v>
      </c>
      <c r="V459">
        <v>0</v>
      </c>
    </row>
    <row r="460" spans="1:22" x14ac:dyDescent="0.2">
      <c r="A460" s="2" t="s">
        <v>3130</v>
      </c>
      <c r="B460" t="s">
        <v>3748</v>
      </c>
      <c r="C460" t="s">
        <v>4547</v>
      </c>
      <c r="D460" s="3" t="str">
        <f>HYPERLINK("http://www.boldsystems.org/index.php/Public_RecordView?processid=SYC4082-14","SYC4082-14")</f>
        <v>SYC4082-14</v>
      </c>
      <c r="E460" t="s">
        <v>3129</v>
      </c>
      <c r="F460" t="s">
        <v>3128</v>
      </c>
      <c r="G460" t="s">
        <v>3126</v>
      </c>
      <c r="H460" s="2" t="s">
        <v>6</v>
      </c>
      <c r="I460" s="2" t="s">
        <v>89</v>
      </c>
      <c r="J460" s="2" t="s">
        <v>4</v>
      </c>
      <c r="K460" s="2" t="s">
        <v>3124</v>
      </c>
      <c r="L460" s="2" t="s">
        <v>14</v>
      </c>
      <c r="M460" s="2" t="s">
        <v>14</v>
      </c>
      <c r="N460" s="2" t="s">
        <v>0</v>
      </c>
      <c r="O460" s="2" t="s">
        <v>0</v>
      </c>
      <c r="P460" s="2" t="s">
        <v>0</v>
      </c>
      <c r="Q460" s="2" t="s">
        <v>0</v>
      </c>
      <c r="R460" s="2" t="s">
        <v>0</v>
      </c>
      <c r="S460">
        <v>235</v>
      </c>
      <c r="T460">
        <v>242</v>
      </c>
      <c r="U460">
        <v>0</v>
      </c>
      <c r="V460">
        <v>0</v>
      </c>
    </row>
    <row r="461" spans="1:22" x14ac:dyDescent="0.2">
      <c r="A461" s="2" t="s">
        <v>2947</v>
      </c>
      <c r="B461" t="s">
        <v>3749</v>
      </c>
      <c r="C461" t="s">
        <v>4548</v>
      </c>
      <c r="D461" s="3" t="str">
        <f>HYPERLINK("http://www.boldsystems.org/index.php/Public_RecordView?processid=SYC4093-14","SYC4093-14")</f>
        <v>SYC4093-14</v>
      </c>
      <c r="E461" t="s">
        <v>2945</v>
      </c>
      <c r="F461" t="s">
        <v>2948</v>
      </c>
      <c r="G461" t="s">
        <v>2946</v>
      </c>
      <c r="H461" s="2" t="s">
        <v>6</v>
      </c>
      <c r="I461" s="2" t="s">
        <v>89</v>
      </c>
      <c r="J461" s="2" t="s">
        <v>2099</v>
      </c>
      <c r="K461" s="2" t="s">
        <v>2936</v>
      </c>
      <c r="L461" s="2" t="s">
        <v>2944</v>
      </c>
      <c r="M461" s="2" t="s">
        <v>2943</v>
      </c>
      <c r="N461" s="2" t="s">
        <v>238</v>
      </c>
      <c r="O461" s="2" t="s">
        <v>0</v>
      </c>
      <c r="P461" s="2" t="s">
        <v>0</v>
      </c>
      <c r="Q461" s="2" t="s">
        <v>238</v>
      </c>
      <c r="R461" s="2" t="s">
        <v>0</v>
      </c>
      <c r="S461">
        <v>0</v>
      </c>
      <c r="T461">
        <v>0</v>
      </c>
      <c r="U461">
        <v>213</v>
      </c>
      <c r="V461">
        <v>0</v>
      </c>
    </row>
    <row r="462" spans="1:22" x14ac:dyDescent="0.2">
      <c r="A462" s="2" t="s">
        <v>3264</v>
      </c>
      <c r="B462" t="s">
        <v>3750</v>
      </c>
      <c r="C462" t="s">
        <v>4549</v>
      </c>
      <c r="D462" s="3" t="str">
        <f>HYPERLINK("http://www.boldsystems.org/index.php/Public_RecordView?processid=SYC4097-14","SYC4097-14")</f>
        <v>SYC4097-14</v>
      </c>
      <c r="E462" t="s">
        <v>3262</v>
      </c>
      <c r="F462" t="s">
        <v>3265</v>
      </c>
      <c r="G462" t="s">
        <v>3263</v>
      </c>
      <c r="H462" s="2" t="s">
        <v>6</v>
      </c>
      <c r="I462" s="2" t="s">
        <v>89</v>
      </c>
      <c r="J462" s="2" t="s">
        <v>3253</v>
      </c>
      <c r="K462" s="2" t="s">
        <v>3252</v>
      </c>
      <c r="L462" s="2" t="s">
        <v>3261</v>
      </c>
      <c r="M462" s="2" t="s">
        <v>3260</v>
      </c>
      <c r="N462" s="2" t="s">
        <v>238</v>
      </c>
      <c r="O462" s="2" t="s">
        <v>238</v>
      </c>
      <c r="P462" s="2" t="s">
        <v>0</v>
      </c>
      <c r="Q462" s="2" t="s">
        <v>0</v>
      </c>
      <c r="R462" s="2" t="s">
        <v>0</v>
      </c>
      <c r="S462">
        <v>0</v>
      </c>
      <c r="T462">
        <v>0</v>
      </c>
      <c r="U462">
        <v>0</v>
      </c>
      <c r="V462">
        <v>4</v>
      </c>
    </row>
    <row r="463" spans="1:22" x14ac:dyDescent="0.2">
      <c r="A463" s="2" t="s">
        <v>244</v>
      </c>
      <c r="B463" t="s">
        <v>237</v>
      </c>
      <c r="C463" t="s">
        <v>237</v>
      </c>
      <c r="D463" s="3" t="str">
        <f>HYPERLINK("http://www.boldsystems.org/index.php/Public_RecordView?processid=SYC4099-14","SYC4099-14")</f>
        <v>SYC4099-14</v>
      </c>
      <c r="E463" t="s">
        <v>242</v>
      </c>
      <c r="F463" t="s">
        <v>245</v>
      </c>
      <c r="G463" t="s">
        <v>243</v>
      </c>
      <c r="H463" s="2" t="s">
        <v>6</v>
      </c>
      <c r="I463" s="2" t="s">
        <v>89</v>
      </c>
      <c r="J463" s="2" t="s">
        <v>4</v>
      </c>
      <c r="K463" s="2" t="s">
        <v>241</v>
      </c>
      <c r="L463" s="2" t="s">
        <v>240</v>
      </c>
      <c r="M463" s="2" t="s">
        <v>239</v>
      </c>
      <c r="N463" s="2" t="s">
        <v>238</v>
      </c>
      <c r="O463" s="2" t="s">
        <v>238</v>
      </c>
      <c r="P463" s="2" t="s">
        <v>238</v>
      </c>
      <c r="Q463" s="2" t="s">
        <v>238</v>
      </c>
      <c r="R463" s="2" t="s">
        <v>238</v>
      </c>
      <c r="S463" s="4" t="s">
        <v>237</v>
      </c>
      <c r="T463" s="4" t="s">
        <v>237</v>
      </c>
      <c r="U463" s="4" t="s">
        <v>237</v>
      </c>
      <c r="V463" s="4" t="s">
        <v>237</v>
      </c>
    </row>
    <row r="464" spans="1:22" x14ac:dyDescent="0.2">
      <c r="A464" s="2" t="s">
        <v>771</v>
      </c>
      <c r="B464" t="s">
        <v>3751</v>
      </c>
      <c r="C464" t="s">
        <v>4550</v>
      </c>
      <c r="D464" s="3" t="str">
        <f>HYPERLINK("http://www.boldsystems.org/index.php/Public_RecordView?processid=SYC4102-14","SYC4102-14")</f>
        <v>SYC4102-14</v>
      </c>
      <c r="E464" t="s">
        <v>770</v>
      </c>
      <c r="F464" t="s">
        <v>769</v>
      </c>
      <c r="G464" t="s">
        <v>767</v>
      </c>
      <c r="H464" s="2" t="s">
        <v>6</v>
      </c>
      <c r="I464" s="2" t="s">
        <v>89</v>
      </c>
      <c r="J464" s="2" t="s">
        <v>4</v>
      </c>
      <c r="K464" s="2" t="s">
        <v>765</v>
      </c>
      <c r="L464" s="2" t="s">
        <v>764</v>
      </c>
      <c r="M464" s="2" t="s">
        <v>14</v>
      </c>
      <c r="N464" s="2" t="s">
        <v>238</v>
      </c>
      <c r="O464" s="2" t="s">
        <v>238</v>
      </c>
      <c r="P464" s="2" t="s">
        <v>238</v>
      </c>
      <c r="Q464" s="2" t="s">
        <v>0</v>
      </c>
      <c r="R464" s="2" t="s">
        <v>0</v>
      </c>
      <c r="S464">
        <v>0</v>
      </c>
      <c r="T464">
        <v>0</v>
      </c>
      <c r="U464">
        <v>0</v>
      </c>
      <c r="V464">
        <v>50</v>
      </c>
    </row>
    <row r="465" spans="1:22" x14ac:dyDescent="0.2">
      <c r="A465" s="2" t="s">
        <v>91</v>
      </c>
      <c r="B465" t="s">
        <v>3752</v>
      </c>
      <c r="C465" t="s">
        <v>4551</v>
      </c>
      <c r="D465" s="3" t="str">
        <f>HYPERLINK("http://www.boldsystems.org/index.php/Public_RecordView?processid=SYC4103-14","SYC4103-14")</f>
        <v>SYC4103-14</v>
      </c>
      <c r="E465" t="s">
        <v>90</v>
      </c>
      <c r="F465" t="s">
        <v>88</v>
      </c>
      <c r="G465" t="s">
        <v>86</v>
      </c>
      <c r="H465" s="2" t="s">
        <v>6</v>
      </c>
      <c r="I465" s="2" t="s">
        <v>89</v>
      </c>
      <c r="J465" s="2" t="s">
        <v>4</v>
      </c>
      <c r="K465" s="2" t="s">
        <v>60</v>
      </c>
      <c r="L465" s="2" t="s">
        <v>14</v>
      </c>
      <c r="M465" s="2" t="s">
        <v>14</v>
      </c>
      <c r="N465" s="2" t="s">
        <v>238</v>
      </c>
      <c r="O465" s="2" t="s">
        <v>0</v>
      </c>
      <c r="P465" s="2" t="s">
        <v>0</v>
      </c>
      <c r="Q465" s="2" t="s">
        <v>0</v>
      </c>
      <c r="R465" s="2" t="s">
        <v>0</v>
      </c>
      <c r="S465">
        <v>0</v>
      </c>
      <c r="T465">
        <v>399</v>
      </c>
      <c r="U465">
        <v>865</v>
      </c>
      <c r="V465">
        <v>0</v>
      </c>
    </row>
    <row r="466" spans="1:22" x14ac:dyDescent="0.2">
      <c r="A466" s="2" t="s">
        <v>3127</v>
      </c>
      <c r="B466" t="s">
        <v>3753</v>
      </c>
      <c r="C466" t="s">
        <v>4552</v>
      </c>
      <c r="D466" s="3" t="str">
        <f>HYPERLINK("http://www.boldsystems.org/index.php/Public_RecordView?processid=SYC4114-14","SYC4114-14")</f>
        <v>SYC4114-14</v>
      </c>
      <c r="E466" t="s">
        <v>3125</v>
      </c>
      <c r="F466" t="s">
        <v>3128</v>
      </c>
      <c r="G466" t="s">
        <v>3126</v>
      </c>
      <c r="H466" s="2" t="s">
        <v>6</v>
      </c>
      <c r="I466" s="2" t="s">
        <v>89</v>
      </c>
      <c r="J466" s="2" t="s">
        <v>4</v>
      </c>
      <c r="K466" s="2" t="s">
        <v>3124</v>
      </c>
      <c r="L466" s="2" t="s">
        <v>14</v>
      </c>
      <c r="M466" s="2" t="s">
        <v>14</v>
      </c>
      <c r="N466" s="2" t="s">
        <v>0</v>
      </c>
      <c r="O466" s="2" t="s">
        <v>0</v>
      </c>
      <c r="P466" s="2" t="s">
        <v>238</v>
      </c>
      <c r="Q466" s="2" t="s">
        <v>238</v>
      </c>
      <c r="R466" s="2" t="s">
        <v>0</v>
      </c>
      <c r="S466">
        <v>218</v>
      </c>
      <c r="T466">
        <v>187</v>
      </c>
      <c r="U466">
        <v>0</v>
      </c>
      <c r="V466">
        <v>0</v>
      </c>
    </row>
    <row r="467" spans="1:22" x14ac:dyDescent="0.2">
      <c r="A467" s="2" t="s">
        <v>1226</v>
      </c>
      <c r="B467" t="s">
        <v>3754</v>
      </c>
      <c r="C467" t="s">
        <v>4553</v>
      </c>
      <c r="D467" s="3" t="str">
        <f>HYPERLINK("http://www.boldsystems.org/index.php/Public_RecordView?processid=SYC4129-14","SYC4129-14")</f>
        <v>SYC4129-14</v>
      </c>
      <c r="E467" t="s">
        <v>1225</v>
      </c>
      <c r="F467" t="s">
        <v>1224</v>
      </c>
      <c r="G467" t="s">
        <v>1222</v>
      </c>
      <c r="H467" s="2" t="s">
        <v>6</v>
      </c>
      <c r="I467" s="2" t="s">
        <v>93</v>
      </c>
      <c r="J467" s="2" t="s">
        <v>812</v>
      </c>
      <c r="K467" s="2" t="s">
        <v>1021</v>
      </c>
      <c r="L467" s="2" t="s">
        <v>1212</v>
      </c>
      <c r="M467" s="2" t="s">
        <v>1220</v>
      </c>
      <c r="N467" s="2" t="s">
        <v>0</v>
      </c>
      <c r="O467" s="2" t="s">
        <v>238</v>
      </c>
      <c r="P467" s="2" t="s">
        <v>238</v>
      </c>
      <c r="Q467" s="2" t="s">
        <v>238</v>
      </c>
      <c r="R467" s="2" t="s">
        <v>0</v>
      </c>
      <c r="S467">
        <v>582</v>
      </c>
      <c r="T467">
        <v>0</v>
      </c>
      <c r="U467">
        <v>0</v>
      </c>
      <c r="V467">
        <v>0</v>
      </c>
    </row>
    <row r="468" spans="1:22" x14ac:dyDescent="0.2">
      <c r="A468" s="2" t="s">
        <v>1009</v>
      </c>
      <c r="B468" t="s">
        <v>3755</v>
      </c>
      <c r="C468" t="s">
        <v>4554</v>
      </c>
      <c r="D468" s="3" t="str">
        <f>HYPERLINK("http://www.boldsystems.org/index.php/Public_RecordView?processid=SYC4149-14","SYC4149-14")</f>
        <v>SYC4149-14</v>
      </c>
      <c r="E468" t="s">
        <v>1007</v>
      </c>
      <c r="F468" t="s">
        <v>1010</v>
      </c>
      <c r="G468" t="s">
        <v>1008</v>
      </c>
      <c r="H468" s="2" t="s">
        <v>6</v>
      </c>
      <c r="I468" s="2" t="s">
        <v>93</v>
      </c>
      <c r="J468" s="2" t="s">
        <v>812</v>
      </c>
      <c r="K468" s="2" t="s">
        <v>998</v>
      </c>
      <c r="L468" s="2" t="s">
        <v>1006</v>
      </c>
      <c r="M468" s="2" t="s">
        <v>1005</v>
      </c>
      <c r="N468" s="2" t="s">
        <v>0</v>
      </c>
      <c r="O468" s="2" t="s">
        <v>238</v>
      </c>
      <c r="P468" s="2" t="s">
        <v>238</v>
      </c>
      <c r="Q468" s="2" t="s">
        <v>0</v>
      </c>
      <c r="R468" s="2" t="s">
        <v>0</v>
      </c>
      <c r="S468">
        <v>1146</v>
      </c>
      <c r="T468">
        <v>0</v>
      </c>
      <c r="U468">
        <v>0</v>
      </c>
      <c r="V468">
        <v>112</v>
      </c>
    </row>
    <row r="469" spans="1:22" x14ac:dyDescent="0.2">
      <c r="A469" s="2" t="s">
        <v>2393</v>
      </c>
      <c r="B469" t="s">
        <v>3756</v>
      </c>
      <c r="C469" t="s">
        <v>4555</v>
      </c>
      <c r="D469" s="3" t="str">
        <f>HYPERLINK("http://www.boldsystems.org/index.php/Public_RecordView?processid=SYC4157-14","SYC4157-14")</f>
        <v>SYC4157-14</v>
      </c>
      <c r="E469" t="s">
        <v>2391</v>
      </c>
      <c r="F469" t="s">
        <v>2394</v>
      </c>
      <c r="G469" t="s">
        <v>2392</v>
      </c>
      <c r="H469" s="2" t="s">
        <v>6</v>
      </c>
      <c r="I469" s="2" t="s">
        <v>93</v>
      </c>
      <c r="J469" s="2" t="s">
        <v>2197</v>
      </c>
      <c r="K469" s="2" t="s">
        <v>2344</v>
      </c>
      <c r="L469" s="2" t="s">
        <v>2390</v>
      </c>
      <c r="M469" s="2" t="s">
        <v>2389</v>
      </c>
      <c r="N469" s="2" t="s">
        <v>0</v>
      </c>
      <c r="O469" s="2" t="s">
        <v>238</v>
      </c>
      <c r="P469" s="2" t="s">
        <v>238</v>
      </c>
      <c r="Q469" s="2" t="s">
        <v>238</v>
      </c>
      <c r="R469" s="2" t="s">
        <v>0</v>
      </c>
      <c r="S469">
        <v>920</v>
      </c>
      <c r="T469">
        <v>0</v>
      </c>
      <c r="U469">
        <v>0</v>
      </c>
      <c r="V469">
        <v>0</v>
      </c>
    </row>
    <row r="470" spans="1:22" x14ac:dyDescent="0.2">
      <c r="A470" s="2" t="s">
        <v>1017</v>
      </c>
      <c r="B470" t="s">
        <v>3757</v>
      </c>
      <c r="C470" t="s">
        <v>4556</v>
      </c>
      <c r="D470" s="3" t="str">
        <f>HYPERLINK("http://www.boldsystems.org/index.php/Public_RecordView?processid=SYC4160-14","SYC4160-14")</f>
        <v>SYC4160-14</v>
      </c>
      <c r="E470" t="s">
        <v>1015</v>
      </c>
      <c r="F470" t="s">
        <v>1018</v>
      </c>
      <c r="G470" t="s">
        <v>1016</v>
      </c>
      <c r="H470" s="2" t="s">
        <v>6</v>
      </c>
      <c r="I470" s="2" t="s">
        <v>57</v>
      </c>
      <c r="J470" s="2" t="s">
        <v>812</v>
      </c>
      <c r="K470" s="2" t="s">
        <v>998</v>
      </c>
      <c r="L470" s="2" t="s">
        <v>1014</v>
      </c>
      <c r="M470" s="2" t="s">
        <v>1013</v>
      </c>
      <c r="N470" s="2" t="s">
        <v>0</v>
      </c>
      <c r="O470" s="2" t="s">
        <v>238</v>
      </c>
      <c r="P470" s="2" t="s">
        <v>238</v>
      </c>
      <c r="Q470" s="2" t="s">
        <v>238</v>
      </c>
      <c r="R470" s="2" t="s">
        <v>0</v>
      </c>
      <c r="S470">
        <v>0</v>
      </c>
      <c r="T470">
        <v>0</v>
      </c>
      <c r="U470">
        <v>0</v>
      </c>
      <c r="V470">
        <v>0</v>
      </c>
    </row>
    <row r="471" spans="1:22" x14ac:dyDescent="0.2">
      <c r="A471" s="2" t="s">
        <v>3177</v>
      </c>
      <c r="B471" t="s">
        <v>237</v>
      </c>
      <c r="C471" t="s">
        <v>237</v>
      </c>
      <c r="D471" s="3" t="str">
        <f>HYPERLINK("http://www.boldsystems.org/index.php/Public_RecordView?processid=SYC4162-14","SYC4162-14")</f>
        <v>SYC4162-14</v>
      </c>
      <c r="E471" t="s">
        <v>3176</v>
      </c>
      <c r="F471" t="s">
        <v>3175</v>
      </c>
      <c r="G471" t="s">
        <v>3173</v>
      </c>
      <c r="H471" s="2" t="s">
        <v>84</v>
      </c>
      <c r="I471" s="2" t="s">
        <v>83</v>
      </c>
      <c r="J471" s="2" t="s">
        <v>3171</v>
      </c>
      <c r="K471" s="2" t="s">
        <v>3170</v>
      </c>
      <c r="L471" s="2" t="s">
        <v>14</v>
      </c>
      <c r="M471" s="2" t="s">
        <v>14</v>
      </c>
      <c r="N471" s="2" t="s">
        <v>238</v>
      </c>
      <c r="O471" s="2" t="s">
        <v>238</v>
      </c>
      <c r="P471" s="2" t="s">
        <v>238</v>
      </c>
      <c r="Q471" s="2" t="s">
        <v>238</v>
      </c>
      <c r="R471" s="2" t="s">
        <v>238</v>
      </c>
      <c r="S471" s="4" t="s">
        <v>237</v>
      </c>
      <c r="T471" s="4" t="s">
        <v>237</v>
      </c>
      <c r="U471" s="4" t="s">
        <v>237</v>
      </c>
      <c r="V471" s="4" t="s">
        <v>237</v>
      </c>
    </row>
    <row r="472" spans="1:22" x14ac:dyDescent="0.2">
      <c r="A472" s="2" t="s">
        <v>3174</v>
      </c>
      <c r="B472" t="s">
        <v>237</v>
      </c>
      <c r="C472" t="s">
        <v>237</v>
      </c>
      <c r="D472" s="3" t="str">
        <f>HYPERLINK("http://www.boldsystems.org/index.php/Public_RecordView?processid=SYC4163-14","SYC4163-14")</f>
        <v>SYC4163-14</v>
      </c>
      <c r="E472" t="s">
        <v>3172</v>
      </c>
      <c r="F472" t="s">
        <v>3175</v>
      </c>
      <c r="G472" t="s">
        <v>3173</v>
      </c>
      <c r="H472" s="2" t="s">
        <v>84</v>
      </c>
      <c r="I472" s="2" t="s">
        <v>83</v>
      </c>
      <c r="J472" s="2" t="s">
        <v>3171</v>
      </c>
      <c r="K472" s="2" t="s">
        <v>3170</v>
      </c>
      <c r="L472" s="2" t="s">
        <v>14</v>
      </c>
      <c r="M472" s="2" t="s">
        <v>14</v>
      </c>
      <c r="N472" s="2" t="s">
        <v>238</v>
      </c>
      <c r="O472" s="2" t="s">
        <v>238</v>
      </c>
      <c r="P472" s="2" t="s">
        <v>238</v>
      </c>
      <c r="Q472" s="2" t="s">
        <v>238</v>
      </c>
      <c r="R472" s="2" t="s">
        <v>238</v>
      </c>
      <c r="S472" s="4" t="s">
        <v>237</v>
      </c>
      <c r="T472" s="4" t="s">
        <v>237</v>
      </c>
      <c r="U472" s="4" t="s">
        <v>237</v>
      </c>
      <c r="V472" s="4" t="s">
        <v>237</v>
      </c>
    </row>
    <row r="473" spans="1:22" x14ac:dyDescent="0.2">
      <c r="A473" s="2" t="s">
        <v>2253</v>
      </c>
      <c r="B473" t="s">
        <v>3758</v>
      </c>
      <c r="C473" t="s">
        <v>4557</v>
      </c>
      <c r="D473" s="3" t="str">
        <f>HYPERLINK("http://www.boldsystems.org/index.php/Public_RecordView?processid=SYC4171-14","SYC4171-14")</f>
        <v>SYC4171-14</v>
      </c>
      <c r="E473" t="s">
        <v>2251</v>
      </c>
      <c r="F473" t="s">
        <v>2254</v>
      </c>
      <c r="G473" t="s">
        <v>2252</v>
      </c>
      <c r="H473" s="2" t="s">
        <v>6</v>
      </c>
      <c r="I473" s="2" t="s">
        <v>142</v>
      </c>
      <c r="J473" s="2" t="s">
        <v>2197</v>
      </c>
      <c r="K473" s="2" t="s">
        <v>2243</v>
      </c>
      <c r="L473" s="2" t="s">
        <v>2242</v>
      </c>
      <c r="M473" s="2" t="s">
        <v>2250</v>
      </c>
      <c r="N473" s="2" t="s">
        <v>0</v>
      </c>
      <c r="O473" s="2" t="s">
        <v>238</v>
      </c>
      <c r="P473" s="2" t="s">
        <v>238</v>
      </c>
      <c r="Q473" s="2" t="s">
        <v>238</v>
      </c>
      <c r="R473" s="2" t="s">
        <v>0</v>
      </c>
      <c r="S473">
        <v>0</v>
      </c>
      <c r="T473">
        <v>0</v>
      </c>
      <c r="U473">
        <v>0</v>
      </c>
      <c r="V473">
        <v>0</v>
      </c>
    </row>
    <row r="474" spans="1:22" x14ac:dyDescent="0.2">
      <c r="A474" s="2" t="s">
        <v>2323</v>
      </c>
      <c r="B474" t="s">
        <v>237</v>
      </c>
      <c r="C474" t="s">
        <v>237</v>
      </c>
      <c r="D474" s="3" t="str">
        <f>HYPERLINK("http://www.boldsystems.org/index.php/Public_RecordView?processid=SYC4177-14","SYC4177-14")</f>
        <v>SYC4177-14</v>
      </c>
      <c r="E474" t="s">
        <v>2321</v>
      </c>
      <c r="F474" t="s">
        <v>2324</v>
      </c>
      <c r="G474" t="s">
        <v>2322</v>
      </c>
      <c r="H474" s="2" t="s">
        <v>6</v>
      </c>
      <c r="I474" s="2" t="s">
        <v>362</v>
      </c>
      <c r="J474" s="2" t="s">
        <v>2197</v>
      </c>
      <c r="K474" s="2" t="s">
        <v>2243</v>
      </c>
      <c r="L474" s="2" t="s">
        <v>2320</v>
      </c>
      <c r="M474" s="2" t="s">
        <v>2319</v>
      </c>
      <c r="N474" s="2" t="s">
        <v>238</v>
      </c>
      <c r="O474" s="2" t="s">
        <v>238</v>
      </c>
      <c r="P474" s="2" t="s">
        <v>238</v>
      </c>
      <c r="Q474" s="2" t="s">
        <v>238</v>
      </c>
      <c r="R474" s="2" t="s">
        <v>238</v>
      </c>
      <c r="S474" s="4" t="s">
        <v>237</v>
      </c>
      <c r="T474" s="4" t="s">
        <v>237</v>
      </c>
      <c r="U474" s="4" t="s">
        <v>237</v>
      </c>
      <c r="V474" s="4" t="s">
        <v>237</v>
      </c>
    </row>
    <row r="475" spans="1:22" x14ac:dyDescent="0.2">
      <c r="A475" s="2" t="s">
        <v>2315</v>
      </c>
      <c r="B475" t="s">
        <v>3759</v>
      </c>
      <c r="C475" t="s">
        <v>4558</v>
      </c>
      <c r="D475" s="3" t="str">
        <f>HYPERLINK("http://www.boldsystems.org/index.php/Public_RecordView?processid=SYC4180-14","SYC4180-14")</f>
        <v>SYC4180-14</v>
      </c>
      <c r="E475" t="s">
        <v>2313</v>
      </c>
      <c r="F475" t="s">
        <v>2316</v>
      </c>
      <c r="G475" t="s">
        <v>2314</v>
      </c>
      <c r="H475" s="2" t="s">
        <v>6</v>
      </c>
      <c r="I475" s="2" t="s">
        <v>362</v>
      </c>
      <c r="J475" s="2" t="s">
        <v>2197</v>
      </c>
      <c r="K475" s="2" t="s">
        <v>2243</v>
      </c>
      <c r="L475" s="2" t="s">
        <v>2312</v>
      </c>
      <c r="M475" s="2" t="s">
        <v>2311</v>
      </c>
      <c r="N475" s="2" t="s">
        <v>0</v>
      </c>
      <c r="O475" s="2" t="s">
        <v>0</v>
      </c>
      <c r="P475" s="2" t="s">
        <v>0</v>
      </c>
      <c r="Q475" s="2" t="s">
        <v>0</v>
      </c>
      <c r="R475" s="2" t="s">
        <v>0</v>
      </c>
      <c r="S475">
        <v>0</v>
      </c>
      <c r="T475">
        <v>0</v>
      </c>
      <c r="U475">
        <v>0</v>
      </c>
      <c r="V475">
        <v>0</v>
      </c>
    </row>
    <row r="476" spans="1:22" x14ac:dyDescent="0.2">
      <c r="A476" s="2" t="s">
        <v>3203</v>
      </c>
      <c r="B476" t="s">
        <v>237</v>
      </c>
      <c r="C476" t="s">
        <v>237</v>
      </c>
      <c r="D476" s="3" t="str">
        <f>HYPERLINK("http://www.boldsystems.org/index.php/Public_RecordView?processid=SYC4205-14","SYC4205-14")</f>
        <v>SYC4205-14</v>
      </c>
      <c r="E476" t="s">
        <v>3202</v>
      </c>
      <c r="F476" t="s">
        <v>3201</v>
      </c>
      <c r="G476" t="s">
        <v>3199</v>
      </c>
      <c r="H476" s="2" t="s">
        <v>84</v>
      </c>
      <c r="I476" s="2" t="s">
        <v>83</v>
      </c>
      <c r="J476" s="2" t="s">
        <v>3197</v>
      </c>
      <c r="K476" s="2" t="s">
        <v>3196</v>
      </c>
      <c r="L476" s="2" t="s">
        <v>14</v>
      </c>
      <c r="M476" s="2" t="s">
        <v>14</v>
      </c>
      <c r="N476" s="2" t="s">
        <v>238</v>
      </c>
      <c r="O476" s="2" t="s">
        <v>238</v>
      </c>
      <c r="P476" s="2" t="s">
        <v>238</v>
      </c>
      <c r="Q476" s="2" t="s">
        <v>238</v>
      </c>
      <c r="R476" s="2" t="s">
        <v>238</v>
      </c>
      <c r="S476" s="4" t="s">
        <v>237</v>
      </c>
      <c r="T476" s="4" t="s">
        <v>237</v>
      </c>
      <c r="U476" s="4" t="s">
        <v>237</v>
      </c>
      <c r="V476" s="4" t="s">
        <v>237</v>
      </c>
    </row>
    <row r="477" spans="1:22" x14ac:dyDescent="0.2">
      <c r="A477" s="2" t="s">
        <v>1519</v>
      </c>
      <c r="B477" t="s">
        <v>3760</v>
      </c>
      <c r="C477" t="s">
        <v>4559</v>
      </c>
      <c r="D477" s="3" t="str">
        <f>HYPERLINK("http://www.boldsystems.org/index.php/Public_RecordView?processid=SYC4214-14","SYC4214-14")</f>
        <v>SYC4214-14</v>
      </c>
      <c r="E477" t="s">
        <v>1517</v>
      </c>
      <c r="F477" t="s">
        <v>1520</v>
      </c>
      <c r="G477" t="s">
        <v>1518</v>
      </c>
      <c r="H477" s="2" t="s">
        <v>6</v>
      </c>
      <c r="I477" s="2" t="s">
        <v>1516</v>
      </c>
      <c r="J477" s="2" t="s">
        <v>1459</v>
      </c>
      <c r="K477" s="2" t="s">
        <v>1515</v>
      </c>
      <c r="L477" s="2" t="s">
        <v>1514</v>
      </c>
      <c r="M477" s="2" t="s">
        <v>1513</v>
      </c>
      <c r="N477" s="2" t="s">
        <v>238</v>
      </c>
      <c r="O477" s="2" t="s">
        <v>238</v>
      </c>
      <c r="P477" s="2" t="s">
        <v>0</v>
      </c>
      <c r="Q477" s="2" t="s">
        <v>238</v>
      </c>
      <c r="R477" s="2" t="s">
        <v>0</v>
      </c>
      <c r="S477">
        <v>0</v>
      </c>
      <c r="T477">
        <v>0</v>
      </c>
      <c r="U477">
        <v>156</v>
      </c>
      <c r="V477">
        <v>0</v>
      </c>
    </row>
    <row r="478" spans="1:22" x14ac:dyDescent="0.2">
      <c r="A478" s="2" t="s">
        <v>2995</v>
      </c>
      <c r="B478" t="s">
        <v>3761</v>
      </c>
      <c r="C478" t="s">
        <v>4560</v>
      </c>
      <c r="D478" s="3" t="str">
        <f>HYPERLINK("http://www.boldsystems.org/index.php/Public_RecordView?processid=SYC4223-14","SYC4223-14")</f>
        <v>SYC4223-14</v>
      </c>
      <c r="E478" t="s">
        <v>2993</v>
      </c>
      <c r="F478" t="s">
        <v>2996</v>
      </c>
      <c r="G478" t="s">
        <v>2994</v>
      </c>
      <c r="H478" s="2" t="s">
        <v>84</v>
      </c>
      <c r="I478" s="2" t="s">
        <v>83</v>
      </c>
      <c r="J478" s="2" t="s">
        <v>2099</v>
      </c>
      <c r="K478" s="2" t="s">
        <v>2974</v>
      </c>
      <c r="L478" s="2" t="s">
        <v>14</v>
      </c>
      <c r="M478" s="2" t="s">
        <v>14</v>
      </c>
      <c r="N478" s="2" t="s">
        <v>0</v>
      </c>
      <c r="O478" s="2" t="s">
        <v>238</v>
      </c>
      <c r="P478" s="2" t="s">
        <v>0</v>
      </c>
      <c r="Q478" s="2" t="s">
        <v>0</v>
      </c>
      <c r="R478" s="2" t="s">
        <v>0</v>
      </c>
      <c r="S478">
        <v>376</v>
      </c>
      <c r="T478">
        <v>0</v>
      </c>
      <c r="U478">
        <v>156</v>
      </c>
      <c r="V478">
        <v>101</v>
      </c>
    </row>
    <row r="479" spans="1:22" x14ac:dyDescent="0.2">
      <c r="A479" s="2" t="s">
        <v>1329</v>
      </c>
      <c r="B479" t="s">
        <v>3762</v>
      </c>
      <c r="C479" t="s">
        <v>4561</v>
      </c>
      <c r="D479" s="3" t="str">
        <f>HYPERLINK("http://www.boldsystems.org/index.php/Public_RecordView?processid=SYC4238-14","SYC4238-14")</f>
        <v>SYC4238-14</v>
      </c>
      <c r="E479" t="s">
        <v>1327</v>
      </c>
      <c r="F479" t="s">
        <v>1330</v>
      </c>
      <c r="G479" t="s">
        <v>1328</v>
      </c>
      <c r="H479" s="2" t="s">
        <v>6</v>
      </c>
      <c r="I479" s="2" t="s">
        <v>1286</v>
      </c>
      <c r="J479" s="2" t="s">
        <v>812</v>
      </c>
      <c r="K479" s="2" t="s">
        <v>1326</v>
      </c>
      <c r="L479" s="2" t="s">
        <v>1325</v>
      </c>
      <c r="M479" s="2" t="s">
        <v>1324</v>
      </c>
      <c r="N479" s="2" t="s">
        <v>0</v>
      </c>
      <c r="O479" s="2" t="s">
        <v>238</v>
      </c>
      <c r="P479" s="2" t="s">
        <v>238</v>
      </c>
      <c r="Q479" s="2" t="s">
        <v>0</v>
      </c>
      <c r="R479" s="2" t="s">
        <v>0</v>
      </c>
      <c r="S479">
        <v>721</v>
      </c>
      <c r="T479">
        <v>0</v>
      </c>
      <c r="U479">
        <v>0</v>
      </c>
      <c r="V479">
        <v>0</v>
      </c>
    </row>
    <row r="480" spans="1:22" x14ac:dyDescent="0.2">
      <c r="A480" s="2" t="s">
        <v>811</v>
      </c>
      <c r="B480" t="s">
        <v>3763</v>
      </c>
      <c r="C480" t="s">
        <v>4562</v>
      </c>
      <c r="D480" s="3" t="str">
        <f>HYPERLINK("http://www.boldsystems.org/index.php/Public_RecordView?processid=SYC4245-14","SYC4245-14")</f>
        <v>SYC4245-14</v>
      </c>
      <c r="E480" t="s">
        <v>810</v>
      </c>
      <c r="F480" t="s">
        <v>809</v>
      </c>
      <c r="G480" t="s">
        <v>807</v>
      </c>
      <c r="H480" s="2" t="s">
        <v>84</v>
      </c>
      <c r="I480" s="2" t="s">
        <v>83</v>
      </c>
      <c r="J480" s="2" t="s">
        <v>4</v>
      </c>
      <c r="K480" t="s">
        <v>490</v>
      </c>
      <c r="L480" s="2" t="s">
        <v>14</v>
      </c>
      <c r="M480" s="2" t="s">
        <v>14</v>
      </c>
      <c r="N480" s="2" t="s">
        <v>238</v>
      </c>
      <c r="O480" s="2" t="s">
        <v>0</v>
      </c>
      <c r="P480" s="2" t="s">
        <v>238</v>
      </c>
      <c r="Q480" s="2" t="s">
        <v>0</v>
      </c>
      <c r="R480" s="2" t="s">
        <v>0</v>
      </c>
      <c r="S480">
        <v>0</v>
      </c>
      <c r="T480">
        <v>122</v>
      </c>
      <c r="U480">
        <v>0</v>
      </c>
      <c r="V480">
        <v>376</v>
      </c>
    </row>
    <row r="481" spans="1:22" x14ac:dyDescent="0.2">
      <c r="A481" s="2" t="s">
        <v>808</v>
      </c>
      <c r="B481" t="s">
        <v>3764</v>
      </c>
      <c r="C481" t="s">
        <v>4563</v>
      </c>
      <c r="D481" s="3" t="str">
        <f>HYPERLINK("http://www.boldsystems.org/index.php/Public_RecordView?processid=SYC4246-14","SYC4246-14")</f>
        <v>SYC4246-14</v>
      </c>
      <c r="E481" t="s">
        <v>806</v>
      </c>
      <c r="F481" t="s">
        <v>809</v>
      </c>
      <c r="G481" t="s">
        <v>807</v>
      </c>
      <c r="H481" s="2" t="s">
        <v>84</v>
      </c>
      <c r="I481" s="2" t="s">
        <v>83</v>
      </c>
      <c r="J481" s="2" t="s">
        <v>4</v>
      </c>
      <c r="K481" t="s">
        <v>490</v>
      </c>
      <c r="L481" s="2" t="s">
        <v>14</v>
      </c>
      <c r="M481" s="2" t="s">
        <v>14</v>
      </c>
      <c r="N481" s="2" t="s">
        <v>238</v>
      </c>
      <c r="O481" s="2" t="s">
        <v>0</v>
      </c>
      <c r="P481" s="2" t="s">
        <v>0</v>
      </c>
      <c r="Q481" s="2" t="s">
        <v>0</v>
      </c>
      <c r="R481" s="2" t="s">
        <v>0</v>
      </c>
      <c r="S481">
        <v>0</v>
      </c>
      <c r="T481">
        <v>157</v>
      </c>
      <c r="U481">
        <v>0</v>
      </c>
      <c r="V481">
        <v>222</v>
      </c>
    </row>
    <row r="482" spans="1:22" x14ac:dyDescent="0.2">
      <c r="A482" s="2" t="s">
        <v>504</v>
      </c>
      <c r="B482" t="s">
        <v>3765</v>
      </c>
      <c r="C482" t="s">
        <v>4564</v>
      </c>
      <c r="D482" s="3" t="str">
        <f>HYPERLINK("http://www.boldsystems.org/index.php/Public_RecordView?processid=SYC4256-14","SYC4256-14")</f>
        <v>SYC4256-14</v>
      </c>
      <c r="E482" t="s">
        <v>503</v>
      </c>
      <c r="F482" t="s">
        <v>502</v>
      </c>
      <c r="G482" t="s">
        <v>500</v>
      </c>
      <c r="H482" s="2" t="s">
        <v>84</v>
      </c>
      <c r="I482" s="2" t="s">
        <v>83</v>
      </c>
      <c r="J482" s="2" t="s">
        <v>4</v>
      </c>
      <c r="K482" s="2" t="s">
        <v>498</v>
      </c>
      <c r="L482" s="2" t="s">
        <v>14</v>
      </c>
      <c r="M482" s="2" t="s">
        <v>14</v>
      </c>
      <c r="N482" s="2" t="s">
        <v>0</v>
      </c>
      <c r="O482" s="2" t="s">
        <v>0</v>
      </c>
      <c r="P482" s="2" t="s">
        <v>0</v>
      </c>
      <c r="Q482" s="2" t="s">
        <v>238</v>
      </c>
      <c r="R482" s="2" t="s">
        <v>0</v>
      </c>
      <c r="S482">
        <v>0</v>
      </c>
      <c r="T482">
        <v>95</v>
      </c>
      <c r="U482">
        <v>1731</v>
      </c>
      <c r="V482">
        <v>0</v>
      </c>
    </row>
    <row r="483" spans="1:22" x14ac:dyDescent="0.2">
      <c r="A483" s="2" t="s">
        <v>2126</v>
      </c>
      <c r="B483" t="s">
        <v>237</v>
      </c>
      <c r="C483" t="s">
        <v>237</v>
      </c>
      <c r="D483" s="3" t="str">
        <f>HYPERLINK("http://www.boldsystems.org/index.php/Public_RecordView?processid=SYC4274-14","SYC4274-14")</f>
        <v>SYC4274-14</v>
      </c>
      <c r="E483" t="s">
        <v>2125</v>
      </c>
      <c r="F483" t="s">
        <v>2124</v>
      </c>
      <c r="G483" t="s">
        <v>2122</v>
      </c>
      <c r="H483" s="2" t="s">
        <v>84</v>
      </c>
      <c r="I483" s="2" t="s">
        <v>83</v>
      </c>
      <c r="J483" s="2" t="s">
        <v>4</v>
      </c>
      <c r="K483" s="2" t="s">
        <v>2114</v>
      </c>
      <c r="L483" s="2" t="s">
        <v>14</v>
      </c>
      <c r="M483" s="2" t="s">
        <v>14</v>
      </c>
      <c r="N483" s="2" t="s">
        <v>238</v>
      </c>
      <c r="O483" s="2" t="s">
        <v>238</v>
      </c>
      <c r="P483" s="2" t="s">
        <v>238</v>
      </c>
      <c r="Q483" s="2" t="s">
        <v>238</v>
      </c>
      <c r="R483" s="2" t="s">
        <v>238</v>
      </c>
      <c r="S483" s="4" t="s">
        <v>237</v>
      </c>
      <c r="T483" s="4" t="s">
        <v>237</v>
      </c>
      <c r="U483" s="4" t="s">
        <v>237</v>
      </c>
      <c r="V483" s="4" t="s">
        <v>237</v>
      </c>
    </row>
    <row r="484" spans="1:22" x14ac:dyDescent="0.2">
      <c r="A484" s="2" t="s">
        <v>1776</v>
      </c>
      <c r="B484" t="s">
        <v>3766</v>
      </c>
      <c r="C484" t="s">
        <v>4565</v>
      </c>
      <c r="D484" s="3" t="str">
        <f>HYPERLINK("http://www.boldsystems.org/index.php/Public_RecordView?processid=SYC4278-14","SYC4278-14")</f>
        <v>SYC4278-14</v>
      </c>
      <c r="E484" t="s">
        <v>1774</v>
      </c>
      <c r="F484" t="s">
        <v>1777</v>
      </c>
      <c r="G484" t="s">
        <v>1775</v>
      </c>
      <c r="H484" s="2" t="s">
        <v>84</v>
      </c>
      <c r="I484" s="2" t="s">
        <v>83</v>
      </c>
      <c r="J484" s="2" t="s">
        <v>4</v>
      </c>
      <c r="K484" s="2" t="s">
        <v>1773</v>
      </c>
      <c r="L484" s="2" t="s">
        <v>14</v>
      </c>
      <c r="M484" s="2" t="s">
        <v>14</v>
      </c>
      <c r="N484" s="2" t="s">
        <v>0</v>
      </c>
      <c r="O484" s="2" t="s">
        <v>0</v>
      </c>
      <c r="P484" s="2" t="s">
        <v>0</v>
      </c>
      <c r="Q484" s="2" t="s">
        <v>238</v>
      </c>
      <c r="R484" s="2" t="s">
        <v>0</v>
      </c>
      <c r="S484">
        <v>0</v>
      </c>
      <c r="T484">
        <v>0</v>
      </c>
      <c r="U484">
        <v>0</v>
      </c>
      <c r="V484">
        <v>0</v>
      </c>
    </row>
    <row r="485" spans="1:22" x14ac:dyDescent="0.2">
      <c r="A485" s="2" t="s">
        <v>128</v>
      </c>
      <c r="B485" t="s">
        <v>3767</v>
      </c>
      <c r="C485" t="s">
        <v>4566</v>
      </c>
      <c r="D485" s="3" t="str">
        <f>HYPERLINK("http://www.boldsystems.org/index.php/Public_RecordView?processid=SYC4283-14","SYC4283-14")</f>
        <v>SYC4283-14</v>
      </c>
      <c r="E485" t="s">
        <v>127</v>
      </c>
      <c r="F485" t="s">
        <v>126</v>
      </c>
      <c r="G485" t="s">
        <v>124</v>
      </c>
      <c r="H485" s="2" t="s">
        <v>84</v>
      </c>
      <c r="I485" s="2" t="s">
        <v>83</v>
      </c>
      <c r="J485" s="2" t="s">
        <v>4</v>
      </c>
      <c r="K485" t="s">
        <v>122</v>
      </c>
      <c r="L485" s="2" t="s">
        <v>14</v>
      </c>
      <c r="M485" s="2" t="s">
        <v>14</v>
      </c>
      <c r="N485" s="2" t="s">
        <v>0</v>
      </c>
      <c r="O485" s="2" t="s">
        <v>0</v>
      </c>
      <c r="P485" s="2" t="s">
        <v>0</v>
      </c>
      <c r="Q485" s="2" t="s">
        <v>0</v>
      </c>
      <c r="R485" s="2" t="s">
        <v>0</v>
      </c>
      <c r="S485">
        <v>766</v>
      </c>
      <c r="T485">
        <v>0</v>
      </c>
      <c r="U485">
        <v>386</v>
      </c>
      <c r="V485">
        <v>0</v>
      </c>
    </row>
    <row r="486" spans="1:22" x14ac:dyDescent="0.2">
      <c r="A486" s="2" t="s">
        <v>275</v>
      </c>
      <c r="B486" t="s">
        <v>3768</v>
      </c>
      <c r="C486" t="s">
        <v>4567</v>
      </c>
      <c r="D486" s="3" t="str">
        <f>HYPERLINK("http://www.boldsystems.org/index.php/Public_RecordView?processid=SYC4284-14","SYC4284-14")</f>
        <v>SYC4284-14</v>
      </c>
      <c r="E486" t="s">
        <v>274</v>
      </c>
      <c r="F486" t="s">
        <v>273</v>
      </c>
      <c r="G486" t="s">
        <v>271</v>
      </c>
      <c r="H486" s="2" t="s">
        <v>84</v>
      </c>
      <c r="I486" s="2" t="s">
        <v>83</v>
      </c>
      <c r="J486" s="2" t="s">
        <v>4</v>
      </c>
      <c r="K486" s="2" t="s">
        <v>269</v>
      </c>
      <c r="L486" s="2" t="s">
        <v>14</v>
      </c>
      <c r="M486" s="2" t="s">
        <v>14</v>
      </c>
      <c r="N486" s="2" t="s">
        <v>0</v>
      </c>
      <c r="O486" s="2" t="s">
        <v>238</v>
      </c>
      <c r="P486" s="2" t="s">
        <v>0</v>
      </c>
      <c r="Q486" s="2" t="s">
        <v>238</v>
      </c>
      <c r="R486" s="2" t="s">
        <v>0</v>
      </c>
      <c r="S486">
        <v>0</v>
      </c>
      <c r="T486">
        <v>0</v>
      </c>
      <c r="U486">
        <v>157</v>
      </c>
      <c r="V486">
        <v>0</v>
      </c>
    </row>
    <row r="487" spans="1:22" x14ac:dyDescent="0.2">
      <c r="A487" s="2" t="s">
        <v>1293</v>
      </c>
      <c r="B487" t="s">
        <v>3769</v>
      </c>
      <c r="C487" t="s">
        <v>4568</v>
      </c>
      <c r="D487" s="3" t="str">
        <f>HYPERLINK("http://www.boldsystems.org/index.php/Public_RecordView?processid=SYC4292-14","SYC4292-14")</f>
        <v>SYC4292-14</v>
      </c>
      <c r="E487" t="s">
        <v>1291</v>
      </c>
      <c r="F487" t="s">
        <v>1294</v>
      </c>
      <c r="G487" t="s">
        <v>1292</v>
      </c>
      <c r="H487" s="2" t="s">
        <v>6</v>
      </c>
      <c r="I487" s="2" t="s">
        <v>93</v>
      </c>
      <c r="J487" s="2" t="s">
        <v>812</v>
      </c>
      <c r="K487" s="2" t="s">
        <v>1028</v>
      </c>
      <c r="L487" s="2" t="s">
        <v>1290</v>
      </c>
      <c r="M487" s="2" t="s">
        <v>1289</v>
      </c>
      <c r="N487" s="2" t="s">
        <v>0</v>
      </c>
      <c r="O487" s="2" t="s">
        <v>238</v>
      </c>
      <c r="P487" s="2" t="s">
        <v>0</v>
      </c>
      <c r="Q487" s="2" t="s">
        <v>238</v>
      </c>
      <c r="R487" s="2" t="s">
        <v>0</v>
      </c>
      <c r="S487">
        <v>0</v>
      </c>
      <c r="T487">
        <v>0</v>
      </c>
      <c r="U487">
        <v>0</v>
      </c>
      <c r="V487">
        <v>0</v>
      </c>
    </row>
    <row r="488" spans="1:22" x14ac:dyDescent="0.2">
      <c r="A488" s="2" t="s">
        <v>272</v>
      </c>
      <c r="B488" t="s">
        <v>3770</v>
      </c>
      <c r="C488" t="s">
        <v>4569</v>
      </c>
      <c r="D488" s="3" t="str">
        <f>HYPERLINK("http://www.boldsystems.org/index.php/Public_RecordView?processid=SYC4325-14","SYC4325-14")</f>
        <v>SYC4325-14</v>
      </c>
      <c r="E488" t="s">
        <v>270</v>
      </c>
      <c r="F488" t="s">
        <v>273</v>
      </c>
      <c r="G488" t="s">
        <v>271</v>
      </c>
      <c r="H488" s="2" t="s">
        <v>84</v>
      </c>
      <c r="I488" s="2" t="s">
        <v>83</v>
      </c>
      <c r="J488" s="2" t="s">
        <v>4</v>
      </c>
      <c r="K488" s="2" t="s">
        <v>269</v>
      </c>
      <c r="L488" s="2" t="s">
        <v>14</v>
      </c>
      <c r="M488" s="2" t="s">
        <v>14</v>
      </c>
      <c r="N488" s="2" t="s">
        <v>238</v>
      </c>
      <c r="O488" s="2" t="s">
        <v>238</v>
      </c>
      <c r="P488" s="2" t="s">
        <v>0</v>
      </c>
      <c r="Q488" s="2" t="s">
        <v>238</v>
      </c>
      <c r="R488" s="2" t="s">
        <v>0</v>
      </c>
      <c r="S488">
        <v>0</v>
      </c>
      <c r="T488">
        <v>0</v>
      </c>
      <c r="U488">
        <v>124</v>
      </c>
      <c r="V488">
        <v>0</v>
      </c>
    </row>
    <row r="489" spans="1:22" x14ac:dyDescent="0.2">
      <c r="A489" s="2" t="s">
        <v>3120</v>
      </c>
      <c r="B489" t="s">
        <v>3771</v>
      </c>
      <c r="C489" t="s">
        <v>4570</v>
      </c>
      <c r="D489" s="3" t="str">
        <f>HYPERLINK("http://www.boldsystems.org/index.php/Public_RecordView?processid=SYC4333-14","SYC4333-14")</f>
        <v>SYC4333-14</v>
      </c>
      <c r="E489" t="s">
        <v>3118</v>
      </c>
      <c r="F489" t="s">
        <v>3121</v>
      </c>
      <c r="G489" t="s">
        <v>3119</v>
      </c>
      <c r="H489" s="2" t="s">
        <v>84</v>
      </c>
      <c r="I489" s="2" t="s">
        <v>83</v>
      </c>
      <c r="J489" s="2" t="s">
        <v>4</v>
      </c>
      <c r="K489" s="2" t="s">
        <v>3081</v>
      </c>
      <c r="L489" s="2" t="s">
        <v>14</v>
      </c>
      <c r="M489" s="2" t="s">
        <v>14</v>
      </c>
      <c r="N489" s="2" t="s">
        <v>0</v>
      </c>
      <c r="O489" s="2" t="s">
        <v>238</v>
      </c>
      <c r="P489" s="2" t="s">
        <v>0</v>
      </c>
      <c r="Q489" s="2" t="s">
        <v>238</v>
      </c>
      <c r="R489" s="2" t="s">
        <v>0</v>
      </c>
      <c r="S489">
        <v>585</v>
      </c>
      <c r="T489">
        <v>0</v>
      </c>
      <c r="U489">
        <v>1269</v>
      </c>
      <c r="V489">
        <v>0</v>
      </c>
    </row>
    <row r="490" spans="1:22" x14ac:dyDescent="0.2">
      <c r="A490" s="2" t="s">
        <v>87</v>
      </c>
      <c r="B490" t="s">
        <v>3772</v>
      </c>
      <c r="C490" t="s">
        <v>4571</v>
      </c>
      <c r="D490" s="3" t="str">
        <f>HYPERLINK("http://www.boldsystems.org/index.php/Public_RecordView?processid=SYC4338-14","SYC4338-14")</f>
        <v>SYC4338-14</v>
      </c>
      <c r="E490" t="s">
        <v>85</v>
      </c>
      <c r="F490" t="s">
        <v>88</v>
      </c>
      <c r="G490" t="s">
        <v>86</v>
      </c>
      <c r="H490" s="2" t="s">
        <v>84</v>
      </c>
      <c r="I490" s="2" t="s">
        <v>83</v>
      </c>
      <c r="J490" s="2" t="s">
        <v>4</v>
      </c>
      <c r="K490" s="2" t="s">
        <v>60</v>
      </c>
      <c r="L490" s="2" t="s">
        <v>14</v>
      </c>
      <c r="M490" s="2" t="s">
        <v>14</v>
      </c>
      <c r="N490" s="2" t="s">
        <v>238</v>
      </c>
      <c r="O490" s="2" t="s">
        <v>0</v>
      </c>
      <c r="P490" s="2" t="s">
        <v>0</v>
      </c>
      <c r="Q490" s="2" t="s">
        <v>238</v>
      </c>
      <c r="R490" s="2" t="s">
        <v>0</v>
      </c>
      <c r="S490">
        <v>0</v>
      </c>
      <c r="T490">
        <v>163</v>
      </c>
      <c r="U490">
        <v>162</v>
      </c>
      <c r="V490">
        <v>0</v>
      </c>
    </row>
    <row r="491" spans="1:22" x14ac:dyDescent="0.2">
      <c r="A491" s="2" t="s">
        <v>501</v>
      </c>
      <c r="B491" t="s">
        <v>3773</v>
      </c>
      <c r="C491" t="s">
        <v>4572</v>
      </c>
      <c r="D491" s="3" t="str">
        <f>HYPERLINK("http://www.boldsystems.org/index.php/Public_RecordView?processid=SYC4347-14","SYC4347-14")</f>
        <v>SYC4347-14</v>
      </c>
      <c r="E491" t="s">
        <v>499</v>
      </c>
      <c r="F491" t="s">
        <v>502</v>
      </c>
      <c r="G491" t="s">
        <v>500</v>
      </c>
      <c r="H491" s="2" t="s">
        <v>84</v>
      </c>
      <c r="I491" s="2" t="s">
        <v>83</v>
      </c>
      <c r="J491" s="2" t="s">
        <v>4</v>
      </c>
      <c r="K491" s="2" t="s">
        <v>498</v>
      </c>
      <c r="L491" s="2" t="s">
        <v>14</v>
      </c>
      <c r="M491" s="2" t="s">
        <v>14</v>
      </c>
      <c r="N491" s="2" t="s">
        <v>238</v>
      </c>
      <c r="O491" s="2" t="s">
        <v>0</v>
      </c>
      <c r="P491" s="2" t="s">
        <v>0</v>
      </c>
      <c r="Q491" s="2" t="s">
        <v>238</v>
      </c>
      <c r="R491" s="2" t="s">
        <v>0</v>
      </c>
      <c r="S491">
        <v>0</v>
      </c>
      <c r="T491">
        <v>35</v>
      </c>
      <c r="U491">
        <v>1605</v>
      </c>
      <c r="V491">
        <v>0</v>
      </c>
    </row>
    <row r="492" spans="1:22" x14ac:dyDescent="0.2">
      <c r="A492" s="2" t="s">
        <v>170</v>
      </c>
      <c r="B492" t="s">
        <v>3774</v>
      </c>
      <c r="C492" t="s">
        <v>4573</v>
      </c>
      <c r="D492" s="3" t="str">
        <f>HYPERLINK("http://www.boldsystems.org/index.php/Public_RecordView?processid=SYC4350-14","SYC4350-14")</f>
        <v>SYC4350-14</v>
      </c>
      <c r="E492" t="s">
        <v>168</v>
      </c>
      <c r="F492" t="s">
        <v>171</v>
      </c>
      <c r="G492" t="s">
        <v>169</v>
      </c>
      <c r="H492" s="2" t="s">
        <v>84</v>
      </c>
      <c r="I492" s="2" t="s">
        <v>83</v>
      </c>
      <c r="J492" s="2" t="s">
        <v>4</v>
      </c>
      <c r="K492" s="2" t="s">
        <v>159</v>
      </c>
      <c r="L492" s="5" t="s">
        <v>167</v>
      </c>
      <c r="M492" s="2" t="s">
        <v>14</v>
      </c>
      <c r="N492" s="2" t="s">
        <v>238</v>
      </c>
      <c r="O492" s="2" t="s">
        <v>0</v>
      </c>
      <c r="P492" s="2" t="s">
        <v>0</v>
      </c>
      <c r="Q492" s="2" t="s">
        <v>0</v>
      </c>
      <c r="R492" s="2" t="s">
        <v>0</v>
      </c>
      <c r="S492">
        <v>0</v>
      </c>
      <c r="T492">
        <v>0</v>
      </c>
      <c r="U492">
        <v>349</v>
      </c>
      <c r="V492">
        <v>0</v>
      </c>
    </row>
    <row r="493" spans="1:22" x14ac:dyDescent="0.2">
      <c r="A493" s="2" t="s">
        <v>799</v>
      </c>
      <c r="B493" t="s">
        <v>3775</v>
      </c>
      <c r="C493" t="s">
        <v>4574</v>
      </c>
      <c r="D493" s="3" t="str">
        <f>HYPERLINK("http://www.boldsystems.org/index.php/Public_RecordView?processid=SYC4356-14","SYC4356-14")</f>
        <v>SYC4356-14</v>
      </c>
      <c r="E493" t="s">
        <v>798</v>
      </c>
      <c r="F493" t="s">
        <v>797</v>
      </c>
      <c r="G493" t="s">
        <v>795</v>
      </c>
      <c r="H493" s="2" t="s">
        <v>84</v>
      </c>
      <c r="I493" s="2" t="s">
        <v>83</v>
      </c>
      <c r="J493" s="2" t="s">
        <v>4</v>
      </c>
      <c r="K493" t="s">
        <v>490</v>
      </c>
      <c r="L493" s="2" t="s">
        <v>14</v>
      </c>
      <c r="M493" s="2" t="s">
        <v>14</v>
      </c>
      <c r="N493" s="2" t="s">
        <v>238</v>
      </c>
      <c r="O493" s="2" t="s">
        <v>0</v>
      </c>
      <c r="P493" s="2" t="s">
        <v>0</v>
      </c>
      <c r="Q493" s="2" t="s">
        <v>0</v>
      </c>
      <c r="R493" s="2" t="s">
        <v>0</v>
      </c>
      <c r="S493">
        <v>0</v>
      </c>
      <c r="T493">
        <v>307</v>
      </c>
      <c r="U493">
        <v>0</v>
      </c>
      <c r="V493">
        <v>403</v>
      </c>
    </row>
    <row r="494" spans="1:22" x14ac:dyDescent="0.2">
      <c r="A494" s="2" t="s">
        <v>2655</v>
      </c>
      <c r="B494" t="s">
        <v>237</v>
      </c>
      <c r="C494" t="s">
        <v>237</v>
      </c>
      <c r="D494" s="3" t="str">
        <f>HYPERLINK("http://www.boldsystems.org/index.php/Public_RecordView?processid=SYC4388-14","SYC4388-14")</f>
        <v>SYC4388-14</v>
      </c>
      <c r="E494" t="s">
        <v>2654</v>
      </c>
      <c r="F494" t="s">
        <v>2653</v>
      </c>
      <c r="G494" t="s">
        <v>2651</v>
      </c>
      <c r="H494" s="2" t="s">
        <v>84</v>
      </c>
      <c r="I494" s="2" t="s">
        <v>83</v>
      </c>
      <c r="J494" s="2" t="s">
        <v>2197</v>
      </c>
      <c r="K494" s="2" t="s">
        <v>14</v>
      </c>
      <c r="L494" s="2" t="s">
        <v>14</v>
      </c>
      <c r="M494" s="2" t="s">
        <v>14</v>
      </c>
      <c r="N494" s="2" t="s">
        <v>238</v>
      </c>
      <c r="O494" s="2" t="s">
        <v>238</v>
      </c>
      <c r="P494" s="2" t="s">
        <v>238</v>
      </c>
      <c r="Q494" s="2" t="s">
        <v>238</v>
      </c>
      <c r="R494" s="2" t="s">
        <v>238</v>
      </c>
      <c r="S494" s="4" t="s">
        <v>237</v>
      </c>
      <c r="T494" s="4" t="s">
        <v>237</v>
      </c>
      <c r="U494" s="4" t="s">
        <v>237</v>
      </c>
      <c r="V494" s="4" t="s">
        <v>237</v>
      </c>
    </row>
    <row r="495" spans="1:22" x14ac:dyDescent="0.2">
      <c r="A495" s="2" t="s">
        <v>2652</v>
      </c>
      <c r="B495" t="s">
        <v>237</v>
      </c>
      <c r="C495" t="s">
        <v>237</v>
      </c>
      <c r="D495" s="3" t="str">
        <f>HYPERLINK("http://www.boldsystems.org/index.php/Public_RecordView?processid=SYC4390-14","SYC4390-14")</f>
        <v>SYC4390-14</v>
      </c>
      <c r="E495" t="s">
        <v>2650</v>
      </c>
      <c r="F495" t="s">
        <v>2653</v>
      </c>
      <c r="G495" t="s">
        <v>2651</v>
      </c>
      <c r="H495" s="2" t="s">
        <v>84</v>
      </c>
      <c r="I495" s="2" t="s">
        <v>83</v>
      </c>
      <c r="J495" s="2" t="s">
        <v>2197</v>
      </c>
      <c r="K495" s="2" t="s">
        <v>14</v>
      </c>
      <c r="L495" s="2" t="s">
        <v>14</v>
      </c>
      <c r="M495" s="2" t="s">
        <v>14</v>
      </c>
      <c r="N495" s="2" t="s">
        <v>238</v>
      </c>
      <c r="O495" s="2" t="s">
        <v>238</v>
      </c>
      <c r="P495" s="2" t="s">
        <v>238</v>
      </c>
      <c r="Q495" s="2" t="s">
        <v>238</v>
      </c>
      <c r="R495" s="2" t="s">
        <v>238</v>
      </c>
      <c r="S495" s="4" t="s">
        <v>237</v>
      </c>
      <c r="T495" s="4" t="s">
        <v>237</v>
      </c>
      <c r="U495" s="4" t="s">
        <v>237</v>
      </c>
      <c r="V495" s="4" t="s">
        <v>237</v>
      </c>
    </row>
    <row r="496" spans="1:22" x14ac:dyDescent="0.2">
      <c r="A496" s="2" t="s">
        <v>1275</v>
      </c>
      <c r="B496" t="s">
        <v>3776</v>
      </c>
      <c r="C496" t="s">
        <v>4575</v>
      </c>
      <c r="D496" s="3" t="str">
        <f>HYPERLINK("http://www.boldsystems.org/index.php/Public_RecordView?processid=SYC4423-14","SYC4423-14")</f>
        <v>SYC4423-14</v>
      </c>
      <c r="E496" t="s">
        <v>1274</v>
      </c>
      <c r="F496" t="s">
        <v>1273</v>
      </c>
      <c r="G496" t="s">
        <v>1271</v>
      </c>
      <c r="H496" s="2" t="s">
        <v>84</v>
      </c>
      <c r="I496" s="2" t="s">
        <v>83</v>
      </c>
      <c r="J496" s="2" t="s">
        <v>812</v>
      </c>
      <c r="K496" s="2" t="s">
        <v>1028</v>
      </c>
      <c r="L496" s="2" t="s">
        <v>14</v>
      </c>
      <c r="M496" s="2" t="s">
        <v>14</v>
      </c>
      <c r="N496" s="2" t="s">
        <v>0</v>
      </c>
      <c r="O496" s="2" t="s">
        <v>238</v>
      </c>
      <c r="P496" s="2" t="s">
        <v>238</v>
      </c>
      <c r="Q496" s="2" t="s">
        <v>238</v>
      </c>
      <c r="R496" s="2" t="s">
        <v>0</v>
      </c>
      <c r="S496">
        <v>479</v>
      </c>
      <c r="T496">
        <v>0</v>
      </c>
      <c r="U496">
        <v>0</v>
      </c>
      <c r="V496">
        <v>0</v>
      </c>
    </row>
    <row r="497" spans="1:22" x14ac:dyDescent="0.2">
      <c r="A497" s="2" t="s">
        <v>1269</v>
      </c>
      <c r="B497" t="s">
        <v>3777</v>
      </c>
      <c r="C497" t="s">
        <v>4576</v>
      </c>
      <c r="D497" s="3" t="str">
        <f>HYPERLINK("http://www.boldsystems.org/index.php/Public_RecordView?processid=SYC4437-14","SYC4437-14")</f>
        <v>SYC4437-14</v>
      </c>
      <c r="E497" t="s">
        <v>1268</v>
      </c>
      <c r="F497" t="s">
        <v>1267</v>
      </c>
      <c r="G497" t="s">
        <v>1265</v>
      </c>
      <c r="H497" s="2" t="s">
        <v>84</v>
      </c>
      <c r="I497" s="2" t="s">
        <v>282</v>
      </c>
      <c r="J497" s="2" t="s">
        <v>812</v>
      </c>
      <c r="K497" s="2" t="s">
        <v>1028</v>
      </c>
      <c r="L497" s="2" t="s">
        <v>1263</v>
      </c>
      <c r="M497" s="2" t="s">
        <v>1262</v>
      </c>
      <c r="N497" s="2" t="s">
        <v>0</v>
      </c>
      <c r="O497" s="2" t="s">
        <v>238</v>
      </c>
      <c r="P497" s="2" t="s">
        <v>238</v>
      </c>
      <c r="Q497" s="2" t="s">
        <v>238</v>
      </c>
      <c r="R497" s="2" t="s">
        <v>0</v>
      </c>
      <c r="S497">
        <v>836</v>
      </c>
      <c r="T497">
        <v>0</v>
      </c>
      <c r="U497">
        <v>0</v>
      </c>
      <c r="V497">
        <v>0</v>
      </c>
    </row>
    <row r="498" spans="1:22" x14ac:dyDescent="0.2">
      <c r="A498" s="2" t="s">
        <v>1098</v>
      </c>
      <c r="B498" t="s">
        <v>3778</v>
      </c>
      <c r="C498" t="s">
        <v>4577</v>
      </c>
      <c r="D498" s="3" t="str">
        <f>HYPERLINK("http://www.boldsystems.org/index.php/Public_RecordView?processid=SYC4456-14","SYC4456-14")</f>
        <v>SYC4456-14</v>
      </c>
      <c r="E498" t="s">
        <v>1097</v>
      </c>
      <c r="F498" t="s">
        <v>1096</v>
      </c>
      <c r="G498" t="s">
        <v>1094</v>
      </c>
      <c r="H498" s="2" t="s">
        <v>84</v>
      </c>
      <c r="I498" s="2" t="s">
        <v>282</v>
      </c>
      <c r="J498" s="2" t="s">
        <v>812</v>
      </c>
      <c r="K498" s="2" t="s">
        <v>1042</v>
      </c>
      <c r="L498" s="2" t="s">
        <v>1092</v>
      </c>
      <c r="M498" s="2" t="s">
        <v>1091</v>
      </c>
      <c r="N498" s="2" t="s">
        <v>0</v>
      </c>
      <c r="O498" s="2" t="s">
        <v>238</v>
      </c>
      <c r="P498" s="2" t="s">
        <v>0</v>
      </c>
      <c r="Q498" s="2" t="s">
        <v>0</v>
      </c>
      <c r="R498" s="2" t="s">
        <v>0</v>
      </c>
      <c r="S498">
        <v>517</v>
      </c>
      <c r="T498">
        <v>0</v>
      </c>
      <c r="U498">
        <v>0</v>
      </c>
      <c r="V498">
        <v>253</v>
      </c>
    </row>
    <row r="499" spans="1:22" x14ac:dyDescent="0.2">
      <c r="A499" s="2" t="s">
        <v>1104</v>
      </c>
      <c r="B499" t="s">
        <v>237</v>
      </c>
      <c r="C499" t="s">
        <v>237</v>
      </c>
      <c r="D499" s="3" t="str">
        <f>HYPERLINK("http://www.boldsystems.org/index.php/Public_RecordView?processid=SYC4460-14","SYC4460-14")</f>
        <v>SYC4460-14</v>
      </c>
      <c r="E499" t="s">
        <v>1103</v>
      </c>
      <c r="F499" t="s">
        <v>1102</v>
      </c>
      <c r="G499" t="s">
        <v>1100</v>
      </c>
      <c r="H499" s="2" t="s">
        <v>84</v>
      </c>
      <c r="I499" s="2" t="s">
        <v>282</v>
      </c>
      <c r="J499" s="2" t="s">
        <v>812</v>
      </c>
      <c r="K499" s="2" t="s">
        <v>1042</v>
      </c>
      <c r="L499" s="2" t="s">
        <v>14</v>
      </c>
      <c r="M499" s="2" t="s">
        <v>14</v>
      </c>
      <c r="N499" s="2" t="s">
        <v>238</v>
      </c>
      <c r="O499" s="2" t="s">
        <v>238</v>
      </c>
      <c r="P499" s="2" t="s">
        <v>238</v>
      </c>
      <c r="Q499" s="2" t="s">
        <v>238</v>
      </c>
      <c r="R499" s="2" t="s">
        <v>238</v>
      </c>
      <c r="S499" s="4" t="s">
        <v>237</v>
      </c>
      <c r="T499" s="4" t="s">
        <v>237</v>
      </c>
      <c r="U499" s="4" t="s">
        <v>237</v>
      </c>
      <c r="V499" s="4" t="s">
        <v>237</v>
      </c>
    </row>
    <row r="500" spans="1:22" x14ac:dyDescent="0.2">
      <c r="A500" s="2" t="s">
        <v>1101</v>
      </c>
      <c r="B500" t="s">
        <v>237</v>
      </c>
      <c r="C500" t="s">
        <v>237</v>
      </c>
      <c r="D500" s="3" t="str">
        <f>HYPERLINK("http://www.boldsystems.org/index.php/Public_RecordView?processid=SYC4466-14","SYC4466-14")</f>
        <v>SYC4466-14</v>
      </c>
      <c r="E500" t="s">
        <v>1099</v>
      </c>
      <c r="F500" t="s">
        <v>1102</v>
      </c>
      <c r="G500" t="s">
        <v>1100</v>
      </c>
      <c r="H500" s="2" t="s">
        <v>84</v>
      </c>
      <c r="I500" s="2" t="s">
        <v>282</v>
      </c>
      <c r="J500" s="2" t="s">
        <v>812</v>
      </c>
      <c r="K500" s="2" t="s">
        <v>1042</v>
      </c>
      <c r="L500" s="2" t="s">
        <v>14</v>
      </c>
      <c r="M500" s="2" t="s">
        <v>14</v>
      </c>
      <c r="N500" s="2" t="s">
        <v>238</v>
      </c>
      <c r="O500" s="2" t="s">
        <v>238</v>
      </c>
      <c r="P500" s="2" t="s">
        <v>238</v>
      </c>
      <c r="Q500" s="2" t="s">
        <v>238</v>
      </c>
      <c r="R500" s="2" t="s">
        <v>238</v>
      </c>
      <c r="S500" s="4" t="s">
        <v>237</v>
      </c>
      <c r="T500" s="4" t="s">
        <v>237</v>
      </c>
      <c r="U500" s="4" t="s">
        <v>237</v>
      </c>
      <c r="V500" s="4" t="s">
        <v>237</v>
      </c>
    </row>
    <row r="501" spans="1:22" x14ac:dyDescent="0.2">
      <c r="A501" s="2" t="s">
        <v>1062</v>
      </c>
      <c r="B501" t="s">
        <v>3779</v>
      </c>
      <c r="C501" t="s">
        <v>4578</v>
      </c>
      <c r="D501" s="3" t="str">
        <f>HYPERLINK("http://www.boldsystems.org/index.php/Public_RecordView?processid=SYC4472-14","SYC4472-14")</f>
        <v>SYC4472-14</v>
      </c>
      <c r="E501" t="s">
        <v>1061</v>
      </c>
      <c r="F501" t="s">
        <v>1060</v>
      </c>
      <c r="G501" t="s">
        <v>1058</v>
      </c>
      <c r="H501" s="2" t="s">
        <v>84</v>
      </c>
      <c r="I501" s="2" t="s">
        <v>282</v>
      </c>
      <c r="J501" s="2" t="s">
        <v>812</v>
      </c>
      <c r="K501" s="2" t="s">
        <v>1042</v>
      </c>
      <c r="L501" s="2" t="s">
        <v>14</v>
      </c>
      <c r="M501" s="2" t="s">
        <v>14</v>
      </c>
      <c r="N501" s="2" t="s">
        <v>0</v>
      </c>
      <c r="O501" s="2" t="s">
        <v>238</v>
      </c>
      <c r="P501" s="2" t="s">
        <v>0</v>
      </c>
      <c r="Q501" s="2" t="s">
        <v>0</v>
      </c>
      <c r="R501" s="2" t="s">
        <v>0</v>
      </c>
      <c r="S501">
        <v>126</v>
      </c>
      <c r="T501">
        <v>0</v>
      </c>
      <c r="U501">
        <v>159</v>
      </c>
      <c r="V501">
        <v>28</v>
      </c>
    </row>
    <row r="502" spans="1:22" x14ac:dyDescent="0.2">
      <c r="A502" s="2" t="s">
        <v>1095</v>
      </c>
      <c r="B502" t="s">
        <v>3780</v>
      </c>
      <c r="C502" t="s">
        <v>4579</v>
      </c>
      <c r="D502" s="3" t="str">
        <f>HYPERLINK("http://www.boldsystems.org/index.php/Public_RecordView?processid=SYC4484-14","SYC4484-14")</f>
        <v>SYC4484-14</v>
      </c>
      <c r="E502" t="s">
        <v>1093</v>
      </c>
      <c r="F502" t="s">
        <v>1096</v>
      </c>
      <c r="G502" t="s">
        <v>1094</v>
      </c>
      <c r="H502" s="2" t="s">
        <v>84</v>
      </c>
      <c r="I502" s="2" t="s">
        <v>282</v>
      </c>
      <c r="J502" s="2" t="s">
        <v>812</v>
      </c>
      <c r="K502" s="2" t="s">
        <v>1042</v>
      </c>
      <c r="L502" s="2" t="s">
        <v>1092</v>
      </c>
      <c r="M502" s="2" t="s">
        <v>1091</v>
      </c>
      <c r="N502" s="2" t="s">
        <v>0</v>
      </c>
      <c r="O502" s="2" t="s">
        <v>238</v>
      </c>
      <c r="P502" s="2" t="s">
        <v>238</v>
      </c>
      <c r="Q502" s="2" t="s">
        <v>0</v>
      </c>
      <c r="R502" s="2" t="s">
        <v>0</v>
      </c>
      <c r="S502">
        <v>202</v>
      </c>
      <c r="T502">
        <v>0</v>
      </c>
      <c r="U502">
        <v>0</v>
      </c>
      <c r="V502">
        <v>12</v>
      </c>
    </row>
    <row r="503" spans="1:22" x14ac:dyDescent="0.2">
      <c r="A503" s="2" t="s">
        <v>1462</v>
      </c>
      <c r="B503" t="s">
        <v>3781</v>
      </c>
      <c r="C503" t="s">
        <v>4580</v>
      </c>
      <c r="D503" s="3" t="str">
        <f>HYPERLINK("http://www.boldsystems.org/index.php/Public_RecordView?processid=SYC4488-14","SYC4488-14")</f>
        <v>SYC4488-14</v>
      </c>
      <c r="E503" t="s">
        <v>1460</v>
      </c>
      <c r="F503" t="s">
        <v>1463</v>
      </c>
      <c r="G503" t="s">
        <v>1461</v>
      </c>
      <c r="H503" s="2" t="s">
        <v>84</v>
      </c>
      <c r="I503" s="2" t="s">
        <v>282</v>
      </c>
      <c r="J503" s="2" t="s">
        <v>1459</v>
      </c>
      <c r="K503" s="2" t="s">
        <v>1458</v>
      </c>
      <c r="L503" s="2" t="s">
        <v>1457</v>
      </c>
      <c r="M503" s="2" t="s">
        <v>14</v>
      </c>
      <c r="N503" s="2" t="s">
        <v>0</v>
      </c>
      <c r="O503" s="2" t="s">
        <v>238</v>
      </c>
      <c r="P503" s="2" t="s">
        <v>0</v>
      </c>
      <c r="Q503" s="2" t="s">
        <v>238</v>
      </c>
      <c r="R503" s="2" t="s">
        <v>0</v>
      </c>
      <c r="S503">
        <v>73</v>
      </c>
      <c r="T503">
        <v>0</v>
      </c>
      <c r="U503">
        <v>168</v>
      </c>
      <c r="V503">
        <v>0</v>
      </c>
    </row>
    <row r="504" spans="1:22" x14ac:dyDescent="0.2">
      <c r="A504" s="2" t="s">
        <v>1122</v>
      </c>
      <c r="B504" t="s">
        <v>3782</v>
      </c>
      <c r="C504" t="s">
        <v>4581</v>
      </c>
      <c r="D504" s="3" t="str">
        <f>HYPERLINK("http://www.boldsystems.org/index.php/Public_RecordView?processid=SYC4490-14","SYC4490-14")</f>
        <v>SYC4490-14</v>
      </c>
      <c r="E504" t="s">
        <v>1121</v>
      </c>
      <c r="F504" t="s">
        <v>1120</v>
      </c>
      <c r="G504" t="s">
        <v>1118</v>
      </c>
      <c r="H504" s="2" t="s">
        <v>84</v>
      </c>
      <c r="I504" s="2" t="s">
        <v>282</v>
      </c>
      <c r="J504" s="2" t="s">
        <v>812</v>
      </c>
      <c r="K504" s="2" t="s">
        <v>1042</v>
      </c>
      <c r="L504" s="2" t="s">
        <v>1092</v>
      </c>
      <c r="M504" s="2" t="s">
        <v>14</v>
      </c>
      <c r="N504" s="2" t="s">
        <v>0</v>
      </c>
      <c r="O504" s="2" t="s">
        <v>238</v>
      </c>
      <c r="P504" s="2" t="s">
        <v>0</v>
      </c>
      <c r="Q504" s="2" t="s">
        <v>238</v>
      </c>
      <c r="R504" s="2" t="s">
        <v>0</v>
      </c>
      <c r="S504">
        <v>877</v>
      </c>
      <c r="T504">
        <v>0</v>
      </c>
      <c r="U504">
        <v>605</v>
      </c>
      <c r="V504">
        <v>0</v>
      </c>
    </row>
    <row r="505" spans="1:22" x14ac:dyDescent="0.2">
      <c r="A505" s="2" t="s">
        <v>1119</v>
      </c>
      <c r="B505" t="s">
        <v>3783</v>
      </c>
      <c r="C505" t="s">
        <v>4582</v>
      </c>
      <c r="D505" s="3" t="str">
        <f>HYPERLINK("http://www.boldsystems.org/index.php/Public_RecordView?processid=SYC4492-14","SYC4492-14")</f>
        <v>SYC4492-14</v>
      </c>
      <c r="E505" t="s">
        <v>1117</v>
      </c>
      <c r="F505" t="s">
        <v>1120</v>
      </c>
      <c r="G505" t="s">
        <v>1118</v>
      </c>
      <c r="H505" s="2" t="s">
        <v>84</v>
      </c>
      <c r="I505" s="2" t="s">
        <v>282</v>
      </c>
      <c r="J505" s="2" t="s">
        <v>812</v>
      </c>
      <c r="K505" s="2" t="s">
        <v>1042</v>
      </c>
      <c r="L505" s="2" t="s">
        <v>1092</v>
      </c>
      <c r="M505" s="2" t="s">
        <v>14</v>
      </c>
      <c r="N505" s="2" t="s">
        <v>0</v>
      </c>
      <c r="O505" s="2" t="s">
        <v>238</v>
      </c>
      <c r="P505" s="2" t="s">
        <v>0</v>
      </c>
      <c r="Q505" s="2" t="s">
        <v>238</v>
      </c>
      <c r="R505" s="2" t="s">
        <v>0</v>
      </c>
      <c r="S505">
        <v>491</v>
      </c>
      <c r="T505">
        <v>0</v>
      </c>
      <c r="U505">
        <v>321</v>
      </c>
      <c r="V505">
        <v>0</v>
      </c>
    </row>
    <row r="506" spans="1:22" x14ac:dyDescent="0.2">
      <c r="A506" s="2" t="s">
        <v>1059</v>
      </c>
      <c r="B506" t="s">
        <v>3784</v>
      </c>
      <c r="C506" t="s">
        <v>4583</v>
      </c>
      <c r="D506" s="3" t="str">
        <f>HYPERLINK("http://www.boldsystems.org/index.php/Public_RecordView?processid=SYC4497-14","SYC4497-14")</f>
        <v>SYC4497-14</v>
      </c>
      <c r="E506" t="s">
        <v>1057</v>
      </c>
      <c r="F506" t="s">
        <v>1060</v>
      </c>
      <c r="G506" t="s">
        <v>1058</v>
      </c>
      <c r="H506" s="2" t="s">
        <v>84</v>
      </c>
      <c r="I506" s="2" t="s">
        <v>282</v>
      </c>
      <c r="J506" s="2" t="s">
        <v>812</v>
      </c>
      <c r="K506" s="2" t="s">
        <v>1042</v>
      </c>
      <c r="L506" s="2" t="s">
        <v>14</v>
      </c>
      <c r="M506" s="2" t="s">
        <v>14</v>
      </c>
      <c r="N506" s="2" t="s">
        <v>0</v>
      </c>
      <c r="O506" s="2" t="s">
        <v>0</v>
      </c>
      <c r="P506" s="2" t="s">
        <v>0</v>
      </c>
      <c r="Q506" s="2" t="s">
        <v>0</v>
      </c>
      <c r="R506" s="2" t="s">
        <v>0</v>
      </c>
      <c r="S506">
        <v>493</v>
      </c>
      <c r="T506">
        <v>0</v>
      </c>
      <c r="U506">
        <v>494</v>
      </c>
      <c r="V506">
        <v>105</v>
      </c>
    </row>
    <row r="507" spans="1:22" x14ac:dyDescent="0.2">
      <c r="A507" s="2" t="s">
        <v>1323</v>
      </c>
      <c r="B507" t="s">
        <v>3785</v>
      </c>
      <c r="C507" t="s">
        <v>4584</v>
      </c>
      <c r="D507" s="3" t="str">
        <f>HYPERLINK("http://www.boldsystems.org/index.php/Public_RecordView?processid=SYC4554-14","SYC4554-14")</f>
        <v>SYC4554-14</v>
      </c>
      <c r="E507" t="s">
        <v>1322</v>
      </c>
      <c r="F507" t="s">
        <v>1321</v>
      </c>
      <c r="G507" t="s">
        <v>1319</v>
      </c>
      <c r="H507" s="2" t="s">
        <v>84</v>
      </c>
      <c r="I507" s="2" t="s">
        <v>282</v>
      </c>
      <c r="J507" s="2" t="s">
        <v>812</v>
      </c>
      <c r="K507" s="2" t="s">
        <v>989</v>
      </c>
      <c r="L507" s="2" t="s">
        <v>14</v>
      </c>
      <c r="M507" s="2" t="s">
        <v>14</v>
      </c>
      <c r="N507" s="2" t="s">
        <v>238</v>
      </c>
      <c r="O507" s="2" t="s">
        <v>238</v>
      </c>
      <c r="P507" s="2" t="s">
        <v>0</v>
      </c>
      <c r="Q507" s="2" t="s">
        <v>0</v>
      </c>
      <c r="R507" s="2" t="s">
        <v>0</v>
      </c>
      <c r="S507">
        <v>0</v>
      </c>
      <c r="T507">
        <v>0</v>
      </c>
      <c r="U507">
        <v>168</v>
      </c>
      <c r="V507">
        <v>0</v>
      </c>
    </row>
    <row r="508" spans="1:22" x14ac:dyDescent="0.2">
      <c r="A508" s="2" t="s">
        <v>906</v>
      </c>
      <c r="B508" t="s">
        <v>3786</v>
      </c>
      <c r="C508" t="s">
        <v>4585</v>
      </c>
      <c r="D508" s="3" t="str">
        <f>HYPERLINK("http://www.boldsystems.org/index.php/Public_RecordView?processid=SYC4579-14","SYC4579-14")</f>
        <v>SYC4579-14</v>
      </c>
      <c r="E508" t="s">
        <v>905</v>
      </c>
      <c r="F508" t="s">
        <v>904</v>
      </c>
      <c r="G508" t="s">
        <v>902</v>
      </c>
      <c r="H508" s="2" t="s">
        <v>84</v>
      </c>
      <c r="I508" s="2" t="s">
        <v>282</v>
      </c>
      <c r="J508" s="2" t="s">
        <v>812</v>
      </c>
      <c r="K508" s="2" t="s">
        <v>887</v>
      </c>
      <c r="L508" s="2" t="s">
        <v>14</v>
      </c>
      <c r="M508" s="2" t="s">
        <v>14</v>
      </c>
      <c r="N508" s="2" t="s">
        <v>0</v>
      </c>
      <c r="O508" s="2" t="s">
        <v>238</v>
      </c>
      <c r="P508" s="2" t="s">
        <v>238</v>
      </c>
      <c r="Q508" s="2" t="s">
        <v>0</v>
      </c>
      <c r="R508" s="2" t="s">
        <v>0</v>
      </c>
      <c r="S508">
        <v>0</v>
      </c>
      <c r="T508">
        <v>0</v>
      </c>
      <c r="U508">
        <v>0</v>
      </c>
      <c r="V508">
        <v>37</v>
      </c>
    </row>
    <row r="509" spans="1:22" x14ac:dyDescent="0.2">
      <c r="A509" s="2" t="s">
        <v>903</v>
      </c>
      <c r="B509" t="s">
        <v>3787</v>
      </c>
      <c r="C509" t="s">
        <v>4586</v>
      </c>
      <c r="D509" s="3" t="str">
        <f>HYPERLINK("http://www.boldsystems.org/index.php/Public_RecordView?processid=SYC4588-14","SYC4588-14")</f>
        <v>SYC4588-14</v>
      </c>
      <c r="E509" t="s">
        <v>901</v>
      </c>
      <c r="F509" t="s">
        <v>904</v>
      </c>
      <c r="G509" t="s">
        <v>902</v>
      </c>
      <c r="H509" s="2" t="s">
        <v>84</v>
      </c>
      <c r="I509" s="2" t="s">
        <v>282</v>
      </c>
      <c r="J509" s="2" t="s">
        <v>812</v>
      </c>
      <c r="K509" s="2" t="s">
        <v>887</v>
      </c>
      <c r="L509" s="2" t="s">
        <v>14</v>
      </c>
      <c r="M509" s="2" t="s">
        <v>14</v>
      </c>
      <c r="N509" s="2" t="s">
        <v>238</v>
      </c>
      <c r="O509" s="2" t="s">
        <v>238</v>
      </c>
      <c r="P509" s="2" t="s">
        <v>238</v>
      </c>
      <c r="Q509" s="2" t="s">
        <v>0</v>
      </c>
      <c r="R509" s="2" t="s">
        <v>0</v>
      </c>
      <c r="S509">
        <v>0</v>
      </c>
      <c r="T509">
        <v>0</v>
      </c>
      <c r="U509">
        <v>0</v>
      </c>
      <c r="V509">
        <v>38</v>
      </c>
    </row>
    <row r="510" spans="1:22" x14ac:dyDescent="0.2">
      <c r="A510" s="2" t="s">
        <v>385</v>
      </c>
      <c r="B510" t="s">
        <v>3788</v>
      </c>
      <c r="C510" t="s">
        <v>4587</v>
      </c>
      <c r="D510" s="3" t="str">
        <f>HYPERLINK("http://www.boldsystems.org/index.php/Public_RecordView?processid=SYC4604-14","SYC4604-14")</f>
        <v>SYC4604-14</v>
      </c>
      <c r="E510" t="s">
        <v>384</v>
      </c>
      <c r="F510" t="s">
        <v>383</v>
      </c>
      <c r="G510" t="s">
        <v>381</v>
      </c>
      <c r="H510" s="2" t="s">
        <v>84</v>
      </c>
      <c r="I510" s="2" t="s">
        <v>282</v>
      </c>
      <c r="J510" s="2" t="s">
        <v>4</v>
      </c>
      <c r="K510" s="2" t="s">
        <v>373</v>
      </c>
      <c r="L510" s="2" t="s">
        <v>14</v>
      </c>
      <c r="M510" s="2" t="s">
        <v>14</v>
      </c>
      <c r="N510" s="2" t="s">
        <v>238</v>
      </c>
      <c r="O510" s="2" t="s">
        <v>0</v>
      </c>
      <c r="P510" s="2" t="s">
        <v>0</v>
      </c>
      <c r="Q510" s="2" t="s">
        <v>238</v>
      </c>
      <c r="R510" s="2" t="s">
        <v>0</v>
      </c>
      <c r="S510">
        <v>0</v>
      </c>
      <c r="T510">
        <v>27</v>
      </c>
      <c r="U510">
        <v>1344</v>
      </c>
      <c r="V510">
        <v>0</v>
      </c>
    </row>
    <row r="511" spans="1:22" x14ac:dyDescent="0.2">
      <c r="A511" s="2" t="s">
        <v>382</v>
      </c>
      <c r="B511" t="s">
        <v>3789</v>
      </c>
      <c r="C511" t="s">
        <v>4588</v>
      </c>
      <c r="D511" s="3" t="str">
        <f>HYPERLINK("http://www.boldsystems.org/index.php/Public_RecordView?processid=SYC4607-14","SYC4607-14")</f>
        <v>SYC4607-14</v>
      </c>
      <c r="E511" t="s">
        <v>380</v>
      </c>
      <c r="F511" t="s">
        <v>383</v>
      </c>
      <c r="G511" t="s">
        <v>381</v>
      </c>
      <c r="H511" s="2" t="s">
        <v>84</v>
      </c>
      <c r="I511" s="2" t="s">
        <v>282</v>
      </c>
      <c r="J511" s="2" t="s">
        <v>4</v>
      </c>
      <c r="K511" s="2" t="s">
        <v>373</v>
      </c>
      <c r="L511" s="2" t="s">
        <v>14</v>
      </c>
      <c r="M511" s="2" t="s">
        <v>14</v>
      </c>
      <c r="N511" s="2" t="s">
        <v>238</v>
      </c>
      <c r="O511" s="2" t="s">
        <v>0</v>
      </c>
      <c r="P511" s="2" t="s">
        <v>0</v>
      </c>
      <c r="Q511" s="2" t="s">
        <v>238</v>
      </c>
      <c r="R511" s="2" t="s">
        <v>0</v>
      </c>
      <c r="S511">
        <v>0</v>
      </c>
      <c r="T511">
        <v>2</v>
      </c>
      <c r="U511">
        <v>181</v>
      </c>
      <c r="V511">
        <v>0</v>
      </c>
    </row>
    <row r="512" spans="1:22" x14ac:dyDescent="0.2">
      <c r="A512" s="2" t="s">
        <v>3017</v>
      </c>
      <c r="B512" t="s">
        <v>3790</v>
      </c>
      <c r="C512" t="s">
        <v>4589</v>
      </c>
      <c r="D512" s="3" t="str">
        <f>HYPERLINK("http://www.boldsystems.org/index.php/Public_RecordView?processid=SYC4628-14","SYC4628-14")</f>
        <v>SYC4628-14</v>
      </c>
      <c r="E512" t="s">
        <v>3015</v>
      </c>
      <c r="F512" t="s">
        <v>3018</v>
      </c>
      <c r="G512" t="s">
        <v>3016</v>
      </c>
      <c r="H512" s="2" t="s">
        <v>84</v>
      </c>
      <c r="I512" s="2" t="s">
        <v>282</v>
      </c>
      <c r="J512" s="2" t="s">
        <v>2099</v>
      </c>
      <c r="K512" s="2" t="s">
        <v>3014</v>
      </c>
      <c r="L512" s="2" t="s">
        <v>3013</v>
      </c>
      <c r="M512" s="2" t="s">
        <v>14</v>
      </c>
      <c r="N512" s="2" t="s">
        <v>0</v>
      </c>
      <c r="O512" s="2" t="s">
        <v>238</v>
      </c>
      <c r="P512" s="2" t="s">
        <v>0</v>
      </c>
      <c r="Q512" s="2" t="s">
        <v>0</v>
      </c>
      <c r="R512" s="2" t="s">
        <v>0</v>
      </c>
      <c r="S512">
        <v>293</v>
      </c>
      <c r="T512">
        <v>0</v>
      </c>
      <c r="U512">
        <v>587</v>
      </c>
      <c r="V512">
        <v>602</v>
      </c>
    </row>
    <row r="513" spans="1:22" x14ac:dyDescent="0.2">
      <c r="A513" s="2" t="s">
        <v>1863</v>
      </c>
      <c r="B513" t="s">
        <v>3791</v>
      </c>
      <c r="C513" t="s">
        <v>4590</v>
      </c>
      <c r="D513" s="3" t="str">
        <f>HYPERLINK("http://www.boldsystems.org/index.php/Public_RecordView?processid=SYC4644-14","SYC4644-14")</f>
        <v>SYC4644-14</v>
      </c>
      <c r="E513" t="s">
        <v>1862</v>
      </c>
      <c r="F513" t="s">
        <v>1861</v>
      </c>
      <c r="G513" t="s">
        <v>1859</v>
      </c>
      <c r="H513" s="2" t="s">
        <v>84</v>
      </c>
      <c r="I513" s="2" t="s">
        <v>282</v>
      </c>
      <c r="J513" s="2" t="s">
        <v>1840</v>
      </c>
      <c r="K513" s="2" t="s">
        <v>1857</v>
      </c>
      <c r="L513" s="2" t="s">
        <v>1856</v>
      </c>
      <c r="M513" s="2" t="s">
        <v>14</v>
      </c>
      <c r="N513" s="2" t="s">
        <v>238</v>
      </c>
      <c r="O513" s="2" t="s">
        <v>238</v>
      </c>
      <c r="P513" s="2" t="s">
        <v>0</v>
      </c>
      <c r="Q513" s="2" t="s">
        <v>0</v>
      </c>
      <c r="R513" s="2" t="s">
        <v>0</v>
      </c>
      <c r="S513">
        <v>0</v>
      </c>
      <c r="T513">
        <v>0</v>
      </c>
      <c r="U513">
        <v>519</v>
      </c>
      <c r="V513">
        <v>105</v>
      </c>
    </row>
    <row r="514" spans="1:22" x14ac:dyDescent="0.2">
      <c r="A514" s="2" t="s">
        <v>805</v>
      </c>
      <c r="B514" t="s">
        <v>3792</v>
      </c>
      <c r="C514" t="s">
        <v>4591</v>
      </c>
      <c r="D514" s="3" t="str">
        <f>HYPERLINK("http://www.boldsystems.org/index.php/Public_RecordView?processid=SYC4646-14","SYC4646-14")</f>
        <v>SYC4646-14</v>
      </c>
      <c r="E514" t="s">
        <v>804</v>
      </c>
      <c r="F514" t="s">
        <v>803</v>
      </c>
      <c r="G514" t="s">
        <v>801</v>
      </c>
      <c r="H514" s="2" t="s">
        <v>84</v>
      </c>
      <c r="I514" s="2" t="s">
        <v>282</v>
      </c>
      <c r="J514" s="2" t="s">
        <v>4</v>
      </c>
      <c r="K514" t="s">
        <v>490</v>
      </c>
      <c r="L514" s="2" t="s">
        <v>14</v>
      </c>
      <c r="M514" s="2" t="s">
        <v>14</v>
      </c>
      <c r="N514" s="2" t="s">
        <v>0</v>
      </c>
      <c r="O514" s="2" t="s">
        <v>0</v>
      </c>
      <c r="P514" s="2" t="s">
        <v>0</v>
      </c>
      <c r="Q514" s="2" t="s">
        <v>0</v>
      </c>
      <c r="R514" s="2" t="s">
        <v>0</v>
      </c>
      <c r="S514">
        <v>0</v>
      </c>
      <c r="T514">
        <v>22</v>
      </c>
      <c r="U514">
        <v>0</v>
      </c>
      <c r="V514">
        <v>22</v>
      </c>
    </row>
    <row r="515" spans="1:22" x14ac:dyDescent="0.2">
      <c r="A515" s="2" t="s">
        <v>796</v>
      </c>
      <c r="B515" t="s">
        <v>3793</v>
      </c>
      <c r="C515" t="s">
        <v>4592</v>
      </c>
      <c r="D515" s="3" t="str">
        <f>HYPERLINK("http://www.boldsystems.org/index.php/Public_RecordView?processid=SYC4650-14","SYC4650-14")</f>
        <v>SYC4650-14</v>
      </c>
      <c r="E515" t="s">
        <v>794</v>
      </c>
      <c r="F515" t="s">
        <v>797</v>
      </c>
      <c r="G515" t="s">
        <v>795</v>
      </c>
      <c r="H515" s="2" t="s">
        <v>84</v>
      </c>
      <c r="I515" s="2" t="s">
        <v>282</v>
      </c>
      <c r="J515" s="2" t="s">
        <v>4</v>
      </c>
      <c r="K515" t="s">
        <v>490</v>
      </c>
      <c r="L515" s="2" t="s">
        <v>14</v>
      </c>
      <c r="M515" s="2" t="s">
        <v>14</v>
      </c>
      <c r="N515" s="2" t="s">
        <v>238</v>
      </c>
      <c r="O515" s="2" t="s">
        <v>0</v>
      </c>
      <c r="P515" s="2" t="s">
        <v>238</v>
      </c>
      <c r="Q515" s="2" t="s">
        <v>0</v>
      </c>
      <c r="R515" s="2" t="s">
        <v>0</v>
      </c>
      <c r="S515">
        <v>0</v>
      </c>
      <c r="T515">
        <v>339</v>
      </c>
      <c r="U515">
        <v>0</v>
      </c>
      <c r="V515">
        <v>221</v>
      </c>
    </row>
    <row r="516" spans="1:22" x14ac:dyDescent="0.2">
      <c r="A516" s="2" t="s">
        <v>3114</v>
      </c>
      <c r="B516" t="s">
        <v>3794</v>
      </c>
      <c r="C516" t="s">
        <v>4593</v>
      </c>
      <c r="D516" s="3" t="str">
        <f>HYPERLINK("http://www.boldsystems.org/index.php/Public_RecordView?processid=SYC4662-14","SYC4662-14")</f>
        <v>SYC4662-14</v>
      </c>
      <c r="E516" t="s">
        <v>3112</v>
      </c>
      <c r="F516" t="s">
        <v>3115</v>
      </c>
      <c r="G516" t="s">
        <v>3113</v>
      </c>
      <c r="H516" s="2" t="s">
        <v>84</v>
      </c>
      <c r="I516" s="2" t="s">
        <v>282</v>
      </c>
      <c r="J516" s="2" t="s">
        <v>4</v>
      </c>
      <c r="K516" s="2" t="s">
        <v>3081</v>
      </c>
      <c r="L516" s="2" t="s">
        <v>14</v>
      </c>
      <c r="M516" s="2" t="s">
        <v>14</v>
      </c>
      <c r="N516" s="2" t="s">
        <v>0</v>
      </c>
      <c r="O516" s="2" t="s">
        <v>0</v>
      </c>
      <c r="P516" s="2" t="s">
        <v>0</v>
      </c>
      <c r="Q516" s="2" t="s">
        <v>238</v>
      </c>
      <c r="R516" s="2" t="s">
        <v>0</v>
      </c>
      <c r="S516">
        <v>171</v>
      </c>
      <c r="T516">
        <v>0</v>
      </c>
      <c r="U516">
        <v>95</v>
      </c>
      <c r="V516">
        <v>0</v>
      </c>
    </row>
    <row r="517" spans="1:22" x14ac:dyDescent="0.2">
      <c r="A517" s="2" t="s">
        <v>311</v>
      </c>
      <c r="B517" t="s">
        <v>3795</v>
      </c>
      <c r="C517" t="s">
        <v>4594</v>
      </c>
      <c r="D517" s="3" t="str">
        <f>HYPERLINK("http://www.boldsystems.org/index.php/Public_RecordView?processid=SYC4668-14","SYC4668-14")</f>
        <v>SYC4668-14</v>
      </c>
      <c r="E517" t="s">
        <v>309</v>
      </c>
      <c r="F517" t="s">
        <v>312</v>
      </c>
      <c r="G517" t="s">
        <v>310</v>
      </c>
      <c r="H517" s="2" t="s">
        <v>6</v>
      </c>
      <c r="I517" s="2" t="s">
        <v>142</v>
      </c>
      <c r="J517" s="2" t="s">
        <v>4</v>
      </c>
      <c r="K517" s="2" t="s">
        <v>159</v>
      </c>
      <c r="L517" s="2" t="s">
        <v>308</v>
      </c>
      <c r="M517" s="2" t="s">
        <v>307</v>
      </c>
      <c r="N517" s="2" t="s">
        <v>238</v>
      </c>
      <c r="O517" s="2" t="s">
        <v>0</v>
      </c>
      <c r="P517" s="2" t="s">
        <v>238</v>
      </c>
      <c r="Q517" s="2" t="s">
        <v>238</v>
      </c>
      <c r="R517" s="2" t="s">
        <v>0</v>
      </c>
      <c r="S517">
        <v>0</v>
      </c>
      <c r="T517">
        <v>320</v>
      </c>
      <c r="U517">
        <v>0</v>
      </c>
      <c r="V517">
        <v>0</v>
      </c>
    </row>
    <row r="518" spans="1:22" x14ac:dyDescent="0.2">
      <c r="A518" s="2" t="s">
        <v>3062</v>
      </c>
      <c r="B518" t="s">
        <v>3796</v>
      </c>
      <c r="C518" t="s">
        <v>4595</v>
      </c>
      <c r="D518" s="3" t="str">
        <f>HYPERLINK("http://www.boldsystems.org/index.php/Public_RecordView?processid=SYC4688-14","SYC4688-14")</f>
        <v>SYC4688-14</v>
      </c>
      <c r="E518" t="s">
        <v>3060</v>
      </c>
      <c r="F518" t="s">
        <v>3063</v>
      </c>
      <c r="G518" t="s">
        <v>3061</v>
      </c>
      <c r="H518" s="2" t="s">
        <v>6</v>
      </c>
      <c r="I518" s="2" t="s">
        <v>142</v>
      </c>
      <c r="J518" s="2" t="s">
        <v>2099</v>
      </c>
      <c r="K518" s="2" t="s">
        <v>3059</v>
      </c>
      <c r="L518" s="2" t="s">
        <v>3058</v>
      </c>
      <c r="M518" s="2" t="s">
        <v>14</v>
      </c>
      <c r="N518" s="2" t="s">
        <v>0</v>
      </c>
      <c r="O518" s="2" t="s">
        <v>238</v>
      </c>
      <c r="P518" s="2" t="s">
        <v>0</v>
      </c>
      <c r="Q518" s="2" t="s">
        <v>238</v>
      </c>
      <c r="R518" s="2" t="s">
        <v>0</v>
      </c>
      <c r="S518">
        <v>2065</v>
      </c>
      <c r="T518">
        <v>0</v>
      </c>
      <c r="U518">
        <v>3609</v>
      </c>
      <c r="V518">
        <v>0</v>
      </c>
    </row>
    <row r="519" spans="1:22" x14ac:dyDescent="0.2">
      <c r="A519" s="2" t="s">
        <v>2673</v>
      </c>
      <c r="B519" t="s">
        <v>3797</v>
      </c>
      <c r="C519" t="s">
        <v>4596</v>
      </c>
      <c r="D519" s="3" t="str">
        <f>HYPERLINK("http://www.boldsystems.org/index.php/Public_RecordView?processid=SYC4691-14","SYC4691-14")</f>
        <v>SYC4691-14</v>
      </c>
      <c r="E519" t="s">
        <v>2671</v>
      </c>
      <c r="F519" t="s">
        <v>2674</v>
      </c>
      <c r="G519" t="s">
        <v>2672</v>
      </c>
      <c r="H519" s="2" t="s">
        <v>6</v>
      </c>
      <c r="I519" s="2" t="s">
        <v>142</v>
      </c>
      <c r="J519" s="2" t="s">
        <v>2161</v>
      </c>
      <c r="K519" s="2" t="s">
        <v>2670</v>
      </c>
      <c r="L519" s="2" t="s">
        <v>14</v>
      </c>
      <c r="M519" s="2" t="s">
        <v>14</v>
      </c>
      <c r="N519" s="2" t="s">
        <v>0</v>
      </c>
      <c r="O519" s="2" t="s">
        <v>238</v>
      </c>
      <c r="P519" s="2" t="s">
        <v>238</v>
      </c>
      <c r="Q519" s="2" t="s">
        <v>238</v>
      </c>
      <c r="R519" s="2" t="s">
        <v>0</v>
      </c>
      <c r="S519">
        <v>0</v>
      </c>
      <c r="T519">
        <v>0</v>
      </c>
      <c r="U519">
        <v>0</v>
      </c>
      <c r="V519">
        <v>0</v>
      </c>
    </row>
    <row r="520" spans="1:22" x14ac:dyDescent="0.2">
      <c r="A520" s="2" t="s">
        <v>2666</v>
      </c>
      <c r="B520" t="s">
        <v>3798</v>
      </c>
      <c r="C520" t="s">
        <v>4597</v>
      </c>
      <c r="D520" s="3" t="str">
        <f>HYPERLINK("http://www.boldsystems.org/index.php/Public_RecordView?processid=SYC4692-14","SYC4692-14")</f>
        <v>SYC4692-14</v>
      </c>
      <c r="E520" t="s">
        <v>2664</v>
      </c>
      <c r="F520" t="s">
        <v>2667</v>
      </c>
      <c r="G520" t="s">
        <v>2665</v>
      </c>
      <c r="H520" s="2" t="s">
        <v>6</v>
      </c>
      <c r="I520" s="2" t="s">
        <v>142</v>
      </c>
      <c r="J520" s="2" t="s">
        <v>2197</v>
      </c>
      <c r="K520" s="2" t="s">
        <v>14</v>
      </c>
      <c r="L520" s="2" t="s">
        <v>14</v>
      </c>
      <c r="M520" s="2" t="s">
        <v>14</v>
      </c>
      <c r="N520" s="2" t="s">
        <v>0</v>
      </c>
      <c r="O520" s="2" t="s">
        <v>238</v>
      </c>
      <c r="P520" s="2" t="s">
        <v>0</v>
      </c>
      <c r="Q520" s="2" t="s">
        <v>238</v>
      </c>
      <c r="R520" s="2" t="s">
        <v>0</v>
      </c>
      <c r="S520">
        <v>78</v>
      </c>
      <c r="T520">
        <v>0</v>
      </c>
      <c r="U520">
        <v>103</v>
      </c>
      <c r="V520">
        <v>0</v>
      </c>
    </row>
    <row r="521" spans="1:22" x14ac:dyDescent="0.2">
      <c r="A521" s="2" t="s">
        <v>2069</v>
      </c>
      <c r="B521" t="s">
        <v>3799</v>
      </c>
      <c r="C521" t="s">
        <v>4598</v>
      </c>
      <c r="D521" s="3" t="str">
        <f>HYPERLINK("http://www.boldsystems.org/index.php/Public_RecordView?processid=SYC4698-14","SYC4698-14")</f>
        <v>SYC4698-14</v>
      </c>
      <c r="E521" t="s">
        <v>2067</v>
      </c>
      <c r="F521" t="s">
        <v>2070</v>
      </c>
      <c r="G521" s="6" t="s">
        <v>2068</v>
      </c>
      <c r="H521" s="2" t="s">
        <v>6</v>
      </c>
      <c r="I521" s="2" t="s">
        <v>142</v>
      </c>
      <c r="J521" s="2" t="s">
        <v>1917</v>
      </c>
      <c r="K521" s="2" t="s">
        <v>2044</v>
      </c>
      <c r="L521" s="2" t="s">
        <v>2066</v>
      </c>
      <c r="M521" s="2" t="s">
        <v>2065</v>
      </c>
      <c r="N521" s="2" t="s">
        <v>238</v>
      </c>
      <c r="O521" s="2" t="s">
        <v>238</v>
      </c>
      <c r="P521" s="2" t="s">
        <v>0</v>
      </c>
      <c r="Q521" s="2" t="s">
        <v>0</v>
      </c>
      <c r="R521" s="2" t="s">
        <v>0</v>
      </c>
      <c r="S521">
        <v>0</v>
      </c>
      <c r="T521">
        <v>0</v>
      </c>
      <c r="U521">
        <v>0</v>
      </c>
      <c r="V521">
        <v>84</v>
      </c>
    </row>
    <row r="522" spans="1:22" x14ac:dyDescent="0.2">
      <c r="A522" s="2" t="s">
        <v>1923</v>
      </c>
      <c r="B522" t="s">
        <v>3800</v>
      </c>
      <c r="C522" t="s">
        <v>4599</v>
      </c>
      <c r="D522" s="3" t="str">
        <f>HYPERLINK("http://www.boldsystems.org/index.php/Public_RecordView?processid=SYC4706-14","SYC4706-14")</f>
        <v>SYC4706-14</v>
      </c>
      <c r="E522" t="s">
        <v>1922</v>
      </c>
      <c r="F522" t="s">
        <v>1921</v>
      </c>
      <c r="G522" t="s">
        <v>1919</v>
      </c>
      <c r="H522" s="2" t="s">
        <v>6</v>
      </c>
      <c r="I522" s="2" t="s">
        <v>362</v>
      </c>
      <c r="J522" s="2" t="s">
        <v>1917</v>
      </c>
      <c r="K522" s="2" t="s">
        <v>1916</v>
      </c>
      <c r="L522" s="2" t="s">
        <v>1915</v>
      </c>
      <c r="M522" s="2" t="s">
        <v>1914</v>
      </c>
      <c r="N522" s="2" t="s">
        <v>0</v>
      </c>
      <c r="O522" s="2" t="s">
        <v>0</v>
      </c>
      <c r="P522" s="2" t="s">
        <v>238</v>
      </c>
      <c r="Q522" s="2" t="s">
        <v>238</v>
      </c>
      <c r="R522" s="2" t="s">
        <v>0</v>
      </c>
      <c r="S522">
        <v>199</v>
      </c>
      <c r="T522">
        <v>0</v>
      </c>
      <c r="U522">
        <v>0</v>
      </c>
      <c r="V522">
        <v>0</v>
      </c>
    </row>
    <row r="523" spans="1:22" x14ac:dyDescent="0.2">
      <c r="A523" s="2" t="s">
        <v>1939</v>
      </c>
      <c r="B523" t="s">
        <v>3801</v>
      </c>
      <c r="C523" t="s">
        <v>4600</v>
      </c>
      <c r="D523" s="3" t="str">
        <f>HYPERLINK("http://www.boldsystems.org/index.php/Public_RecordView?processid=SYC4713-14","SYC4713-14")</f>
        <v>SYC4713-14</v>
      </c>
      <c r="E523" t="s">
        <v>1938</v>
      </c>
      <c r="F523" t="s">
        <v>1937</v>
      </c>
      <c r="G523" t="s">
        <v>1935</v>
      </c>
      <c r="H523" s="2" t="s">
        <v>6</v>
      </c>
      <c r="I523" s="2" t="s">
        <v>362</v>
      </c>
      <c r="J523" s="2" t="s">
        <v>1917</v>
      </c>
      <c r="K523" s="2" t="s">
        <v>1916</v>
      </c>
      <c r="L523" s="2" t="s">
        <v>1933</v>
      </c>
      <c r="M523" s="2" t="s">
        <v>1932</v>
      </c>
      <c r="N523" s="2" t="s">
        <v>0</v>
      </c>
      <c r="O523" s="2" t="s">
        <v>238</v>
      </c>
      <c r="P523" s="2" t="s">
        <v>0</v>
      </c>
      <c r="Q523" s="2" t="s">
        <v>238</v>
      </c>
      <c r="R523" s="2" t="s">
        <v>0</v>
      </c>
      <c r="S523">
        <v>0</v>
      </c>
      <c r="T523">
        <v>0</v>
      </c>
      <c r="U523">
        <v>113</v>
      </c>
      <c r="V523">
        <v>0</v>
      </c>
    </row>
    <row r="524" spans="1:22" x14ac:dyDescent="0.2">
      <c r="A524" s="2" t="s">
        <v>1943</v>
      </c>
      <c r="B524" t="s">
        <v>237</v>
      </c>
      <c r="C524" t="s">
        <v>237</v>
      </c>
      <c r="D524" s="3" t="str">
        <f>HYPERLINK("http://www.boldsystems.org/index.php/Public_RecordView?processid=SYC4717-14","SYC4717-14")</f>
        <v>SYC4717-14</v>
      </c>
      <c r="E524" t="s">
        <v>1941</v>
      </c>
      <c r="F524" t="s">
        <v>1944</v>
      </c>
      <c r="G524" t="s">
        <v>1942</v>
      </c>
      <c r="H524" s="2" t="s">
        <v>6</v>
      </c>
      <c r="I524" s="2" t="s">
        <v>362</v>
      </c>
      <c r="J524" s="2" t="s">
        <v>1917</v>
      </c>
      <c r="K524" s="2" t="s">
        <v>1916</v>
      </c>
      <c r="L524" s="2" t="s">
        <v>1933</v>
      </c>
      <c r="M524" s="2" t="s">
        <v>1940</v>
      </c>
      <c r="N524" s="2" t="s">
        <v>238</v>
      </c>
      <c r="O524" s="2" t="s">
        <v>238</v>
      </c>
      <c r="P524" s="2" t="s">
        <v>238</v>
      </c>
      <c r="Q524" s="2" t="s">
        <v>238</v>
      </c>
      <c r="R524" s="2" t="s">
        <v>238</v>
      </c>
      <c r="S524" s="4" t="s">
        <v>237</v>
      </c>
      <c r="T524" s="4" t="s">
        <v>237</v>
      </c>
      <c r="U524" s="4" t="s">
        <v>237</v>
      </c>
      <c r="V524" s="4" t="s">
        <v>237</v>
      </c>
    </row>
    <row r="525" spans="1:22" x14ac:dyDescent="0.2">
      <c r="A525" s="2" t="s">
        <v>2702</v>
      </c>
      <c r="B525" t="s">
        <v>3802</v>
      </c>
      <c r="C525" t="s">
        <v>4601</v>
      </c>
      <c r="D525" s="3" t="str">
        <f>HYPERLINK("http://www.boldsystems.org/index.php/Public_RecordView?processid=SYC4726-14","SYC4726-14")</f>
        <v>SYC4726-14</v>
      </c>
      <c r="E525" t="s">
        <v>2701</v>
      </c>
      <c r="F525" t="s">
        <v>2700</v>
      </c>
      <c r="G525" t="s">
        <v>2698</v>
      </c>
      <c r="H525" s="2" t="s">
        <v>6</v>
      </c>
      <c r="I525" s="2" t="s">
        <v>362</v>
      </c>
      <c r="J525" s="2" t="s">
        <v>2687</v>
      </c>
      <c r="K525" t="s">
        <v>2696</v>
      </c>
      <c r="L525" s="2" t="s">
        <v>14</v>
      </c>
      <c r="M525" s="2" t="s">
        <v>14</v>
      </c>
      <c r="N525" s="2" t="s">
        <v>238</v>
      </c>
      <c r="O525" s="2" t="s">
        <v>238</v>
      </c>
      <c r="P525" s="2" t="s">
        <v>0</v>
      </c>
      <c r="Q525" s="2" t="s">
        <v>238</v>
      </c>
      <c r="R525" s="2" t="s">
        <v>0</v>
      </c>
      <c r="S525">
        <v>0</v>
      </c>
      <c r="T525">
        <v>0</v>
      </c>
      <c r="U525">
        <v>322</v>
      </c>
      <c r="V525">
        <v>0</v>
      </c>
    </row>
    <row r="526" spans="1:22" x14ac:dyDescent="0.2">
      <c r="A526" s="2" t="s">
        <v>768</v>
      </c>
      <c r="B526" t="s">
        <v>3803</v>
      </c>
      <c r="C526" t="s">
        <v>4602</v>
      </c>
      <c r="D526" s="3" t="str">
        <f>HYPERLINK("http://www.boldsystems.org/index.php/Public_RecordView?processid=SYC4730-14","SYC4730-14")</f>
        <v>SYC4730-14</v>
      </c>
      <c r="E526" t="s">
        <v>766</v>
      </c>
      <c r="F526" t="s">
        <v>769</v>
      </c>
      <c r="G526" t="s">
        <v>767</v>
      </c>
      <c r="H526" s="2" t="s">
        <v>6</v>
      </c>
      <c r="I526" s="2" t="s">
        <v>362</v>
      </c>
      <c r="J526" s="2" t="s">
        <v>4</v>
      </c>
      <c r="K526" s="2" t="s">
        <v>765</v>
      </c>
      <c r="L526" s="2" t="s">
        <v>764</v>
      </c>
      <c r="M526" s="2" t="s">
        <v>14</v>
      </c>
      <c r="N526" s="2" t="s">
        <v>0</v>
      </c>
      <c r="O526" s="2" t="s">
        <v>238</v>
      </c>
      <c r="P526" s="2" t="s">
        <v>0</v>
      </c>
      <c r="Q526" s="2" t="s">
        <v>0</v>
      </c>
      <c r="R526" s="2" t="s">
        <v>0</v>
      </c>
      <c r="S526">
        <v>0</v>
      </c>
      <c r="T526">
        <v>0</v>
      </c>
      <c r="U526">
        <v>0</v>
      </c>
      <c r="V526">
        <v>94</v>
      </c>
    </row>
    <row r="527" spans="1:22" x14ac:dyDescent="0.2">
      <c r="A527" s="2" t="s">
        <v>1494</v>
      </c>
      <c r="B527" t="s">
        <v>3804</v>
      </c>
      <c r="C527" t="s">
        <v>4603</v>
      </c>
      <c r="D527" s="3" t="str">
        <f>HYPERLINK("http://www.boldsystems.org/index.php/Public_RecordView?processid=SYC4733-14","SYC4733-14")</f>
        <v>SYC4733-14</v>
      </c>
      <c r="E527" t="s">
        <v>1492</v>
      </c>
      <c r="F527" t="s">
        <v>1495</v>
      </c>
      <c r="G527" t="s">
        <v>1493</v>
      </c>
      <c r="H527" s="2" t="s">
        <v>6</v>
      </c>
      <c r="I527" s="2" t="s">
        <v>362</v>
      </c>
      <c r="J527" s="2" t="s">
        <v>1459</v>
      </c>
      <c r="K527" s="2" t="s">
        <v>1491</v>
      </c>
      <c r="L527" s="2" t="s">
        <v>14</v>
      </c>
      <c r="M527" s="2" t="s">
        <v>14</v>
      </c>
      <c r="N527" s="2" t="s">
        <v>238</v>
      </c>
      <c r="O527" s="2" t="s">
        <v>238</v>
      </c>
      <c r="P527" s="2" t="s">
        <v>0</v>
      </c>
      <c r="Q527" s="2" t="s">
        <v>0</v>
      </c>
      <c r="R527" s="2" t="s">
        <v>0</v>
      </c>
      <c r="S527">
        <v>0</v>
      </c>
      <c r="T527">
        <v>0</v>
      </c>
      <c r="U527">
        <v>149</v>
      </c>
      <c r="V527">
        <v>0</v>
      </c>
    </row>
    <row r="528" spans="1:22" x14ac:dyDescent="0.2">
      <c r="A528" s="2" t="s">
        <v>364</v>
      </c>
      <c r="B528" t="s">
        <v>3805</v>
      </c>
      <c r="C528" t="s">
        <v>4604</v>
      </c>
      <c r="D528" s="3" t="str">
        <f>HYPERLINK("http://www.boldsystems.org/index.php/Public_RecordView?processid=SYC4742-14","SYC4742-14")</f>
        <v>SYC4742-14</v>
      </c>
      <c r="E528" t="s">
        <v>363</v>
      </c>
      <c r="F528" t="s">
        <v>361</v>
      </c>
      <c r="G528" t="s">
        <v>359</v>
      </c>
      <c r="H528" s="2" t="s">
        <v>6</v>
      </c>
      <c r="I528" s="2" t="s">
        <v>362</v>
      </c>
      <c r="J528" s="2" t="s">
        <v>4</v>
      </c>
      <c r="K528" s="2" t="s">
        <v>324</v>
      </c>
      <c r="L528" s="2" t="s">
        <v>14</v>
      </c>
      <c r="M528" s="2" t="s">
        <v>14</v>
      </c>
      <c r="N528" s="2" t="s">
        <v>0</v>
      </c>
      <c r="O528" s="2" t="s">
        <v>0</v>
      </c>
      <c r="P528" s="2" t="s">
        <v>0</v>
      </c>
      <c r="Q528" s="2" t="s">
        <v>0</v>
      </c>
      <c r="R528" s="2" t="s">
        <v>0</v>
      </c>
      <c r="S528">
        <v>426</v>
      </c>
      <c r="T528">
        <v>0</v>
      </c>
      <c r="U528">
        <v>342</v>
      </c>
      <c r="V528">
        <v>0</v>
      </c>
    </row>
    <row r="529" spans="1:22" x14ac:dyDescent="0.2">
      <c r="A529" s="2" t="s">
        <v>1585</v>
      </c>
      <c r="B529" t="s">
        <v>3806</v>
      </c>
      <c r="C529" t="s">
        <v>4605</v>
      </c>
      <c r="D529" s="3" t="str">
        <f>HYPERLINK("http://www.boldsystems.org/index.php/Public_RecordView?processid=SYC4743-14","SYC4743-14")</f>
        <v>SYC4743-14</v>
      </c>
      <c r="E529" t="s">
        <v>1583</v>
      </c>
      <c r="F529" t="s">
        <v>1586</v>
      </c>
      <c r="G529" t="s">
        <v>1584</v>
      </c>
      <c r="H529" s="2" t="s">
        <v>6</v>
      </c>
      <c r="I529" s="2" t="s">
        <v>362</v>
      </c>
      <c r="J529" s="2" t="s">
        <v>1459</v>
      </c>
      <c r="K529" s="2" t="s">
        <v>1582</v>
      </c>
      <c r="L529" s="2" t="s">
        <v>1581</v>
      </c>
      <c r="M529" s="2" t="s">
        <v>1580</v>
      </c>
      <c r="N529" s="2" t="s">
        <v>0</v>
      </c>
      <c r="O529" s="2" t="s">
        <v>238</v>
      </c>
      <c r="P529" s="2" t="s">
        <v>0</v>
      </c>
      <c r="Q529" s="2" t="s">
        <v>238</v>
      </c>
      <c r="R529" s="2" t="s">
        <v>0</v>
      </c>
      <c r="S529">
        <v>170</v>
      </c>
      <c r="T529">
        <v>0</v>
      </c>
      <c r="U529">
        <v>144</v>
      </c>
      <c r="V529">
        <v>0</v>
      </c>
    </row>
    <row r="530" spans="1:22" x14ac:dyDescent="0.2">
      <c r="A530" s="2" t="s">
        <v>2403</v>
      </c>
      <c r="B530" t="s">
        <v>237</v>
      </c>
      <c r="C530" t="s">
        <v>237</v>
      </c>
      <c r="D530" s="3" t="str">
        <f>HYPERLINK("http://www.boldsystems.org/index.php/Public_RecordView?processid=SYC4752-14","SYC4752-14")</f>
        <v>SYC4752-14</v>
      </c>
      <c r="E530" t="s">
        <v>2402</v>
      </c>
      <c r="F530" t="s">
        <v>2401</v>
      </c>
      <c r="G530" t="s">
        <v>2399</v>
      </c>
      <c r="H530" s="2" t="s">
        <v>6</v>
      </c>
      <c r="I530" s="2" t="s">
        <v>612</v>
      </c>
      <c r="J530" s="2" t="s">
        <v>2197</v>
      </c>
      <c r="K530" s="2" t="s">
        <v>2344</v>
      </c>
      <c r="L530" s="2" t="s">
        <v>2390</v>
      </c>
      <c r="M530" s="2" t="s">
        <v>2397</v>
      </c>
      <c r="N530" s="2" t="s">
        <v>238</v>
      </c>
      <c r="O530" s="2" t="s">
        <v>238</v>
      </c>
      <c r="P530" s="2" t="s">
        <v>238</v>
      </c>
      <c r="Q530" s="2" t="s">
        <v>238</v>
      </c>
      <c r="R530" s="2" t="s">
        <v>238</v>
      </c>
      <c r="S530" s="4" t="s">
        <v>237</v>
      </c>
      <c r="T530" s="4" t="s">
        <v>237</v>
      </c>
      <c r="U530" s="4" t="s">
        <v>237</v>
      </c>
      <c r="V530" s="4" t="s">
        <v>237</v>
      </c>
    </row>
    <row r="531" spans="1:22" x14ac:dyDescent="0.2">
      <c r="A531" s="2" t="s">
        <v>1258</v>
      </c>
      <c r="B531" t="s">
        <v>237</v>
      </c>
      <c r="C531" t="s">
        <v>237</v>
      </c>
      <c r="D531" s="3" t="str">
        <f>HYPERLINK("http://www.boldsystems.org/index.php/Public_RecordView?processid=SYC4759-14","SYC4759-14")</f>
        <v>SYC4759-14</v>
      </c>
      <c r="E531" t="s">
        <v>1256</v>
      </c>
      <c r="F531" t="s">
        <v>1259</v>
      </c>
      <c r="G531" t="s">
        <v>1257</v>
      </c>
      <c r="H531" s="2" t="s">
        <v>6</v>
      </c>
      <c r="I531" s="2" t="s">
        <v>612</v>
      </c>
      <c r="J531" s="2" t="s">
        <v>812</v>
      </c>
      <c r="K531" s="2" t="s">
        <v>1028</v>
      </c>
      <c r="L531" s="2" t="s">
        <v>14</v>
      </c>
      <c r="M531" s="2" t="s">
        <v>14</v>
      </c>
      <c r="N531" s="2" t="s">
        <v>238</v>
      </c>
      <c r="O531" s="2" t="s">
        <v>238</v>
      </c>
      <c r="P531" s="2" t="s">
        <v>238</v>
      </c>
      <c r="Q531" s="2" t="s">
        <v>238</v>
      </c>
      <c r="R531" s="2" t="s">
        <v>238</v>
      </c>
      <c r="S531" s="4" t="s">
        <v>237</v>
      </c>
      <c r="T531" s="4" t="s">
        <v>237</v>
      </c>
      <c r="U531" s="4" t="s">
        <v>237</v>
      </c>
      <c r="V531" s="4" t="s">
        <v>237</v>
      </c>
    </row>
    <row r="532" spans="1:22" x14ac:dyDescent="0.2">
      <c r="A532" s="2" t="s">
        <v>2486</v>
      </c>
      <c r="B532" t="s">
        <v>3807</v>
      </c>
      <c r="C532" t="s">
        <v>4606</v>
      </c>
      <c r="D532" s="3" t="str">
        <f>HYPERLINK("http://www.boldsystems.org/index.php/Public_RecordView?processid=SYC4763-14","SYC4763-14")</f>
        <v>SYC4763-14</v>
      </c>
      <c r="E532" t="s">
        <v>2485</v>
      </c>
      <c r="F532" t="s">
        <v>2484</v>
      </c>
      <c r="G532" t="s">
        <v>2482</v>
      </c>
      <c r="H532" s="2" t="s">
        <v>6</v>
      </c>
      <c r="I532" s="2" t="s">
        <v>612</v>
      </c>
      <c r="J532" s="2" t="s">
        <v>2099</v>
      </c>
      <c r="K532" s="2" t="s">
        <v>2474</v>
      </c>
      <c r="L532" s="2" t="s">
        <v>14</v>
      </c>
      <c r="M532" s="2" t="s">
        <v>14</v>
      </c>
      <c r="N532" s="2" t="s">
        <v>238</v>
      </c>
      <c r="O532" s="2" t="s">
        <v>238</v>
      </c>
      <c r="P532" s="2" t="s">
        <v>0</v>
      </c>
      <c r="Q532" s="2" t="s">
        <v>238</v>
      </c>
      <c r="R532" s="2" t="s">
        <v>0</v>
      </c>
      <c r="S532">
        <v>0</v>
      </c>
      <c r="T532">
        <v>0</v>
      </c>
      <c r="U532">
        <v>0</v>
      </c>
      <c r="V532">
        <v>0</v>
      </c>
    </row>
    <row r="533" spans="1:22" x14ac:dyDescent="0.2">
      <c r="A533" s="2" t="s">
        <v>2430</v>
      </c>
      <c r="B533" t="s">
        <v>3808</v>
      </c>
      <c r="C533" t="s">
        <v>4607</v>
      </c>
      <c r="D533" s="3" t="str">
        <f>HYPERLINK("http://www.boldsystems.org/index.php/Public_RecordView?processid=SYC4765-14","SYC4765-14")</f>
        <v>SYC4765-14</v>
      </c>
      <c r="E533" t="s">
        <v>2428</v>
      </c>
      <c r="F533" t="s">
        <v>2431</v>
      </c>
      <c r="G533" t="s">
        <v>2429</v>
      </c>
      <c r="H533" s="2" t="s">
        <v>6</v>
      </c>
      <c r="I533" s="2" t="s">
        <v>612</v>
      </c>
      <c r="J533" s="2" t="s">
        <v>2197</v>
      </c>
      <c r="K533" s="2" t="s">
        <v>2413</v>
      </c>
      <c r="L533" s="2" t="s">
        <v>2427</v>
      </c>
      <c r="M533" s="2" t="s">
        <v>14</v>
      </c>
      <c r="N533" s="2" t="s">
        <v>0</v>
      </c>
      <c r="O533" s="2" t="s">
        <v>238</v>
      </c>
      <c r="P533" s="2" t="s">
        <v>0</v>
      </c>
      <c r="Q533" s="2" t="s">
        <v>238</v>
      </c>
      <c r="R533" s="2" t="s">
        <v>0</v>
      </c>
      <c r="S533">
        <v>551</v>
      </c>
      <c r="T533">
        <v>0</v>
      </c>
      <c r="U533">
        <v>380</v>
      </c>
      <c r="V533">
        <v>0</v>
      </c>
    </row>
    <row r="534" spans="1:22" x14ac:dyDescent="0.2">
      <c r="A534" s="2" t="s">
        <v>615</v>
      </c>
      <c r="B534" t="s">
        <v>3809</v>
      </c>
      <c r="C534" t="s">
        <v>4608</v>
      </c>
      <c r="D534" s="3" t="str">
        <f>HYPERLINK("http://www.boldsystems.org/index.php/Public_RecordView?processid=SYC4775-14","SYC4775-14")</f>
        <v>SYC4775-14</v>
      </c>
      <c r="E534" t="s">
        <v>613</v>
      </c>
      <c r="F534" t="s">
        <v>616</v>
      </c>
      <c r="G534" t="s">
        <v>614</v>
      </c>
      <c r="H534" s="2" t="s">
        <v>6</v>
      </c>
      <c r="I534" s="2" t="s">
        <v>612</v>
      </c>
      <c r="J534" s="2" t="s">
        <v>4</v>
      </c>
      <c r="K534" s="2" t="s">
        <v>230</v>
      </c>
      <c r="L534" s="2" t="s">
        <v>14</v>
      </c>
      <c r="M534" s="2" t="s">
        <v>14</v>
      </c>
      <c r="N534" s="2" t="s">
        <v>0</v>
      </c>
      <c r="O534" s="2" t="s">
        <v>0</v>
      </c>
      <c r="P534" s="2" t="s">
        <v>238</v>
      </c>
      <c r="Q534" s="2" t="s">
        <v>238</v>
      </c>
      <c r="R534" s="2" t="s">
        <v>0</v>
      </c>
      <c r="S534">
        <v>471</v>
      </c>
      <c r="T534">
        <v>117</v>
      </c>
      <c r="U534">
        <v>0</v>
      </c>
      <c r="V534">
        <v>0</v>
      </c>
    </row>
    <row r="535" spans="1:22" x14ac:dyDescent="0.2">
      <c r="A535" s="2" t="s">
        <v>2195</v>
      </c>
      <c r="B535" t="s">
        <v>3810</v>
      </c>
      <c r="C535" t="s">
        <v>4609</v>
      </c>
      <c r="D535" s="3" t="str">
        <f>HYPERLINK("http://www.boldsystems.org/index.php/Public_RecordView?processid=SYC4779-14","SYC4779-14")</f>
        <v>SYC4779-14</v>
      </c>
      <c r="E535" t="s">
        <v>2194</v>
      </c>
      <c r="F535" t="s">
        <v>2193</v>
      </c>
      <c r="G535" t="s">
        <v>2191</v>
      </c>
      <c r="H535" s="2" t="s">
        <v>76</v>
      </c>
      <c r="I535" s="2" t="s">
        <v>609</v>
      </c>
      <c r="J535" s="2" t="s">
        <v>2099</v>
      </c>
      <c r="K535" s="2" t="s">
        <v>14</v>
      </c>
      <c r="L535" s="2" t="s">
        <v>14</v>
      </c>
      <c r="M535" s="2" t="s">
        <v>14</v>
      </c>
      <c r="N535" s="2" t="s">
        <v>238</v>
      </c>
      <c r="O535" s="2" t="s">
        <v>238</v>
      </c>
      <c r="P535" s="2" t="s">
        <v>0</v>
      </c>
      <c r="Q535" s="2" t="s">
        <v>238</v>
      </c>
      <c r="R535" s="2" t="s">
        <v>0</v>
      </c>
      <c r="S535">
        <v>0</v>
      </c>
      <c r="T535">
        <v>0</v>
      </c>
      <c r="U535">
        <v>165</v>
      </c>
      <c r="V535">
        <v>0</v>
      </c>
    </row>
    <row r="536" spans="1:22" x14ac:dyDescent="0.2">
      <c r="A536" s="2" t="s">
        <v>2192</v>
      </c>
      <c r="B536" t="s">
        <v>3811</v>
      </c>
      <c r="C536" t="s">
        <v>4610</v>
      </c>
      <c r="D536" s="3" t="str">
        <f>HYPERLINK("http://www.boldsystems.org/index.php/Public_RecordView?processid=SYC4785-14","SYC4785-14")</f>
        <v>SYC4785-14</v>
      </c>
      <c r="E536" t="s">
        <v>2190</v>
      </c>
      <c r="F536" t="s">
        <v>2193</v>
      </c>
      <c r="G536" t="s">
        <v>2191</v>
      </c>
      <c r="H536" s="2" t="s">
        <v>76</v>
      </c>
      <c r="I536" s="2" t="s">
        <v>609</v>
      </c>
      <c r="J536" s="2" t="s">
        <v>2099</v>
      </c>
      <c r="K536" s="2" t="s">
        <v>14</v>
      </c>
      <c r="L536" s="2" t="s">
        <v>14</v>
      </c>
      <c r="M536" s="2" t="s">
        <v>14</v>
      </c>
      <c r="N536" s="2" t="s">
        <v>238</v>
      </c>
      <c r="O536" s="2" t="s">
        <v>238</v>
      </c>
      <c r="P536" s="2" t="s">
        <v>0</v>
      </c>
      <c r="Q536" s="2" t="s">
        <v>238</v>
      </c>
      <c r="R536" s="2" t="s">
        <v>0</v>
      </c>
      <c r="S536">
        <v>0</v>
      </c>
      <c r="T536">
        <v>0</v>
      </c>
      <c r="U536">
        <v>541</v>
      </c>
      <c r="V536">
        <v>0</v>
      </c>
    </row>
    <row r="537" spans="1:22" x14ac:dyDescent="0.2">
      <c r="A537" s="2" t="s">
        <v>2168</v>
      </c>
      <c r="B537" t="s">
        <v>237</v>
      </c>
      <c r="C537" t="s">
        <v>237</v>
      </c>
      <c r="D537" s="3" t="str">
        <f>HYPERLINK("http://www.boldsystems.org/index.php/Public_RecordView?processid=SYC4897-14","SYC4897-14")</f>
        <v>SYC4897-14</v>
      </c>
      <c r="E537" t="s">
        <v>2167</v>
      </c>
      <c r="F537" t="s">
        <v>2166</v>
      </c>
      <c r="G537" t="s">
        <v>2164</v>
      </c>
      <c r="H537" s="2" t="s">
        <v>76</v>
      </c>
      <c r="I537" s="2" t="s">
        <v>2162</v>
      </c>
      <c r="J537" s="2" t="s">
        <v>2161</v>
      </c>
      <c r="K537" s="2" t="s">
        <v>2160</v>
      </c>
      <c r="L537" s="2" t="s">
        <v>2159</v>
      </c>
      <c r="M537" s="2" t="s">
        <v>2158</v>
      </c>
      <c r="N537" s="2" t="s">
        <v>238</v>
      </c>
      <c r="O537" s="2" t="s">
        <v>238</v>
      </c>
      <c r="P537" s="2" t="s">
        <v>238</v>
      </c>
      <c r="Q537" s="2" t="s">
        <v>238</v>
      </c>
      <c r="R537" s="2" t="s">
        <v>238</v>
      </c>
      <c r="S537" s="4" t="s">
        <v>237</v>
      </c>
      <c r="T537" s="4" t="s">
        <v>237</v>
      </c>
      <c r="U537" s="4" t="s">
        <v>237</v>
      </c>
      <c r="V537" s="4" t="s">
        <v>237</v>
      </c>
    </row>
    <row r="538" spans="1:22" x14ac:dyDescent="0.2">
      <c r="A538" s="2" t="s">
        <v>2165</v>
      </c>
      <c r="B538" t="s">
        <v>3812</v>
      </c>
      <c r="C538" t="s">
        <v>4611</v>
      </c>
      <c r="D538" s="3" t="str">
        <f>HYPERLINK("http://www.boldsystems.org/index.php/Public_RecordView?processid=SYC4898-14","SYC4898-14")</f>
        <v>SYC4898-14</v>
      </c>
      <c r="E538" t="s">
        <v>2163</v>
      </c>
      <c r="F538" t="s">
        <v>2166</v>
      </c>
      <c r="G538" t="s">
        <v>2164</v>
      </c>
      <c r="H538" s="2" t="s">
        <v>76</v>
      </c>
      <c r="I538" s="2" t="s">
        <v>2162</v>
      </c>
      <c r="J538" s="2" t="s">
        <v>2161</v>
      </c>
      <c r="K538" s="2" t="s">
        <v>2160</v>
      </c>
      <c r="L538" s="2" t="s">
        <v>2159</v>
      </c>
      <c r="M538" s="2" t="s">
        <v>2158</v>
      </c>
      <c r="N538" s="2" t="s">
        <v>238</v>
      </c>
      <c r="O538" s="2" t="s">
        <v>238</v>
      </c>
      <c r="P538" s="2" t="s">
        <v>0</v>
      </c>
      <c r="Q538" s="2" t="s">
        <v>238</v>
      </c>
      <c r="R538" s="2" t="s">
        <v>0</v>
      </c>
      <c r="S538">
        <v>0</v>
      </c>
      <c r="T538">
        <v>0</v>
      </c>
      <c r="U538">
        <v>0</v>
      </c>
      <c r="V538">
        <v>0</v>
      </c>
    </row>
    <row r="539" spans="1:22" x14ac:dyDescent="0.2">
      <c r="A539" s="2" t="s">
        <v>3192</v>
      </c>
      <c r="B539" t="s">
        <v>3813</v>
      </c>
      <c r="C539" t="s">
        <v>4612</v>
      </c>
      <c r="D539" s="3" t="str">
        <f>HYPERLINK("http://www.boldsystems.org/index.php/Public_RecordView?processid=SYC4939-14","SYC4939-14")</f>
        <v>SYC4939-14</v>
      </c>
      <c r="E539" t="s">
        <v>3190</v>
      </c>
      <c r="F539" t="s">
        <v>3193</v>
      </c>
      <c r="G539" t="s">
        <v>3191</v>
      </c>
      <c r="H539" s="2" t="s">
        <v>84</v>
      </c>
      <c r="I539" s="2" t="s">
        <v>83</v>
      </c>
      <c r="J539" s="2" t="s">
        <v>3171</v>
      </c>
      <c r="K539" s="2" t="s">
        <v>3170</v>
      </c>
      <c r="L539" s="2" t="s">
        <v>14</v>
      </c>
      <c r="M539" s="2" t="s">
        <v>14</v>
      </c>
      <c r="N539" s="2" t="s">
        <v>238</v>
      </c>
      <c r="O539" s="2" t="s">
        <v>238</v>
      </c>
      <c r="P539" s="2" t="s">
        <v>0</v>
      </c>
      <c r="Q539" s="2" t="s">
        <v>238</v>
      </c>
      <c r="R539" s="2" t="s">
        <v>0</v>
      </c>
      <c r="S539">
        <v>0</v>
      </c>
      <c r="T539">
        <v>0</v>
      </c>
      <c r="U539">
        <v>220</v>
      </c>
      <c r="V539">
        <v>0</v>
      </c>
    </row>
    <row r="540" spans="1:22" x14ac:dyDescent="0.2">
      <c r="A540" s="2" t="s">
        <v>3039</v>
      </c>
      <c r="B540" t="s">
        <v>3814</v>
      </c>
      <c r="C540" t="s">
        <v>4613</v>
      </c>
      <c r="D540" s="3" t="str">
        <f>HYPERLINK("http://www.boldsystems.org/index.php/Public_RecordView?processid=SYC4943-14","SYC4943-14")</f>
        <v>SYC4943-14</v>
      </c>
      <c r="E540" t="s">
        <v>3038</v>
      </c>
      <c r="F540" t="s">
        <v>3037</v>
      </c>
      <c r="G540" t="s">
        <v>3035</v>
      </c>
      <c r="H540" s="2" t="s">
        <v>84</v>
      </c>
      <c r="I540" s="2" t="s">
        <v>83</v>
      </c>
      <c r="J540" s="2" t="s">
        <v>2099</v>
      </c>
      <c r="K540" s="2" t="s">
        <v>3014</v>
      </c>
      <c r="L540" s="2" t="s">
        <v>14</v>
      </c>
      <c r="M540" s="2" t="s">
        <v>14</v>
      </c>
      <c r="N540" s="2" t="s">
        <v>238</v>
      </c>
      <c r="O540" s="2" t="s">
        <v>238</v>
      </c>
      <c r="P540" s="2" t="s">
        <v>0</v>
      </c>
      <c r="Q540" s="2" t="s">
        <v>0</v>
      </c>
      <c r="R540" s="2" t="s">
        <v>0</v>
      </c>
      <c r="S540">
        <v>0</v>
      </c>
      <c r="T540">
        <v>0</v>
      </c>
      <c r="U540">
        <v>206</v>
      </c>
      <c r="V540">
        <v>127</v>
      </c>
    </row>
    <row r="541" spans="1:22" x14ac:dyDescent="0.2">
      <c r="A541" s="2" t="s">
        <v>3036</v>
      </c>
      <c r="B541" t="s">
        <v>3815</v>
      </c>
      <c r="C541" t="s">
        <v>4614</v>
      </c>
      <c r="D541" s="3" t="str">
        <f>HYPERLINK("http://www.boldsystems.org/index.php/Public_RecordView?processid=SYC4944-14","SYC4944-14")</f>
        <v>SYC4944-14</v>
      </c>
      <c r="E541" t="s">
        <v>3034</v>
      </c>
      <c r="F541" t="s">
        <v>3037</v>
      </c>
      <c r="G541" t="s">
        <v>3035</v>
      </c>
      <c r="H541" s="2" t="s">
        <v>84</v>
      </c>
      <c r="I541" s="2" t="s">
        <v>83</v>
      </c>
      <c r="J541" s="2" t="s">
        <v>2099</v>
      </c>
      <c r="K541" s="2" t="s">
        <v>3014</v>
      </c>
      <c r="L541" s="2" t="s">
        <v>14</v>
      </c>
      <c r="M541" s="2" t="s">
        <v>14</v>
      </c>
      <c r="N541" s="2" t="s">
        <v>238</v>
      </c>
      <c r="O541" s="2" t="s">
        <v>238</v>
      </c>
      <c r="P541" s="2" t="s">
        <v>0</v>
      </c>
      <c r="Q541" s="2" t="s">
        <v>0</v>
      </c>
      <c r="R541" s="2" t="s">
        <v>0</v>
      </c>
      <c r="S541">
        <v>0</v>
      </c>
      <c r="T541">
        <v>0</v>
      </c>
      <c r="U541">
        <v>100</v>
      </c>
      <c r="V541">
        <v>106</v>
      </c>
    </row>
    <row r="542" spans="1:22" x14ac:dyDescent="0.2">
      <c r="A542" s="2" t="s">
        <v>954</v>
      </c>
      <c r="B542" t="s">
        <v>3816</v>
      </c>
      <c r="C542" t="s">
        <v>4615</v>
      </c>
      <c r="D542" s="3" t="str">
        <f>HYPERLINK("http://www.boldsystems.org/index.php/Public_RecordView?processid=SYC4954-14","SYC4954-14")</f>
        <v>SYC4954-14</v>
      </c>
      <c r="E542" t="s">
        <v>953</v>
      </c>
      <c r="F542" t="s">
        <v>952</v>
      </c>
      <c r="G542" t="s">
        <v>950</v>
      </c>
      <c r="H542" s="2" t="s">
        <v>84</v>
      </c>
      <c r="I542" s="2" t="s">
        <v>83</v>
      </c>
      <c r="J542" s="2" t="s">
        <v>812</v>
      </c>
      <c r="K542" s="2" t="s">
        <v>942</v>
      </c>
      <c r="L542" s="2" t="s">
        <v>14</v>
      </c>
      <c r="M542" s="2" t="s">
        <v>14</v>
      </c>
      <c r="N542" s="2" t="s">
        <v>0</v>
      </c>
      <c r="O542" s="2" t="s">
        <v>0</v>
      </c>
      <c r="P542" s="2" t="s">
        <v>238</v>
      </c>
      <c r="Q542" s="2" t="s">
        <v>238</v>
      </c>
      <c r="R542" s="2" t="s">
        <v>0</v>
      </c>
      <c r="S542">
        <v>79</v>
      </c>
      <c r="T542">
        <v>0</v>
      </c>
      <c r="U542">
        <v>0</v>
      </c>
      <c r="V542">
        <v>0</v>
      </c>
    </row>
    <row r="543" spans="1:22" x14ac:dyDescent="0.2">
      <c r="A543" s="2" t="s">
        <v>960</v>
      </c>
      <c r="B543" t="s">
        <v>237</v>
      </c>
      <c r="C543" t="s">
        <v>237</v>
      </c>
      <c r="D543" s="3" t="str">
        <f>HYPERLINK("http://www.boldsystems.org/index.php/Public_RecordView?processid=SYC4960-14","SYC4960-14")</f>
        <v>SYC4960-14</v>
      </c>
      <c r="E543" t="s">
        <v>959</v>
      </c>
      <c r="F543" t="s">
        <v>958</v>
      </c>
      <c r="G543" t="s">
        <v>956</v>
      </c>
      <c r="H543" s="2" t="s">
        <v>84</v>
      </c>
      <c r="I543" s="2" t="s">
        <v>83</v>
      </c>
      <c r="J543" s="2" t="s">
        <v>812</v>
      </c>
      <c r="K543" s="2" t="s">
        <v>942</v>
      </c>
      <c r="L543" s="2" t="s">
        <v>14</v>
      </c>
      <c r="M543" s="2" t="s">
        <v>14</v>
      </c>
      <c r="N543" s="2" t="s">
        <v>238</v>
      </c>
      <c r="O543" s="2" t="s">
        <v>238</v>
      </c>
      <c r="P543" s="2" t="s">
        <v>238</v>
      </c>
      <c r="Q543" s="2" t="s">
        <v>238</v>
      </c>
      <c r="R543" s="2" t="s">
        <v>238</v>
      </c>
      <c r="S543" s="4" t="s">
        <v>237</v>
      </c>
      <c r="T543" s="4" t="s">
        <v>237</v>
      </c>
      <c r="U543" s="4" t="s">
        <v>237</v>
      </c>
      <c r="V543" s="4" t="s">
        <v>237</v>
      </c>
    </row>
    <row r="544" spans="1:22" x14ac:dyDescent="0.2">
      <c r="A544" s="2" t="s">
        <v>1737</v>
      </c>
      <c r="B544" t="s">
        <v>3817</v>
      </c>
      <c r="C544" t="s">
        <v>4616</v>
      </c>
      <c r="D544" s="3" t="str">
        <f>HYPERLINK("http://www.boldsystems.org/index.php/Public_RecordView?processid=SYC4961-14","SYC4961-14")</f>
        <v>SYC4961-14</v>
      </c>
      <c r="E544" t="s">
        <v>1735</v>
      </c>
      <c r="F544" t="s">
        <v>1738</v>
      </c>
      <c r="G544" t="s">
        <v>1736</v>
      </c>
      <c r="H544" s="2" t="s">
        <v>84</v>
      </c>
      <c r="I544" s="2" t="s">
        <v>83</v>
      </c>
      <c r="J544" s="2" t="s">
        <v>1459</v>
      </c>
      <c r="K544" s="2" t="s">
        <v>1734</v>
      </c>
      <c r="L544" s="2" t="s">
        <v>1733</v>
      </c>
      <c r="M544" s="2" t="s">
        <v>1732</v>
      </c>
      <c r="N544" s="2" t="s">
        <v>0</v>
      </c>
      <c r="O544" s="2" t="s">
        <v>238</v>
      </c>
      <c r="P544" s="2" t="s">
        <v>0</v>
      </c>
      <c r="Q544" s="2" t="s">
        <v>238</v>
      </c>
      <c r="R544" s="2" t="s">
        <v>0</v>
      </c>
      <c r="S544">
        <v>354</v>
      </c>
      <c r="T544">
        <v>0</v>
      </c>
      <c r="U544">
        <v>275</v>
      </c>
      <c r="V544">
        <v>0</v>
      </c>
    </row>
    <row r="545" spans="1:22" x14ac:dyDescent="0.2">
      <c r="A545" s="2" t="s">
        <v>3200</v>
      </c>
      <c r="B545" t="s">
        <v>3818</v>
      </c>
      <c r="C545" t="s">
        <v>4617</v>
      </c>
      <c r="D545" s="3" t="str">
        <f>HYPERLINK("http://www.boldsystems.org/index.php/Public_RecordView?processid=SYC4971-14","SYC4971-14")</f>
        <v>SYC4971-14</v>
      </c>
      <c r="E545" t="s">
        <v>3198</v>
      </c>
      <c r="F545" t="s">
        <v>3201</v>
      </c>
      <c r="G545" t="s">
        <v>3199</v>
      </c>
      <c r="H545" s="2" t="s">
        <v>84</v>
      </c>
      <c r="I545" s="2" t="s">
        <v>83</v>
      </c>
      <c r="J545" s="2" t="s">
        <v>3197</v>
      </c>
      <c r="K545" s="2" t="s">
        <v>3196</v>
      </c>
      <c r="L545" s="2" t="s">
        <v>14</v>
      </c>
      <c r="M545" s="2" t="s">
        <v>14</v>
      </c>
      <c r="N545" s="2" t="s">
        <v>238</v>
      </c>
      <c r="O545" s="2" t="s">
        <v>238</v>
      </c>
      <c r="P545" s="2" t="s">
        <v>0</v>
      </c>
      <c r="Q545" s="2" t="s">
        <v>0</v>
      </c>
      <c r="R545" s="2" t="s">
        <v>0</v>
      </c>
      <c r="S545">
        <v>0</v>
      </c>
      <c r="T545">
        <v>0</v>
      </c>
      <c r="U545">
        <v>0</v>
      </c>
      <c r="V545">
        <v>0</v>
      </c>
    </row>
    <row r="546" spans="1:22" x14ac:dyDescent="0.2">
      <c r="A546" s="2" t="s">
        <v>1411</v>
      </c>
      <c r="B546" t="s">
        <v>3819</v>
      </c>
      <c r="C546" t="s">
        <v>4618</v>
      </c>
      <c r="D546" s="3" t="str">
        <f>HYPERLINK("http://www.boldsystems.org/index.php/Public_RecordView?processid=SYC4974-14","SYC4974-14")</f>
        <v>SYC4974-14</v>
      </c>
      <c r="E546" t="s">
        <v>1410</v>
      </c>
      <c r="F546" t="s">
        <v>1409</v>
      </c>
      <c r="G546" t="s">
        <v>1407</v>
      </c>
      <c r="H546" s="2" t="s">
        <v>84</v>
      </c>
      <c r="I546" s="2" t="s">
        <v>83</v>
      </c>
      <c r="J546" s="2" t="s">
        <v>812</v>
      </c>
      <c r="K546" s="2" t="s">
        <v>1028</v>
      </c>
      <c r="L546" s="2" t="s">
        <v>14</v>
      </c>
      <c r="M546" s="2" t="s">
        <v>14</v>
      </c>
      <c r="N546" s="2" t="s">
        <v>0</v>
      </c>
      <c r="O546" s="2" t="s">
        <v>0</v>
      </c>
      <c r="P546" s="2" t="s">
        <v>0</v>
      </c>
      <c r="Q546" s="2" t="s">
        <v>0</v>
      </c>
      <c r="R546" s="2" t="s">
        <v>0</v>
      </c>
      <c r="S546">
        <v>0</v>
      </c>
      <c r="T546">
        <v>0</v>
      </c>
      <c r="U546">
        <v>0</v>
      </c>
      <c r="V546">
        <v>0</v>
      </c>
    </row>
    <row r="547" spans="1:22" x14ac:dyDescent="0.2">
      <c r="A547" s="2" t="s">
        <v>1408</v>
      </c>
      <c r="B547" t="s">
        <v>3820</v>
      </c>
      <c r="C547" t="s">
        <v>4619</v>
      </c>
      <c r="D547" s="3" t="str">
        <f>HYPERLINK("http://www.boldsystems.org/index.php/Public_RecordView?processid=SYC4976-14","SYC4976-14")</f>
        <v>SYC4976-14</v>
      </c>
      <c r="E547" t="s">
        <v>1406</v>
      </c>
      <c r="F547" t="s">
        <v>1409</v>
      </c>
      <c r="G547" t="s">
        <v>1407</v>
      </c>
      <c r="H547" s="2" t="s">
        <v>84</v>
      </c>
      <c r="I547" s="2" t="s">
        <v>83</v>
      </c>
      <c r="J547" s="2" t="s">
        <v>812</v>
      </c>
      <c r="K547" s="2" t="s">
        <v>1028</v>
      </c>
      <c r="L547" s="2" t="s">
        <v>14</v>
      </c>
      <c r="M547" s="2" t="s">
        <v>14</v>
      </c>
      <c r="N547" s="2" t="s">
        <v>0</v>
      </c>
      <c r="O547" s="2" t="s">
        <v>238</v>
      </c>
      <c r="P547" s="2" t="s">
        <v>0</v>
      </c>
      <c r="Q547" s="2" t="s">
        <v>238</v>
      </c>
      <c r="R547" s="2" t="s">
        <v>0</v>
      </c>
      <c r="S547">
        <v>0</v>
      </c>
      <c r="T547">
        <v>0</v>
      </c>
      <c r="U547">
        <v>0</v>
      </c>
      <c r="V547">
        <v>0</v>
      </c>
    </row>
    <row r="548" spans="1:22" x14ac:dyDescent="0.2">
      <c r="A548" s="2" t="s">
        <v>1838</v>
      </c>
      <c r="B548" t="s">
        <v>3821</v>
      </c>
      <c r="C548" t="s">
        <v>4620</v>
      </c>
      <c r="D548" s="3" t="str">
        <f>HYPERLINK("http://www.boldsystems.org/index.php/Public_RecordView?processid=SYC4991-14","SYC4991-14")</f>
        <v>SYC4991-14</v>
      </c>
      <c r="E548" t="s">
        <v>1837</v>
      </c>
      <c r="F548" t="s">
        <v>1836</v>
      </c>
      <c r="G548" t="s">
        <v>1834</v>
      </c>
      <c r="H548" s="2" t="s">
        <v>84</v>
      </c>
      <c r="I548" s="2" t="s">
        <v>287</v>
      </c>
      <c r="J548" s="2" t="s">
        <v>1826</v>
      </c>
      <c r="K548" s="2" t="s">
        <v>1825</v>
      </c>
      <c r="L548" s="2" t="s">
        <v>14</v>
      </c>
      <c r="M548" s="2" t="s">
        <v>14</v>
      </c>
      <c r="N548" s="2" t="s">
        <v>238</v>
      </c>
      <c r="O548" s="2" t="s">
        <v>238</v>
      </c>
      <c r="P548" s="2" t="s">
        <v>0</v>
      </c>
      <c r="Q548" s="2" t="s">
        <v>0</v>
      </c>
      <c r="R548" s="2" t="s">
        <v>0</v>
      </c>
      <c r="S548">
        <v>0</v>
      </c>
      <c r="T548">
        <v>0</v>
      </c>
      <c r="U548">
        <v>592</v>
      </c>
      <c r="V548">
        <v>1103</v>
      </c>
    </row>
    <row r="549" spans="1:22" x14ac:dyDescent="0.2">
      <c r="A549" s="2" t="s">
        <v>1835</v>
      </c>
      <c r="B549" t="s">
        <v>3822</v>
      </c>
      <c r="C549" t="s">
        <v>4621</v>
      </c>
      <c r="D549" s="3" t="str">
        <f>HYPERLINK("http://www.boldsystems.org/index.php/Public_RecordView?processid=SYC4992-14","SYC4992-14")</f>
        <v>SYC4992-14</v>
      </c>
      <c r="E549" t="s">
        <v>1833</v>
      </c>
      <c r="F549" t="s">
        <v>1836</v>
      </c>
      <c r="G549" t="s">
        <v>1834</v>
      </c>
      <c r="H549" s="2" t="s">
        <v>84</v>
      </c>
      <c r="I549" s="2" t="s">
        <v>287</v>
      </c>
      <c r="J549" s="2" t="s">
        <v>1826</v>
      </c>
      <c r="K549" s="2" t="s">
        <v>1825</v>
      </c>
      <c r="L549" s="2" t="s">
        <v>14</v>
      </c>
      <c r="M549" s="2" t="s">
        <v>14</v>
      </c>
      <c r="N549" s="2" t="s">
        <v>238</v>
      </c>
      <c r="O549" s="2" t="s">
        <v>238</v>
      </c>
      <c r="P549" s="2" t="s">
        <v>0</v>
      </c>
      <c r="Q549" s="2" t="s">
        <v>0</v>
      </c>
      <c r="R549" s="2" t="s">
        <v>0</v>
      </c>
      <c r="S549">
        <v>0</v>
      </c>
      <c r="T549">
        <v>0</v>
      </c>
      <c r="U549">
        <v>276</v>
      </c>
      <c r="V549">
        <v>303</v>
      </c>
    </row>
    <row r="550" spans="1:22" x14ac:dyDescent="0.2">
      <c r="A550" s="2" t="s">
        <v>2347</v>
      </c>
      <c r="B550" t="s">
        <v>3823</v>
      </c>
      <c r="C550" t="s">
        <v>4622</v>
      </c>
      <c r="D550" s="3" t="str">
        <f>HYPERLINK("http://www.boldsystems.org/index.php/Public_RecordView?processid=SYC4995-14","SYC4995-14")</f>
        <v>SYC4995-14</v>
      </c>
      <c r="E550" t="s">
        <v>2345</v>
      </c>
      <c r="F550" t="s">
        <v>2348</v>
      </c>
      <c r="G550" t="s">
        <v>2346</v>
      </c>
      <c r="H550" s="2" t="s">
        <v>84</v>
      </c>
      <c r="I550" s="2" t="s">
        <v>287</v>
      </c>
      <c r="J550" s="2" t="s">
        <v>2197</v>
      </c>
      <c r="K550" s="2" t="s">
        <v>2344</v>
      </c>
      <c r="L550" s="2" t="s">
        <v>2343</v>
      </c>
      <c r="M550" s="2" t="s">
        <v>14</v>
      </c>
      <c r="N550" s="2" t="s">
        <v>238</v>
      </c>
      <c r="O550" s="2" t="s">
        <v>238</v>
      </c>
      <c r="P550" s="2" t="s">
        <v>0</v>
      </c>
      <c r="Q550" s="2" t="s">
        <v>238</v>
      </c>
      <c r="R550" s="2" t="s">
        <v>0</v>
      </c>
      <c r="S550">
        <v>0</v>
      </c>
      <c r="T550">
        <v>0</v>
      </c>
      <c r="U550">
        <v>0</v>
      </c>
      <c r="V550">
        <v>0</v>
      </c>
    </row>
    <row r="551" spans="1:22" x14ac:dyDescent="0.2">
      <c r="A551" s="2" t="s">
        <v>2531</v>
      </c>
      <c r="B551" t="s">
        <v>3824</v>
      </c>
      <c r="C551" t="s">
        <v>4623</v>
      </c>
      <c r="D551" s="3" t="str">
        <f>HYPERLINK("http://www.boldsystems.org/index.php/Public_RecordView?processid=SYC5016-14","SYC5016-14")</f>
        <v>SYC5016-14</v>
      </c>
      <c r="E551" t="s">
        <v>2530</v>
      </c>
      <c r="F551" t="s">
        <v>2529</v>
      </c>
      <c r="G551" t="s">
        <v>2527</v>
      </c>
      <c r="H551" s="2" t="s">
        <v>84</v>
      </c>
      <c r="I551" s="2" t="s">
        <v>287</v>
      </c>
      <c r="J551" s="2" t="s">
        <v>2197</v>
      </c>
      <c r="K551" s="2" t="s">
        <v>2489</v>
      </c>
      <c r="L551" s="2" t="s">
        <v>2525</v>
      </c>
      <c r="M551" s="2" t="s">
        <v>14</v>
      </c>
      <c r="N551" s="2" t="s">
        <v>238</v>
      </c>
      <c r="O551" s="2" t="s">
        <v>238</v>
      </c>
      <c r="P551" s="2" t="s">
        <v>238</v>
      </c>
      <c r="Q551" s="2" t="s">
        <v>0</v>
      </c>
      <c r="R551" s="2" t="s">
        <v>0</v>
      </c>
      <c r="S551">
        <v>0</v>
      </c>
      <c r="T551">
        <v>0</v>
      </c>
      <c r="U551">
        <v>0</v>
      </c>
      <c r="V551">
        <v>92</v>
      </c>
    </row>
    <row r="552" spans="1:22" x14ac:dyDescent="0.2">
      <c r="A552" s="2" t="s">
        <v>645</v>
      </c>
      <c r="B552" t="s">
        <v>3825</v>
      </c>
      <c r="C552" t="s">
        <v>4624</v>
      </c>
      <c r="D552" s="3" t="str">
        <f>HYPERLINK("http://www.boldsystems.org/index.php/Public_RecordView?processid=SYC5026-14","SYC5026-14")</f>
        <v>SYC5026-14</v>
      </c>
      <c r="E552" t="s">
        <v>644</v>
      </c>
      <c r="F552" t="s">
        <v>643</v>
      </c>
      <c r="G552" t="s">
        <v>641</v>
      </c>
      <c r="H552" s="2" t="s">
        <v>84</v>
      </c>
      <c r="I552" s="2" t="s">
        <v>287</v>
      </c>
      <c r="J552" s="2" t="s">
        <v>4</v>
      </c>
      <c r="K552" s="2" t="s">
        <v>639</v>
      </c>
      <c r="L552" s="2" t="s">
        <v>14</v>
      </c>
      <c r="M552" s="2" t="s">
        <v>14</v>
      </c>
      <c r="N552" s="2" t="s">
        <v>0</v>
      </c>
      <c r="O552" s="2" t="s">
        <v>238</v>
      </c>
      <c r="P552" s="2" t="s">
        <v>238</v>
      </c>
      <c r="Q552" s="2" t="s">
        <v>238</v>
      </c>
      <c r="R552" s="2" t="s">
        <v>0</v>
      </c>
      <c r="S552">
        <v>0</v>
      </c>
      <c r="T552">
        <v>0</v>
      </c>
      <c r="U552">
        <v>0</v>
      </c>
      <c r="V552">
        <v>0</v>
      </c>
    </row>
    <row r="553" spans="1:22" x14ac:dyDescent="0.2">
      <c r="A553" s="2" t="s">
        <v>2444</v>
      </c>
      <c r="B553" t="s">
        <v>3826</v>
      </c>
      <c r="C553" t="s">
        <v>4625</v>
      </c>
      <c r="D553" s="3" t="str">
        <f>HYPERLINK("http://www.boldsystems.org/index.php/Public_RecordView?processid=SYC5027-14","SYC5027-14")</f>
        <v>SYC5027-14</v>
      </c>
      <c r="E553" t="s">
        <v>2442</v>
      </c>
      <c r="F553" t="s">
        <v>2445</v>
      </c>
      <c r="G553" t="s">
        <v>2443</v>
      </c>
      <c r="H553" s="2" t="s">
        <v>84</v>
      </c>
      <c r="I553" s="2" t="s">
        <v>287</v>
      </c>
      <c r="J553" s="2" t="s">
        <v>2197</v>
      </c>
      <c r="K553" s="2" t="s">
        <v>2435</v>
      </c>
      <c r="L553" s="2" t="s">
        <v>2434</v>
      </c>
      <c r="M553" s="2" t="s">
        <v>14</v>
      </c>
      <c r="N553" s="2" t="s">
        <v>0</v>
      </c>
      <c r="O553" s="2" t="s">
        <v>0</v>
      </c>
      <c r="P553" s="2" t="s">
        <v>238</v>
      </c>
      <c r="Q553" s="2" t="s">
        <v>238</v>
      </c>
      <c r="R553" s="2" t="s">
        <v>0</v>
      </c>
      <c r="S553">
        <v>70</v>
      </c>
      <c r="T553">
        <v>0</v>
      </c>
      <c r="U553">
        <v>0</v>
      </c>
      <c r="V553">
        <v>0</v>
      </c>
    </row>
    <row r="554" spans="1:22" x14ac:dyDescent="0.2">
      <c r="A554" s="2" t="s">
        <v>517</v>
      </c>
      <c r="B554" t="s">
        <v>3827</v>
      </c>
      <c r="C554" t="s">
        <v>4626</v>
      </c>
      <c r="D554" s="3" t="str">
        <f>HYPERLINK("http://www.boldsystems.org/index.php/Public_RecordView?processid=SYC5028-14","SYC5028-14")</f>
        <v>SYC5028-14</v>
      </c>
      <c r="E554" t="s">
        <v>515</v>
      </c>
      <c r="F554" t="s">
        <v>514</v>
      </c>
      <c r="G554" t="s">
        <v>516</v>
      </c>
      <c r="H554" s="2" t="s">
        <v>84</v>
      </c>
      <c r="I554" s="2" t="s">
        <v>287</v>
      </c>
      <c r="J554" s="2" t="s">
        <v>4</v>
      </c>
      <c r="K554" s="2" t="s">
        <v>14</v>
      </c>
      <c r="L554" s="2" t="s">
        <v>14</v>
      </c>
      <c r="M554" s="2" t="s">
        <v>14</v>
      </c>
      <c r="N554" s="2" t="s">
        <v>0</v>
      </c>
      <c r="O554" s="2" t="s">
        <v>0</v>
      </c>
      <c r="P554" s="2" t="s">
        <v>0</v>
      </c>
      <c r="Q554" s="2" t="s">
        <v>238</v>
      </c>
      <c r="R554" s="2" t="s">
        <v>0</v>
      </c>
      <c r="S554">
        <v>0</v>
      </c>
      <c r="T554">
        <v>1</v>
      </c>
      <c r="U554">
        <v>2</v>
      </c>
      <c r="V554">
        <v>0</v>
      </c>
    </row>
    <row r="555" spans="1:22" x14ac:dyDescent="0.2">
      <c r="A555" s="2" t="s">
        <v>513</v>
      </c>
      <c r="B555" t="s">
        <v>3828</v>
      </c>
      <c r="C555" t="s">
        <v>4627</v>
      </c>
      <c r="D555" s="3" t="str">
        <f>HYPERLINK("http://www.boldsystems.org/index.php/Public_RecordView?processid=SYC5029-14","SYC5029-14")</f>
        <v>SYC5029-14</v>
      </c>
      <c r="E555" t="s">
        <v>511</v>
      </c>
      <c r="F555" t="s">
        <v>514</v>
      </c>
      <c r="G555" t="s">
        <v>512</v>
      </c>
      <c r="H555" s="2" t="s">
        <v>84</v>
      </c>
      <c r="I555" s="2" t="s">
        <v>287</v>
      </c>
      <c r="J555" s="2" t="s">
        <v>4</v>
      </c>
      <c r="K555" s="2" t="s">
        <v>14</v>
      </c>
      <c r="L555" s="2" t="s">
        <v>14</v>
      </c>
      <c r="M555" s="2" t="s">
        <v>14</v>
      </c>
      <c r="N555" s="2" t="s">
        <v>238</v>
      </c>
      <c r="O555" s="2" t="s">
        <v>0</v>
      </c>
      <c r="P555" s="2" t="s">
        <v>0</v>
      </c>
      <c r="Q555" s="2" t="s">
        <v>0</v>
      </c>
      <c r="R555" s="2" t="s">
        <v>0</v>
      </c>
      <c r="S555">
        <v>0</v>
      </c>
      <c r="T555">
        <v>2</v>
      </c>
      <c r="U555">
        <v>147</v>
      </c>
      <c r="V555">
        <v>0</v>
      </c>
    </row>
    <row r="556" spans="1:22" x14ac:dyDescent="0.2">
      <c r="A556" s="2" t="s">
        <v>2528</v>
      </c>
      <c r="B556" t="s">
        <v>3829</v>
      </c>
      <c r="C556" t="s">
        <v>4628</v>
      </c>
      <c r="D556" s="3" t="str">
        <f>HYPERLINK("http://www.boldsystems.org/index.php/Public_RecordView?processid=SYC5030-14","SYC5030-14")</f>
        <v>SYC5030-14</v>
      </c>
      <c r="E556" t="s">
        <v>2526</v>
      </c>
      <c r="F556" t="s">
        <v>2529</v>
      </c>
      <c r="G556" t="s">
        <v>2527</v>
      </c>
      <c r="H556" s="2" t="s">
        <v>84</v>
      </c>
      <c r="I556" s="2" t="s">
        <v>287</v>
      </c>
      <c r="J556" s="2" t="s">
        <v>2197</v>
      </c>
      <c r="K556" s="2" t="s">
        <v>2489</v>
      </c>
      <c r="L556" s="2" t="s">
        <v>2525</v>
      </c>
      <c r="M556" s="2" t="s">
        <v>14</v>
      </c>
      <c r="N556" s="2" t="s">
        <v>0</v>
      </c>
      <c r="O556" s="2" t="s">
        <v>238</v>
      </c>
      <c r="P556" s="2" t="s">
        <v>0</v>
      </c>
      <c r="Q556" s="2" t="s">
        <v>0</v>
      </c>
      <c r="R556" s="2" t="s">
        <v>0</v>
      </c>
      <c r="S556">
        <v>0</v>
      </c>
      <c r="T556">
        <v>0</v>
      </c>
      <c r="U556">
        <v>0</v>
      </c>
      <c r="V556">
        <v>67</v>
      </c>
    </row>
    <row r="557" spans="1:22" x14ac:dyDescent="0.2">
      <c r="A557" s="2" t="s">
        <v>2517</v>
      </c>
      <c r="B557" t="s">
        <v>3830</v>
      </c>
      <c r="C557" t="s">
        <v>4629</v>
      </c>
      <c r="D557" s="3" t="str">
        <f>HYPERLINK("http://www.boldsystems.org/index.php/Public_RecordView?processid=SYC5032-14","SYC5032-14")</f>
        <v>SYC5032-14</v>
      </c>
      <c r="E557" t="s">
        <v>2516</v>
      </c>
      <c r="F557" t="s">
        <v>2515</v>
      </c>
      <c r="G557" t="s">
        <v>2513</v>
      </c>
      <c r="H557" s="2" t="s">
        <v>84</v>
      </c>
      <c r="I557" s="2" t="s">
        <v>287</v>
      </c>
      <c r="J557" s="2" t="s">
        <v>2197</v>
      </c>
      <c r="K557" s="2" t="s">
        <v>2489</v>
      </c>
      <c r="L557" s="2" t="s">
        <v>2511</v>
      </c>
      <c r="M557" s="2" t="s">
        <v>14</v>
      </c>
      <c r="N557" s="2" t="s">
        <v>238</v>
      </c>
      <c r="O557" s="2" t="s">
        <v>0</v>
      </c>
      <c r="P557" s="2" t="s">
        <v>0</v>
      </c>
      <c r="Q557" s="2" t="s">
        <v>0</v>
      </c>
      <c r="R557" s="2" t="s">
        <v>0</v>
      </c>
      <c r="S557">
        <v>0</v>
      </c>
      <c r="T557">
        <v>0</v>
      </c>
      <c r="U557">
        <v>147</v>
      </c>
      <c r="V557">
        <v>0</v>
      </c>
    </row>
    <row r="558" spans="1:22" x14ac:dyDescent="0.2">
      <c r="A558" s="2" t="s">
        <v>3210</v>
      </c>
      <c r="B558" t="s">
        <v>3831</v>
      </c>
      <c r="C558" t="s">
        <v>4630</v>
      </c>
      <c r="D558" s="3" t="str">
        <f>HYPERLINK("http://www.boldsystems.org/index.php/Public_RecordView?processid=SYC5033-14","SYC5033-14")</f>
        <v>SYC5033-14</v>
      </c>
      <c r="E558" t="s">
        <v>3209</v>
      </c>
      <c r="F558" t="s">
        <v>3208</v>
      </c>
      <c r="G558" t="s">
        <v>3206</v>
      </c>
      <c r="H558" s="2" t="s">
        <v>84</v>
      </c>
      <c r="I558" s="2" t="s">
        <v>287</v>
      </c>
      <c r="J558" s="2" t="s">
        <v>3197</v>
      </c>
      <c r="K558" s="2" t="s">
        <v>3204</v>
      </c>
      <c r="L558" s="2" t="s">
        <v>14</v>
      </c>
      <c r="M558" s="2" t="s">
        <v>14</v>
      </c>
      <c r="N558" s="2" t="s">
        <v>238</v>
      </c>
      <c r="O558" s="2" t="s">
        <v>238</v>
      </c>
      <c r="P558" s="2" t="s">
        <v>0</v>
      </c>
      <c r="Q558" s="2" t="s">
        <v>0</v>
      </c>
      <c r="R558" s="2" t="s">
        <v>0</v>
      </c>
      <c r="S558">
        <v>0</v>
      </c>
      <c r="T558">
        <v>0</v>
      </c>
      <c r="U558">
        <v>270</v>
      </c>
      <c r="V558">
        <v>214</v>
      </c>
    </row>
    <row r="559" spans="1:22" x14ac:dyDescent="0.2">
      <c r="A559" s="2" t="s">
        <v>642</v>
      </c>
      <c r="B559" t="s">
        <v>3832</v>
      </c>
      <c r="C559" t="s">
        <v>4631</v>
      </c>
      <c r="D559" s="3" t="str">
        <f>HYPERLINK("http://www.boldsystems.org/index.php/Public_RecordView?processid=SYC5038-14","SYC5038-14")</f>
        <v>SYC5038-14</v>
      </c>
      <c r="E559" t="s">
        <v>640</v>
      </c>
      <c r="F559" t="s">
        <v>643</v>
      </c>
      <c r="G559" t="s">
        <v>641</v>
      </c>
      <c r="H559" s="2" t="s">
        <v>84</v>
      </c>
      <c r="I559" s="2" t="s">
        <v>287</v>
      </c>
      <c r="J559" s="2" t="s">
        <v>4</v>
      </c>
      <c r="K559" s="2" t="s">
        <v>639</v>
      </c>
      <c r="L559" s="2" t="s">
        <v>14</v>
      </c>
      <c r="M559" s="2" t="s">
        <v>14</v>
      </c>
      <c r="N559" s="2" t="s">
        <v>0</v>
      </c>
      <c r="O559" s="2" t="s">
        <v>238</v>
      </c>
      <c r="P559" s="2" t="s">
        <v>238</v>
      </c>
      <c r="Q559" s="2" t="s">
        <v>238</v>
      </c>
      <c r="R559" s="2" t="s">
        <v>0</v>
      </c>
      <c r="S559">
        <v>0</v>
      </c>
      <c r="T559">
        <v>0</v>
      </c>
      <c r="U559">
        <v>0</v>
      </c>
      <c r="V559">
        <v>0</v>
      </c>
    </row>
    <row r="560" spans="1:22" x14ac:dyDescent="0.2">
      <c r="A560" s="2" t="s">
        <v>2514</v>
      </c>
      <c r="B560" t="s">
        <v>3833</v>
      </c>
      <c r="C560" t="s">
        <v>4632</v>
      </c>
      <c r="D560" s="3" t="str">
        <f>HYPERLINK("http://www.boldsystems.org/index.php/Public_RecordView?processid=SYC5081-14","SYC5081-14")</f>
        <v>SYC5081-14</v>
      </c>
      <c r="E560" t="s">
        <v>2512</v>
      </c>
      <c r="F560" t="s">
        <v>2515</v>
      </c>
      <c r="G560" t="s">
        <v>2513</v>
      </c>
      <c r="H560" s="2" t="s">
        <v>84</v>
      </c>
      <c r="I560" s="2" t="s">
        <v>287</v>
      </c>
      <c r="J560" s="2" t="s">
        <v>2197</v>
      </c>
      <c r="K560" s="2" t="s">
        <v>2489</v>
      </c>
      <c r="L560" s="2" t="s">
        <v>2511</v>
      </c>
      <c r="M560" s="2" t="s">
        <v>14</v>
      </c>
      <c r="N560" s="2" t="s">
        <v>0</v>
      </c>
      <c r="O560" s="2" t="s">
        <v>238</v>
      </c>
      <c r="P560" s="2" t="s">
        <v>0</v>
      </c>
      <c r="Q560" s="2" t="s">
        <v>238</v>
      </c>
      <c r="R560" s="2" t="s">
        <v>0</v>
      </c>
      <c r="S560">
        <v>0</v>
      </c>
      <c r="T560">
        <v>0</v>
      </c>
      <c r="U560">
        <v>20</v>
      </c>
      <c r="V560">
        <v>0</v>
      </c>
    </row>
    <row r="561" spans="1:22" x14ac:dyDescent="0.2">
      <c r="A561" s="2" t="s">
        <v>323</v>
      </c>
      <c r="B561" t="s">
        <v>3834</v>
      </c>
      <c r="C561" t="s">
        <v>4633</v>
      </c>
      <c r="D561" s="3" t="str">
        <f>HYPERLINK("http://www.boldsystems.org/index.php/Public_RecordView?processid=SYC5088-14","SYC5088-14")</f>
        <v>SYC5088-14</v>
      </c>
      <c r="E561" t="s">
        <v>322</v>
      </c>
      <c r="F561" t="s">
        <v>321</v>
      </c>
      <c r="G561" t="s">
        <v>319</v>
      </c>
      <c r="H561" s="2" t="s">
        <v>76</v>
      </c>
      <c r="I561" s="2" t="s">
        <v>115</v>
      </c>
      <c r="J561" s="2" t="s">
        <v>4</v>
      </c>
      <c r="K561" s="2" t="s">
        <v>159</v>
      </c>
      <c r="L561" s="2" t="s">
        <v>317</v>
      </c>
      <c r="M561" s="5" t="s">
        <v>316</v>
      </c>
      <c r="N561" s="2" t="s">
        <v>238</v>
      </c>
      <c r="O561" s="2" t="s">
        <v>238</v>
      </c>
      <c r="P561" s="2" t="s">
        <v>0</v>
      </c>
      <c r="Q561" s="2" t="s">
        <v>238</v>
      </c>
      <c r="R561" s="2" t="s">
        <v>0</v>
      </c>
      <c r="S561">
        <v>0</v>
      </c>
      <c r="T561">
        <v>0</v>
      </c>
      <c r="U561">
        <v>2228</v>
      </c>
      <c r="V561">
        <v>0</v>
      </c>
    </row>
    <row r="562" spans="1:22" x14ac:dyDescent="0.2">
      <c r="A562" s="2" t="s">
        <v>121</v>
      </c>
      <c r="B562" t="s">
        <v>3835</v>
      </c>
      <c r="C562" t="s">
        <v>4634</v>
      </c>
      <c r="D562" s="3" t="str">
        <f>HYPERLINK("http://www.boldsystems.org/index.php/Public_RecordView?processid=SYC5099-14","SYC5099-14")</f>
        <v>SYC5099-14</v>
      </c>
      <c r="E562" t="s">
        <v>120</v>
      </c>
      <c r="F562" t="s">
        <v>119</v>
      </c>
      <c r="G562" t="s">
        <v>117</v>
      </c>
      <c r="H562" s="2" t="s">
        <v>76</v>
      </c>
      <c r="I562" s="2" t="s">
        <v>115</v>
      </c>
      <c r="J562" s="2" t="s">
        <v>4</v>
      </c>
      <c r="K562" s="2" t="s">
        <v>14</v>
      </c>
      <c r="L562" s="2" t="s">
        <v>14</v>
      </c>
      <c r="M562" s="2" t="s">
        <v>14</v>
      </c>
      <c r="N562" s="2" t="s">
        <v>238</v>
      </c>
      <c r="O562" s="2" t="s">
        <v>0</v>
      </c>
      <c r="P562" s="2" t="s">
        <v>0</v>
      </c>
      <c r="Q562" s="2" t="s">
        <v>0</v>
      </c>
      <c r="R562" s="2" t="s">
        <v>0</v>
      </c>
      <c r="S562">
        <v>0</v>
      </c>
      <c r="T562">
        <v>2</v>
      </c>
      <c r="U562">
        <v>487</v>
      </c>
      <c r="V562">
        <v>326</v>
      </c>
    </row>
    <row r="563" spans="1:22" x14ac:dyDescent="0.2">
      <c r="A563" s="2" t="s">
        <v>118</v>
      </c>
      <c r="B563" t="s">
        <v>3836</v>
      </c>
      <c r="C563" t="s">
        <v>4635</v>
      </c>
      <c r="D563" s="3" t="str">
        <f>HYPERLINK("http://www.boldsystems.org/index.php/Public_RecordView?processid=SYC5101-14","SYC5101-14")</f>
        <v>SYC5101-14</v>
      </c>
      <c r="E563" t="s">
        <v>116</v>
      </c>
      <c r="F563" t="s">
        <v>119</v>
      </c>
      <c r="G563" t="s">
        <v>117</v>
      </c>
      <c r="H563" s="2" t="s">
        <v>76</v>
      </c>
      <c r="I563" s="2" t="s">
        <v>115</v>
      </c>
      <c r="J563" s="2" t="s">
        <v>4</v>
      </c>
      <c r="K563" s="2" t="s">
        <v>14</v>
      </c>
      <c r="L563" s="2" t="s">
        <v>14</v>
      </c>
      <c r="M563" s="2" t="s">
        <v>14</v>
      </c>
      <c r="N563" s="2" t="s">
        <v>0</v>
      </c>
      <c r="O563" s="2" t="s">
        <v>0</v>
      </c>
      <c r="P563" s="2" t="s">
        <v>0</v>
      </c>
      <c r="Q563" s="2" t="s">
        <v>0</v>
      </c>
      <c r="R563" s="2" t="s">
        <v>0</v>
      </c>
      <c r="S563">
        <v>0</v>
      </c>
      <c r="T563">
        <v>18</v>
      </c>
      <c r="U563">
        <v>154</v>
      </c>
      <c r="V563">
        <v>133</v>
      </c>
    </row>
    <row r="564" spans="1:22" x14ac:dyDescent="0.2">
      <c r="A564" s="2" t="s">
        <v>1444</v>
      </c>
      <c r="B564" t="s">
        <v>3837</v>
      </c>
      <c r="C564" t="s">
        <v>4636</v>
      </c>
      <c r="D564" s="3" t="str">
        <f>HYPERLINK("http://www.boldsystems.org/index.php/Public_RecordView?processid=SYC5116-14","SYC5116-14")</f>
        <v>SYC5116-14</v>
      </c>
      <c r="E564" t="s">
        <v>1443</v>
      </c>
      <c r="F564" t="s">
        <v>1442</v>
      </c>
      <c r="G564" t="s">
        <v>1440</v>
      </c>
      <c r="H564" s="2" t="s">
        <v>27</v>
      </c>
      <c r="I564" s="2" t="s">
        <v>200</v>
      </c>
      <c r="J564" s="2" t="s">
        <v>812</v>
      </c>
      <c r="K564" s="2" t="s">
        <v>1326</v>
      </c>
      <c r="L564" s="2" t="s">
        <v>1438</v>
      </c>
      <c r="M564" s="2" t="s">
        <v>1437</v>
      </c>
      <c r="N564" s="2" t="s">
        <v>0</v>
      </c>
      <c r="O564" s="2" t="s">
        <v>238</v>
      </c>
      <c r="P564" s="2" t="s">
        <v>0</v>
      </c>
      <c r="Q564" s="2" t="s">
        <v>0</v>
      </c>
      <c r="R564" s="2" t="s">
        <v>0</v>
      </c>
      <c r="S564">
        <v>165</v>
      </c>
      <c r="T564">
        <v>0</v>
      </c>
      <c r="U564">
        <v>860</v>
      </c>
      <c r="V564">
        <v>404</v>
      </c>
    </row>
    <row r="565" spans="1:22" x14ac:dyDescent="0.2">
      <c r="A565" s="2" t="s">
        <v>1441</v>
      </c>
      <c r="B565" t="s">
        <v>3838</v>
      </c>
      <c r="C565" t="s">
        <v>4637</v>
      </c>
      <c r="D565" s="3" t="str">
        <f>HYPERLINK("http://www.boldsystems.org/index.php/Public_RecordView?processid=SYC5117-14","SYC5117-14")</f>
        <v>SYC5117-14</v>
      </c>
      <c r="E565" t="s">
        <v>1439</v>
      </c>
      <c r="F565" t="s">
        <v>1442</v>
      </c>
      <c r="G565" t="s">
        <v>1440</v>
      </c>
      <c r="H565" s="2" t="s">
        <v>27</v>
      </c>
      <c r="I565" s="2" t="s">
        <v>200</v>
      </c>
      <c r="J565" s="2" t="s">
        <v>812</v>
      </c>
      <c r="K565" s="2" t="s">
        <v>1326</v>
      </c>
      <c r="L565" s="2" t="s">
        <v>1438</v>
      </c>
      <c r="M565" s="2" t="s">
        <v>1437</v>
      </c>
      <c r="N565" s="2" t="s">
        <v>0</v>
      </c>
      <c r="O565" s="2" t="s">
        <v>238</v>
      </c>
      <c r="P565" s="2" t="s">
        <v>0</v>
      </c>
      <c r="Q565" s="2" t="s">
        <v>0</v>
      </c>
      <c r="R565" s="2" t="s">
        <v>0</v>
      </c>
      <c r="S565">
        <v>136</v>
      </c>
      <c r="T565">
        <v>0</v>
      </c>
      <c r="U565">
        <v>175</v>
      </c>
      <c r="V565">
        <v>51</v>
      </c>
    </row>
    <row r="566" spans="1:22" x14ac:dyDescent="0.2">
      <c r="A566" s="2" t="s">
        <v>1247</v>
      </c>
      <c r="B566" t="s">
        <v>3839</v>
      </c>
      <c r="C566" t="s">
        <v>4638</v>
      </c>
      <c r="D566" s="3" t="str">
        <f>HYPERLINK("http://www.boldsystems.org/index.php/Public_RecordView?processid=SYC5126-14","SYC5126-14")</f>
        <v>SYC5126-14</v>
      </c>
      <c r="E566" t="s">
        <v>1246</v>
      </c>
      <c r="F566" t="s">
        <v>1245</v>
      </c>
      <c r="G566" t="s">
        <v>1243</v>
      </c>
      <c r="H566" s="2" t="s">
        <v>27</v>
      </c>
      <c r="I566" s="2" t="s">
        <v>72</v>
      </c>
      <c r="J566" s="2" t="s">
        <v>812</v>
      </c>
      <c r="K566" s="2" t="s">
        <v>1021</v>
      </c>
      <c r="L566" s="2" t="s">
        <v>1241</v>
      </c>
      <c r="M566" s="2" t="s">
        <v>1240</v>
      </c>
      <c r="N566" s="2" t="s">
        <v>0</v>
      </c>
      <c r="O566" s="2" t="s">
        <v>238</v>
      </c>
      <c r="P566" s="2" t="s">
        <v>0</v>
      </c>
      <c r="Q566" s="2" t="s">
        <v>0</v>
      </c>
      <c r="R566" s="2" t="s">
        <v>0</v>
      </c>
      <c r="S566">
        <v>306</v>
      </c>
      <c r="T566">
        <v>0</v>
      </c>
      <c r="U566">
        <v>92</v>
      </c>
      <c r="V566">
        <v>44</v>
      </c>
    </row>
    <row r="567" spans="1:22" x14ac:dyDescent="0.2">
      <c r="A567" s="2" t="s">
        <v>1172</v>
      </c>
      <c r="B567" t="s">
        <v>3840</v>
      </c>
      <c r="C567" t="s">
        <v>4639</v>
      </c>
      <c r="D567" s="3" t="str">
        <f>HYPERLINK("http://www.boldsystems.org/index.php/Public_RecordView?processid=SYC5134-14","SYC5134-14")</f>
        <v>SYC5134-14</v>
      </c>
      <c r="E567" t="s">
        <v>1171</v>
      </c>
      <c r="F567" t="s">
        <v>1170</v>
      </c>
      <c r="G567" t="s">
        <v>1168</v>
      </c>
      <c r="H567" s="2" t="s">
        <v>27</v>
      </c>
      <c r="I567" s="2" t="s">
        <v>72</v>
      </c>
      <c r="J567" s="2" t="s">
        <v>812</v>
      </c>
      <c r="K567" s="2" t="s">
        <v>1021</v>
      </c>
      <c r="L567" s="2" t="s">
        <v>14</v>
      </c>
      <c r="M567" s="2" t="s">
        <v>14</v>
      </c>
      <c r="N567" s="2" t="s">
        <v>0</v>
      </c>
      <c r="O567" s="2" t="s">
        <v>238</v>
      </c>
      <c r="P567" s="2" t="s">
        <v>0</v>
      </c>
      <c r="Q567" s="2" t="s">
        <v>238</v>
      </c>
      <c r="R567" s="2" t="s">
        <v>0</v>
      </c>
      <c r="S567">
        <v>425</v>
      </c>
      <c r="T567">
        <v>0</v>
      </c>
      <c r="U567">
        <v>208</v>
      </c>
      <c r="V567">
        <v>0</v>
      </c>
    </row>
    <row r="568" spans="1:22" x14ac:dyDescent="0.2">
      <c r="A568" s="2" t="s">
        <v>1223</v>
      </c>
      <c r="B568" t="s">
        <v>3841</v>
      </c>
      <c r="C568" t="s">
        <v>4640</v>
      </c>
      <c r="D568" s="3" t="str">
        <f>HYPERLINK("http://www.boldsystems.org/index.php/Public_RecordView?processid=SYC5147-14","SYC5147-14")</f>
        <v>SYC5147-14</v>
      </c>
      <c r="E568" t="s">
        <v>1221</v>
      </c>
      <c r="F568" t="s">
        <v>1224</v>
      </c>
      <c r="G568" t="s">
        <v>1222</v>
      </c>
      <c r="H568" s="2" t="s">
        <v>27</v>
      </c>
      <c r="I568" s="2" t="s">
        <v>72</v>
      </c>
      <c r="J568" s="2" t="s">
        <v>812</v>
      </c>
      <c r="K568" s="2" t="s">
        <v>1021</v>
      </c>
      <c r="L568" s="2" t="s">
        <v>1212</v>
      </c>
      <c r="M568" s="2" t="s">
        <v>1220</v>
      </c>
      <c r="N568" s="2" t="s">
        <v>0</v>
      </c>
      <c r="O568" s="2" t="s">
        <v>238</v>
      </c>
      <c r="P568" s="2" t="s">
        <v>238</v>
      </c>
      <c r="Q568" s="2" t="s">
        <v>238</v>
      </c>
      <c r="R568" s="2" t="s">
        <v>0</v>
      </c>
      <c r="S568">
        <v>180</v>
      </c>
      <c r="T568">
        <v>0</v>
      </c>
      <c r="U568">
        <v>0</v>
      </c>
      <c r="V568">
        <v>0</v>
      </c>
    </row>
    <row r="569" spans="1:22" x14ac:dyDescent="0.2">
      <c r="A569" s="2" t="s">
        <v>2215</v>
      </c>
      <c r="B569" t="s">
        <v>3842</v>
      </c>
      <c r="C569" t="s">
        <v>4641</v>
      </c>
      <c r="D569" s="3" t="str">
        <f>HYPERLINK("http://www.boldsystems.org/index.php/Public_RecordView?processid=SYC5164-14","SYC5164-14")</f>
        <v>SYC5164-14</v>
      </c>
      <c r="E569" t="s">
        <v>2214</v>
      </c>
      <c r="F569" t="s">
        <v>2213</v>
      </c>
      <c r="G569" t="s">
        <v>2211</v>
      </c>
      <c r="H569" s="2" t="s">
        <v>27</v>
      </c>
      <c r="I569" s="2" t="s">
        <v>341</v>
      </c>
      <c r="J569" s="2" t="s">
        <v>2197</v>
      </c>
      <c r="K569" s="2" t="s">
        <v>2196</v>
      </c>
      <c r="L569" s="2" t="s">
        <v>14</v>
      </c>
      <c r="M569" s="2" t="s">
        <v>14</v>
      </c>
      <c r="N569" s="2" t="s">
        <v>0</v>
      </c>
      <c r="O569" s="2" t="s">
        <v>238</v>
      </c>
      <c r="P569" s="2" t="s">
        <v>0</v>
      </c>
      <c r="Q569" s="2" t="s">
        <v>238</v>
      </c>
      <c r="R569" s="2" t="s">
        <v>0</v>
      </c>
      <c r="S569">
        <v>195</v>
      </c>
      <c r="T569">
        <v>0</v>
      </c>
      <c r="U569">
        <v>0</v>
      </c>
      <c r="V569">
        <v>0</v>
      </c>
    </row>
    <row r="570" spans="1:22" x14ac:dyDescent="0.2">
      <c r="A570" s="2" t="s">
        <v>407</v>
      </c>
      <c r="B570" t="s">
        <v>3843</v>
      </c>
      <c r="C570" t="s">
        <v>4642</v>
      </c>
      <c r="D570" s="3" t="str">
        <f>HYPERLINK("http://www.boldsystems.org/index.php/Public_RecordView?processid=SYC5170-14","SYC5170-14")</f>
        <v>SYC5170-14</v>
      </c>
      <c r="E570" t="s">
        <v>406</v>
      </c>
      <c r="F570" t="s">
        <v>405</v>
      </c>
      <c r="G570" t="s">
        <v>403</v>
      </c>
      <c r="H570" s="2" t="s">
        <v>27</v>
      </c>
      <c r="I570" s="2" t="s">
        <v>341</v>
      </c>
      <c r="J570" s="2" t="s">
        <v>4</v>
      </c>
      <c r="K570" s="2" t="s">
        <v>14</v>
      </c>
      <c r="L570" s="2" t="s">
        <v>14</v>
      </c>
      <c r="M570" s="2" t="s">
        <v>14</v>
      </c>
      <c r="N570" s="2" t="s">
        <v>0</v>
      </c>
      <c r="O570" s="2" t="s">
        <v>0</v>
      </c>
      <c r="P570" s="2" t="s">
        <v>238</v>
      </c>
      <c r="Q570" s="2" t="s">
        <v>238</v>
      </c>
      <c r="R570" s="2" t="s">
        <v>0</v>
      </c>
      <c r="S570">
        <v>47</v>
      </c>
      <c r="T570">
        <v>5</v>
      </c>
      <c r="U570">
        <v>0</v>
      </c>
      <c r="V570">
        <v>0</v>
      </c>
    </row>
    <row r="571" spans="1:22" x14ac:dyDescent="0.2">
      <c r="A571" s="2" t="s">
        <v>404</v>
      </c>
      <c r="B571" t="s">
        <v>3844</v>
      </c>
      <c r="C571" t="s">
        <v>4643</v>
      </c>
      <c r="D571" s="3" t="str">
        <f>HYPERLINK("http://www.boldsystems.org/index.php/Public_RecordView?processid=SYC5171-14","SYC5171-14")</f>
        <v>SYC5171-14</v>
      </c>
      <c r="E571" t="s">
        <v>402</v>
      </c>
      <c r="F571" t="s">
        <v>405</v>
      </c>
      <c r="G571" t="s">
        <v>403</v>
      </c>
      <c r="H571" s="2" t="s">
        <v>27</v>
      </c>
      <c r="I571" s="2" t="s">
        <v>341</v>
      </c>
      <c r="J571" s="2" t="s">
        <v>4</v>
      </c>
      <c r="K571" s="2" t="s">
        <v>14</v>
      </c>
      <c r="L571" s="2" t="s">
        <v>14</v>
      </c>
      <c r="M571" s="2" t="s">
        <v>14</v>
      </c>
      <c r="N571" s="2" t="s">
        <v>0</v>
      </c>
      <c r="O571" s="2" t="s">
        <v>0</v>
      </c>
      <c r="P571" s="2" t="s">
        <v>238</v>
      </c>
      <c r="Q571" s="2" t="s">
        <v>238</v>
      </c>
      <c r="R571" s="2" t="s">
        <v>0</v>
      </c>
      <c r="S571">
        <v>132</v>
      </c>
      <c r="T571">
        <v>26</v>
      </c>
      <c r="U571">
        <v>0</v>
      </c>
      <c r="V571">
        <v>0</v>
      </c>
    </row>
    <row r="572" spans="1:22" x14ac:dyDescent="0.2">
      <c r="A572" s="2" t="s">
        <v>2580</v>
      </c>
      <c r="B572" t="s">
        <v>237</v>
      </c>
      <c r="C572" t="s">
        <v>237</v>
      </c>
      <c r="D572" s="3" t="str">
        <f>HYPERLINK("http://www.boldsystems.org/index.php/Public_RecordView?processid=SYC5184-14","SYC5184-14")</f>
        <v>SYC5184-14</v>
      </c>
      <c r="E572" t="s">
        <v>2578</v>
      </c>
      <c r="F572" t="s">
        <v>2581</v>
      </c>
      <c r="G572" t="s">
        <v>2579</v>
      </c>
      <c r="H572" s="2" t="s">
        <v>84</v>
      </c>
      <c r="I572" s="2" t="s">
        <v>83</v>
      </c>
      <c r="J572" s="2" t="s">
        <v>2197</v>
      </c>
      <c r="K572" s="2" t="s">
        <v>2549</v>
      </c>
      <c r="L572" s="2" t="s">
        <v>14</v>
      </c>
      <c r="M572" s="2" t="s">
        <v>14</v>
      </c>
      <c r="N572" s="2" t="s">
        <v>238</v>
      </c>
      <c r="O572" s="2" t="s">
        <v>238</v>
      </c>
      <c r="P572" s="2" t="s">
        <v>238</v>
      </c>
      <c r="Q572" s="2" t="s">
        <v>238</v>
      </c>
      <c r="R572" s="2" t="s">
        <v>238</v>
      </c>
      <c r="S572" s="4" t="s">
        <v>237</v>
      </c>
      <c r="T572" s="4" t="s">
        <v>237</v>
      </c>
      <c r="U572" s="4" t="s">
        <v>237</v>
      </c>
      <c r="V572" s="4" t="s">
        <v>237</v>
      </c>
    </row>
    <row r="573" spans="1:22" x14ac:dyDescent="0.2">
      <c r="A573" s="2" t="s">
        <v>1832</v>
      </c>
      <c r="B573" t="s">
        <v>3845</v>
      </c>
      <c r="C573" t="s">
        <v>4644</v>
      </c>
      <c r="D573" s="3" t="str">
        <f>HYPERLINK("http://www.boldsystems.org/index.php/Public_RecordView?processid=SYC5190-14","SYC5190-14")</f>
        <v>SYC5190-14</v>
      </c>
      <c r="E573" t="s">
        <v>1831</v>
      </c>
      <c r="F573" t="s">
        <v>1830</v>
      </c>
      <c r="G573" t="s">
        <v>1828</v>
      </c>
      <c r="H573" s="2" t="s">
        <v>27</v>
      </c>
      <c r="I573" s="2" t="s">
        <v>341</v>
      </c>
      <c r="J573" s="2" t="s">
        <v>1826</v>
      </c>
      <c r="K573" s="2" t="s">
        <v>1825</v>
      </c>
      <c r="L573" s="2" t="s">
        <v>14</v>
      </c>
      <c r="M573" s="2" t="s">
        <v>14</v>
      </c>
      <c r="N573" s="2" t="s">
        <v>238</v>
      </c>
      <c r="O573" s="2" t="s">
        <v>0</v>
      </c>
      <c r="P573" s="2" t="s">
        <v>238</v>
      </c>
      <c r="Q573" s="2" t="s">
        <v>238</v>
      </c>
      <c r="R573" s="2" t="s">
        <v>0</v>
      </c>
      <c r="S573">
        <v>0</v>
      </c>
      <c r="T573">
        <v>0</v>
      </c>
      <c r="U573">
        <v>0</v>
      </c>
      <c r="V573">
        <v>0</v>
      </c>
    </row>
    <row r="574" spans="1:22" x14ac:dyDescent="0.2">
      <c r="A574" s="2" t="s">
        <v>1829</v>
      </c>
      <c r="B574" t="s">
        <v>3846</v>
      </c>
      <c r="C574" t="s">
        <v>4645</v>
      </c>
      <c r="D574" s="3" t="str">
        <f>HYPERLINK("http://www.boldsystems.org/index.php/Public_RecordView?processid=SYC5191-14","SYC5191-14")</f>
        <v>SYC5191-14</v>
      </c>
      <c r="E574" t="s">
        <v>1827</v>
      </c>
      <c r="F574" t="s">
        <v>1830</v>
      </c>
      <c r="G574" t="s">
        <v>1828</v>
      </c>
      <c r="H574" s="2" t="s">
        <v>27</v>
      </c>
      <c r="I574" s="2" t="s">
        <v>341</v>
      </c>
      <c r="J574" s="2" t="s">
        <v>1826</v>
      </c>
      <c r="K574" s="2" t="s">
        <v>1825</v>
      </c>
      <c r="L574" s="2" t="s">
        <v>14</v>
      </c>
      <c r="M574" s="2" t="s">
        <v>14</v>
      </c>
      <c r="N574" s="2" t="s">
        <v>238</v>
      </c>
      <c r="O574" s="2" t="s">
        <v>238</v>
      </c>
      <c r="P574" s="2" t="s">
        <v>0</v>
      </c>
      <c r="Q574" s="2" t="s">
        <v>238</v>
      </c>
      <c r="R574" s="2" t="s">
        <v>0</v>
      </c>
      <c r="S574">
        <v>0</v>
      </c>
      <c r="T574">
        <v>0</v>
      </c>
      <c r="U574">
        <v>0</v>
      </c>
      <c r="V574">
        <v>0</v>
      </c>
    </row>
    <row r="575" spans="1:22" x14ac:dyDescent="0.2">
      <c r="A575" s="2" t="s">
        <v>343</v>
      </c>
      <c r="B575" t="s">
        <v>3847</v>
      </c>
      <c r="C575" t="s">
        <v>4646</v>
      </c>
      <c r="D575" s="3" t="str">
        <f>HYPERLINK("http://www.boldsystems.org/index.php/Public_RecordView?processid=SYC5199-14","SYC5199-14")</f>
        <v>SYC5199-14</v>
      </c>
      <c r="E575" t="s">
        <v>342</v>
      </c>
      <c r="F575" t="s">
        <v>340</v>
      </c>
      <c r="G575" t="s">
        <v>338</v>
      </c>
      <c r="H575" s="2" t="s">
        <v>27</v>
      </c>
      <c r="I575" s="2" t="s">
        <v>341</v>
      </c>
      <c r="J575" s="2" t="s">
        <v>4</v>
      </c>
      <c r="K575" s="2" t="s">
        <v>324</v>
      </c>
      <c r="L575" s="2" t="s">
        <v>14</v>
      </c>
      <c r="M575" s="2" t="s">
        <v>14</v>
      </c>
      <c r="N575" s="2" t="s">
        <v>238</v>
      </c>
      <c r="O575" s="2" t="s">
        <v>0</v>
      </c>
      <c r="P575" s="2" t="s">
        <v>0</v>
      </c>
      <c r="Q575" s="2" t="s">
        <v>0</v>
      </c>
      <c r="R575" s="2" t="s">
        <v>0</v>
      </c>
      <c r="S575">
        <v>0</v>
      </c>
      <c r="T575">
        <v>90</v>
      </c>
      <c r="U575">
        <v>662</v>
      </c>
      <c r="V575">
        <v>265</v>
      </c>
    </row>
    <row r="576" spans="1:22" x14ac:dyDescent="0.2">
      <c r="A576" s="2" t="s">
        <v>414</v>
      </c>
      <c r="B576" t="s">
        <v>3848</v>
      </c>
      <c r="C576" t="s">
        <v>4647</v>
      </c>
      <c r="D576" s="3" t="str">
        <f>HYPERLINK("http://www.boldsystems.org/index.php/Public_RecordView?processid=SYC5204-14","SYC5204-14")</f>
        <v>SYC5204-14</v>
      </c>
      <c r="E576" t="s">
        <v>413</v>
      </c>
      <c r="F576" t="s">
        <v>412</v>
      </c>
      <c r="G576" t="s">
        <v>410</v>
      </c>
      <c r="H576" s="2" t="s">
        <v>27</v>
      </c>
      <c r="I576" s="2" t="s">
        <v>341</v>
      </c>
      <c r="J576" s="2" t="s">
        <v>4</v>
      </c>
      <c r="K576" s="2" t="s">
        <v>14</v>
      </c>
      <c r="L576" s="2" t="s">
        <v>14</v>
      </c>
      <c r="M576" s="2" t="s">
        <v>14</v>
      </c>
      <c r="N576" s="2" t="s">
        <v>0</v>
      </c>
      <c r="O576" s="2" t="s">
        <v>0</v>
      </c>
      <c r="P576" s="2" t="s">
        <v>238</v>
      </c>
      <c r="Q576" s="2" t="s">
        <v>238</v>
      </c>
      <c r="R576" s="2" t="s">
        <v>0</v>
      </c>
      <c r="S576">
        <v>148</v>
      </c>
      <c r="T576">
        <v>271</v>
      </c>
      <c r="U576">
        <v>0</v>
      </c>
      <c r="V576">
        <v>0</v>
      </c>
    </row>
    <row r="577" spans="1:22" x14ac:dyDescent="0.2">
      <c r="A577" s="2" t="s">
        <v>1456</v>
      </c>
      <c r="B577" t="s">
        <v>3849</v>
      </c>
      <c r="C577" t="s">
        <v>4648</v>
      </c>
      <c r="D577" s="3" t="str">
        <f>HYPERLINK("http://www.boldsystems.org/index.php/Public_RecordView?processid=SYC5242-14","SYC5242-14")</f>
        <v>SYC5242-14</v>
      </c>
      <c r="E577" t="s">
        <v>1455</v>
      </c>
      <c r="F577" t="s">
        <v>1454</v>
      </c>
      <c r="G577" t="s">
        <v>1452</v>
      </c>
      <c r="H577" s="2" t="s">
        <v>27</v>
      </c>
      <c r="I577" s="2" t="s">
        <v>72</v>
      </c>
      <c r="J577" s="2" t="s">
        <v>812</v>
      </c>
      <c r="K577" s="2" t="s">
        <v>14</v>
      </c>
      <c r="L577" s="2" t="s">
        <v>14</v>
      </c>
      <c r="M577" s="2" t="s">
        <v>14</v>
      </c>
      <c r="N577" s="2" t="s">
        <v>0</v>
      </c>
      <c r="O577" s="2" t="s">
        <v>0</v>
      </c>
      <c r="P577" s="2" t="s">
        <v>238</v>
      </c>
      <c r="Q577" s="2" t="s">
        <v>0</v>
      </c>
      <c r="R577" s="2" t="s">
        <v>0</v>
      </c>
      <c r="S577">
        <v>1660</v>
      </c>
      <c r="T577">
        <v>0</v>
      </c>
      <c r="U577">
        <v>0</v>
      </c>
      <c r="V577">
        <v>392</v>
      </c>
    </row>
    <row r="578" spans="1:22" x14ac:dyDescent="0.2">
      <c r="A578" s="2" t="s">
        <v>1453</v>
      </c>
      <c r="B578" t="s">
        <v>3850</v>
      </c>
      <c r="C578" t="s">
        <v>4649</v>
      </c>
      <c r="D578" s="3" t="str">
        <f>HYPERLINK("http://www.boldsystems.org/index.php/Public_RecordView?processid=SYC5243-14","SYC5243-14")</f>
        <v>SYC5243-14</v>
      </c>
      <c r="E578" t="s">
        <v>1451</v>
      </c>
      <c r="F578" t="s">
        <v>1454</v>
      </c>
      <c r="G578" t="s">
        <v>1452</v>
      </c>
      <c r="H578" s="2" t="s">
        <v>27</v>
      </c>
      <c r="I578" s="2" t="s">
        <v>72</v>
      </c>
      <c r="J578" s="2" t="s">
        <v>812</v>
      </c>
      <c r="K578" s="2" t="s">
        <v>14</v>
      </c>
      <c r="L578" s="2" t="s">
        <v>14</v>
      </c>
      <c r="M578" s="2" t="s">
        <v>14</v>
      </c>
      <c r="N578" s="2" t="s">
        <v>0</v>
      </c>
      <c r="O578" s="2" t="s">
        <v>238</v>
      </c>
      <c r="P578" s="2" t="s">
        <v>238</v>
      </c>
      <c r="Q578" s="2" t="s">
        <v>0</v>
      </c>
      <c r="R578" s="2" t="s">
        <v>0</v>
      </c>
      <c r="S578">
        <v>849</v>
      </c>
      <c r="T578">
        <v>0</v>
      </c>
      <c r="U578">
        <v>0</v>
      </c>
      <c r="V578">
        <v>557</v>
      </c>
    </row>
    <row r="579" spans="1:22" x14ac:dyDescent="0.2">
      <c r="A579" s="2" t="s">
        <v>980</v>
      </c>
      <c r="B579" t="s">
        <v>3851</v>
      </c>
      <c r="C579" t="s">
        <v>4650</v>
      </c>
      <c r="D579" s="3" t="str">
        <f>HYPERLINK("http://www.boldsystems.org/index.php/Public_RecordView?processid=SYC5244-14","SYC5244-14")</f>
        <v>SYC5244-14</v>
      </c>
      <c r="E579" t="s">
        <v>979</v>
      </c>
      <c r="F579" t="s">
        <v>978</v>
      </c>
      <c r="G579" t="s">
        <v>976</v>
      </c>
      <c r="H579" s="2" t="s">
        <v>27</v>
      </c>
      <c r="I579" s="2" t="s">
        <v>72</v>
      </c>
      <c r="J579" s="2" t="s">
        <v>812</v>
      </c>
      <c r="K579" s="2" t="s">
        <v>942</v>
      </c>
      <c r="L579" s="2" t="s">
        <v>974</v>
      </c>
      <c r="M579" s="2" t="s">
        <v>973</v>
      </c>
      <c r="N579" s="2" t="s">
        <v>0</v>
      </c>
      <c r="O579" s="2" t="s">
        <v>238</v>
      </c>
      <c r="P579" s="2" t="s">
        <v>0</v>
      </c>
      <c r="Q579" s="2" t="s">
        <v>0</v>
      </c>
      <c r="R579" s="2" t="s">
        <v>0</v>
      </c>
      <c r="S579">
        <v>289</v>
      </c>
      <c r="T579">
        <v>0</v>
      </c>
      <c r="U579">
        <v>149</v>
      </c>
      <c r="V579">
        <v>57</v>
      </c>
    </row>
    <row r="580" spans="1:22" x14ac:dyDescent="0.2">
      <c r="A580" s="2" t="s">
        <v>880</v>
      </c>
      <c r="B580" t="s">
        <v>3852</v>
      </c>
      <c r="C580" t="s">
        <v>4651</v>
      </c>
      <c r="D580" s="3" t="str">
        <f>HYPERLINK("http://www.boldsystems.org/index.php/Public_RecordView?processid=SYC5247-14","SYC5247-14")</f>
        <v>SYC5247-14</v>
      </c>
      <c r="E580" t="s">
        <v>879</v>
      </c>
      <c r="F580" t="s">
        <v>878</v>
      </c>
      <c r="G580" t="s">
        <v>876</v>
      </c>
      <c r="H580" s="2" t="s">
        <v>27</v>
      </c>
      <c r="I580" s="2" t="s">
        <v>72</v>
      </c>
      <c r="J580" s="2" t="s">
        <v>812</v>
      </c>
      <c r="K580" s="2" t="s">
        <v>14</v>
      </c>
      <c r="L580" s="2" t="s">
        <v>14</v>
      </c>
      <c r="M580" s="2" t="s">
        <v>14</v>
      </c>
      <c r="N580" s="2" t="s">
        <v>0</v>
      </c>
      <c r="O580" s="2" t="s">
        <v>238</v>
      </c>
      <c r="P580" s="2" t="s">
        <v>0</v>
      </c>
      <c r="Q580" s="2" t="s">
        <v>0</v>
      </c>
      <c r="R580" s="2" t="s">
        <v>0</v>
      </c>
      <c r="S580">
        <v>447</v>
      </c>
      <c r="T580">
        <v>0</v>
      </c>
      <c r="U580">
        <v>243</v>
      </c>
      <c r="V580">
        <v>132</v>
      </c>
    </row>
    <row r="581" spans="1:22" x14ac:dyDescent="0.2">
      <c r="A581" s="2" t="s">
        <v>1405</v>
      </c>
      <c r="B581" t="s">
        <v>3853</v>
      </c>
      <c r="C581" t="s">
        <v>4652</v>
      </c>
      <c r="D581" s="3" t="str">
        <f>HYPERLINK("http://www.boldsystems.org/index.php/Public_RecordView?processid=SYC5249-14","SYC5249-14")</f>
        <v>SYC5249-14</v>
      </c>
      <c r="E581" t="s">
        <v>1404</v>
      </c>
      <c r="F581" t="s">
        <v>1403</v>
      </c>
      <c r="G581" t="s">
        <v>1401</v>
      </c>
      <c r="H581" s="2" t="s">
        <v>27</v>
      </c>
      <c r="I581" s="2" t="s">
        <v>72</v>
      </c>
      <c r="J581" s="2" t="s">
        <v>812</v>
      </c>
      <c r="K581" s="2" t="s">
        <v>14</v>
      </c>
      <c r="L581" s="2" t="s">
        <v>14</v>
      </c>
      <c r="M581" s="2" t="s">
        <v>14</v>
      </c>
      <c r="N581" s="2" t="s">
        <v>0</v>
      </c>
      <c r="O581" s="2" t="s">
        <v>0</v>
      </c>
      <c r="P581" s="2" t="s">
        <v>0</v>
      </c>
      <c r="Q581" s="2" t="s">
        <v>0</v>
      </c>
      <c r="R581" s="2" t="s">
        <v>0</v>
      </c>
      <c r="S581">
        <v>346</v>
      </c>
      <c r="T581">
        <v>0</v>
      </c>
      <c r="U581">
        <v>231</v>
      </c>
      <c r="V581">
        <v>107</v>
      </c>
    </row>
    <row r="582" spans="1:22" x14ac:dyDescent="0.2">
      <c r="A582" s="2" t="s">
        <v>2634</v>
      </c>
      <c r="B582" t="s">
        <v>3854</v>
      </c>
      <c r="C582" t="s">
        <v>4653</v>
      </c>
      <c r="D582" s="3" t="str">
        <f>HYPERLINK("http://www.boldsystems.org/index.php/Public_RecordView?processid=SYC5254-14","SYC5254-14")</f>
        <v>SYC5254-14</v>
      </c>
      <c r="E582" t="s">
        <v>2633</v>
      </c>
      <c r="F582" t="s">
        <v>2632</v>
      </c>
      <c r="G582" t="s">
        <v>2630</v>
      </c>
      <c r="H582" s="2" t="s">
        <v>76</v>
      </c>
      <c r="I582" s="2" t="s">
        <v>596</v>
      </c>
      <c r="J582" s="2" t="s">
        <v>2197</v>
      </c>
      <c r="K582" s="2" t="s">
        <v>14</v>
      </c>
      <c r="L582" s="2" t="s">
        <v>14</v>
      </c>
      <c r="M582" s="2" t="s">
        <v>14</v>
      </c>
      <c r="N582" s="2" t="s">
        <v>238</v>
      </c>
      <c r="O582" s="2" t="s">
        <v>238</v>
      </c>
      <c r="P582" s="2" t="s">
        <v>0</v>
      </c>
      <c r="Q582" s="2" t="s">
        <v>238</v>
      </c>
      <c r="R582" s="2" t="s">
        <v>0</v>
      </c>
      <c r="S582">
        <v>0</v>
      </c>
      <c r="T582">
        <v>0</v>
      </c>
      <c r="U582">
        <v>578</v>
      </c>
      <c r="V582">
        <v>0</v>
      </c>
    </row>
    <row r="583" spans="1:22" x14ac:dyDescent="0.2">
      <c r="A583" s="2" t="s">
        <v>2631</v>
      </c>
      <c r="B583" t="s">
        <v>3855</v>
      </c>
      <c r="C583" t="s">
        <v>4654</v>
      </c>
      <c r="D583" s="3" t="str">
        <f>HYPERLINK("http://www.boldsystems.org/index.php/Public_RecordView?processid=SYC5255-14","SYC5255-14")</f>
        <v>SYC5255-14</v>
      </c>
      <c r="E583" t="s">
        <v>2629</v>
      </c>
      <c r="F583" t="s">
        <v>2632</v>
      </c>
      <c r="G583" t="s">
        <v>2630</v>
      </c>
      <c r="H583" s="2" t="s">
        <v>76</v>
      </c>
      <c r="I583" s="2" t="s">
        <v>596</v>
      </c>
      <c r="J583" s="2" t="s">
        <v>2197</v>
      </c>
      <c r="K583" s="2" t="s">
        <v>14</v>
      </c>
      <c r="L583" s="2" t="s">
        <v>14</v>
      </c>
      <c r="M583" s="2" t="s">
        <v>14</v>
      </c>
      <c r="N583" s="2" t="s">
        <v>238</v>
      </c>
      <c r="O583" s="2" t="s">
        <v>238</v>
      </c>
      <c r="P583" s="2" t="s">
        <v>0</v>
      </c>
      <c r="Q583" s="2" t="s">
        <v>238</v>
      </c>
      <c r="R583" s="2" t="s">
        <v>0</v>
      </c>
      <c r="S583">
        <v>0</v>
      </c>
      <c r="T583">
        <v>0</v>
      </c>
      <c r="U583">
        <v>769</v>
      </c>
      <c r="V583">
        <v>0</v>
      </c>
    </row>
    <row r="584" spans="1:22" x14ac:dyDescent="0.2">
      <c r="A584" s="2" t="s">
        <v>598</v>
      </c>
      <c r="B584" t="s">
        <v>3856</v>
      </c>
      <c r="C584" t="s">
        <v>4655</v>
      </c>
      <c r="D584" s="3" t="str">
        <f>HYPERLINK("http://www.boldsystems.org/index.php/Public_RecordView?processid=SYC5268-14","SYC5268-14")</f>
        <v>SYC5268-14</v>
      </c>
      <c r="E584" t="s">
        <v>597</v>
      </c>
      <c r="F584" t="s">
        <v>595</v>
      </c>
      <c r="G584" t="s">
        <v>593</v>
      </c>
      <c r="H584" s="2" t="s">
        <v>76</v>
      </c>
      <c r="I584" s="2" t="s">
        <v>596</v>
      </c>
      <c r="J584" s="2" t="s">
        <v>4</v>
      </c>
      <c r="K584" s="2" t="s">
        <v>14</v>
      </c>
      <c r="L584" s="2" t="s">
        <v>14</v>
      </c>
      <c r="M584" s="2" t="s">
        <v>14</v>
      </c>
      <c r="N584" s="2" t="s">
        <v>238</v>
      </c>
      <c r="O584" s="2" t="s">
        <v>238</v>
      </c>
      <c r="P584" s="2" t="s">
        <v>0</v>
      </c>
      <c r="Q584" s="2" t="s">
        <v>238</v>
      </c>
      <c r="R584" s="2" t="s">
        <v>0</v>
      </c>
      <c r="S584">
        <v>0</v>
      </c>
      <c r="T584">
        <v>0</v>
      </c>
      <c r="U584">
        <v>168</v>
      </c>
      <c r="V584">
        <v>0</v>
      </c>
    </row>
    <row r="585" spans="1:22" x14ac:dyDescent="0.2">
      <c r="A585" s="2" t="s">
        <v>2086</v>
      </c>
      <c r="B585" t="s">
        <v>3857</v>
      </c>
      <c r="C585" t="s">
        <v>4656</v>
      </c>
      <c r="D585" s="3" t="str">
        <f>HYPERLINK("http://www.boldsystems.org/index.php/Public_RecordView?processid=SYC5286-14","SYC5286-14")</f>
        <v>SYC5286-14</v>
      </c>
      <c r="E585" t="s">
        <v>2084</v>
      </c>
      <c r="F585" t="s">
        <v>2087</v>
      </c>
      <c r="G585" t="s">
        <v>2085</v>
      </c>
      <c r="H585" s="2" t="s">
        <v>76</v>
      </c>
      <c r="I585" s="2" t="s">
        <v>211</v>
      </c>
      <c r="J585" s="2" t="s">
        <v>1917</v>
      </c>
      <c r="K585" s="2" t="s">
        <v>2083</v>
      </c>
      <c r="L585" s="2" t="s">
        <v>2082</v>
      </c>
      <c r="M585" s="2" t="s">
        <v>2081</v>
      </c>
      <c r="N585" s="2" t="s">
        <v>0</v>
      </c>
      <c r="O585" s="2" t="s">
        <v>238</v>
      </c>
      <c r="P585" s="2" t="s">
        <v>0</v>
      </c>
      <c r="Q585" s="2" t="s">
        <v>0</v>
      </c>
      <c r="R585" s="2" t="s">
        <v>0</v>
      </c>
      <c r="S585">
        <v>0</v>
      </c>
      <c r="T585">
        <v>0</v>
      </c>
      <c r="U585">
        <v>12</v>
      </c>
      <c r="V585">
        <v>3</v>
      </c>
    </row>
    <row r="586" spans="1:22" x14ac:dyDescent="0.2">
      <c r="A586" s="2" t="s">
        <v>213</v>
      </c>
      <c r="B586" t="s">
        <v>3858</v>
      </c>
      <c r="C586" t="s">
        <v>4657</v>
      </c>
      <c r="D586" s="3" t="str">
        <f>HYPERLINK("http://www.boldsystems.org/index.php/Public_RecordView?processid=SYC5304-14","SYC5304-14")</f>
        <v>SYC5304-14</v>
      </c>
      <c r="E586" t="s">
        <v>212</v>
      </c>
      <c r="F586" t="s">
        <v>210</v>
      </c>
      <c r="G586" t="s">
        <v>208</v>
      </c>
      <c r="H586" s="2" t="s">
        <v>76</v>
      </c>
      <c r="I586" s="2" t="s">
        <v>211</v>
      </c>
      <c r="J586" s="2" t="s">
        <v>4</v>
      </c>
      <c r="K586" s="2" t="s">
        <v>14</v>
      </c>
      <c r="L586" s="2" t="s">
        <v>14</v>
      </c>
      <c r="M586" s="2" t="s">
        <v>14</v>
      </c>
      <c r="N586" s="2" t="s">
        <v>238</v>
      </c>
      <c r="O586" s="2" t="s">
        <v>0</v>
      </c>
      <c r="P586" s="2" t="s">
        <v>238</v>
      </c>
      <c r="Q586" s="2" t="s">
        <v>238</v>
      </c>
      <c r="R586" s="2" t="s">
        <v>0</v>
      </c>
      <c r="S586">
        <v>0</v>
      </c>
      <c r="T586">
        <v>0</v>
      </c>
      <c r="U586">
        <v>0</v>
      </c>
      <c r="V586">
        <v>0</v>
      </c>
    </row>
    <row r="587" spans="1:22" x14ac:dyDescent="0.2">
      <c r="A587" s="2" t="s">
        <v>2569</v>
      </c>
      <c r="B587" t="s">
        <v>237</v>
      </c>
      <c r="C587" t="s">
        <v>237</v>
      </c>
      <c r="D587" s="3" t="str">
        <f>HYPERLINK("http://www.boldsystems.org/index.php/Public_RecordView?processid=SYC5311-14","SYC5311-14")</f>
        <v>SYC5311-14</v>
      </c>
      <c r="E587" t="s">
        <v>2568</v>
      </c>
      <c r="F587" t="s">
        <v>2567</v>
      </c>
      <c r="G587" t="s">
        <v>2565</v>
      </c>
      <c r="H587" s="2" t="s">
        <v>76</v>
      </c>
      <c r="I587" s="2" t="s">
        <v>211</v>
      </c>
      <c r="J587" s="2" t="s">
        <v>2197</v>
      </c>
      <c r="K587" s="2" t="s">
        <v>2549</v>
      </c>
      <c r="L587" s="2" t="s">
        <v>2563</v>
      </c>
      <c r="M587" s="2" t="s">
        <v>14</v>
      </c>
      <c r="N587" s="2" t="s">
        <v>238</v>
      </c>
      <c r="O587" s="2" t="s">
        <v>238</v>
      </c>
      <c r="P587" s="2" t="s">
        <v>238</v>
      </c>
      <c r="Q587" s="2" t="s">
        <v>238</v>
      </c>
      <c r="R587" s="2" t="s">
        <v>238</v>
      </c>
      <c r="S587" s="4" t="s">
        <v>237</v>
      </c>
      <c r="T587" s="4" t="s">
        <v>237</v>
      </c>
      <c r="U587" s="4" t="s">
        <v>237</v>
      </c>
      <c r="V587" s="4" t="s">
        <v>237</v>
      </c>
    </row>
    <row r="588" spans="1:22" x14ac:dyDescent="0.2">
      <c r="A588" s="2" t="s">
        <v>2566</v>
      </c>
      <c r="B588" t="s">
        <v>237</v>
      </c>
      <c r="C588" t="s">
        <v>237</v>
      </c>
      <c r="D588" s="3" t="str">
        <f>HYPERLINK("http://www.boldsystems.org/index.php/Public_RecordView?processid=SYC5312-14","SYC5312-14")</f>
        <v>SYC5312-14</v>
      </c>
      <c r="E588" t="s">
        <v>2564</v>
      </c>
      <c r="F588" t="s">
        <v>2567</v>
      </c>
      <c r="G588" t="s">
        <v>2565</v>
      </c>
      <c r="H588" s="2" t="s">
        <v>76</v>
      </c>
      <c r="I588" s="2" t="s">
        <v>211</v>
      </c>
      <c r="J588" s="2" t="s">
        <v>2197</v>
      </c>
      <c r="K588" s="2" t="s">
        <v>2549</v>
      </c>
      <c r="L588" s="2" t="s">
        <v>2563</v>
      </c>
      <c r="M588" s="2" t="s">
        <v>14</v>
      </c>
      <c r="N588" s="2" t="s">
        <v>238</v>
      </c>
      <c r="O588" s="2" t="s">
        <v>238</v>
      </c>
      <c r="P588" s="2" t="s">
        <v>238</v>
      </c>
      <c r="Q588" s="2" t="s">
        <v>238</v>
      </c>
      <c r="R588" s="2" t="s">
        <v>238</v>
      </c>
      <c r="S588" s="4" t="s">
        <v>237</v>
      </c>
      <c r="T588" s="4" t="s">
        <v>237</v>
      </c>
      <c r="U588" s="4" t="s">
        <v>237</v>
      </c>
      <c r="V588" s="4" t="s">
        <v>237</v>
      </c>
    </row>
    <row r="589" spans="1:22" x14ac:dyDescent="0.2">
      <c r="A589" s="2" t="s">
        <v>1690</v>
      </c>
      <c r="B589" t="s">
        <v>3859</v>
      </c>
      <c r="C589" t="s">
        <v>4658</v>
      </c>
      <c r="D589" s="3" t="str">
        <f>HYPERLINK("http://www.boldsystems.org/index.php/Public_RecordView?processid=SYC5313-14","SYC5313-14")</f>
        <v>SYC5313-14</v>
      </c>
      <c r="E589" t="s">
        <v>1689</v>
      </c>
      <c r="F589" t="s">
        <v>1688</v>
      </c>
      <c r="G589" t="s">
        <v>1686</v>
      </c>
      <c r="H589" s="2" t="s">
        <v>76</v>
      </c>
      <c r="I589" s="2" t="s">
        <v>211</v>
      </c>
      <c r="J589" s="2" t="s">
        <v>1459</v>
      </c>
      <c r="K589" s="2" t="s">
        <v>14</v>
      </c>
      <c r="L589" s="2" t="s">
        <v>14</v>
      </c>
      <c r="M589" s="2" t="s">
        <v>14</v>
      </c>
      <c r="N589" s="2" t="s">
        <v>0</v>
      </c>
      <c r="O589" s="2" t="s">
        <v>238</v>
      </c>
      <c r="P589" s="2" t="s">
        <v>0</v>
      </c>
      <c r="Q589" s="2" t="s">
        <v>238</v>
      </c>
      <c r="R589" s="2" t="s">
        <v>0</v>
      </c>
      <c r="S589">
        <v>252</v>
      </c>
      <c r="T589">
        <v>0</v>
      </c>
      <c r="U589">
        <v>395</v>
      </c>
      <c r="V589">
        <v>0</v>
      </c>
    </row>
    <row r="590" spans="1:22" x14ac:dyDescent="0.2">
      <c r="A590" s="2" t="s">
        <v>2212</v>
      </c>
      <c r="B590" t="s">
        <v>3860</v>
      </c>
      <c r="C590" t="s">
        <v>4659</v>
      </c>
      <c r="D590" s="3" t="str">
        <f>HYPERLINK("http://www.boldsystems.org/index.php/Public_RecordView?processid=SYC5321-14","SYC5321-14")</f>
        <v>SYC5321-14</v>
      </c>
      <c r="E590" t="s">
        <v>2210</v>
      </c>
      <c r="F590" t="s">
        <v>2213</v>
      </c>
      <c r="G590" t="s">
        <v>2211</v>
      </c>
      <c r="H590" s="2" t="s">
        <v>76</v>
      </c>
      <c r="I590" s="2" t="s">
        <v>211</v>
      </c>
      <c r="J590" s="2" t="s">
        <v>2197</v>
      </c>
      <c r="K590" s="2" t="s">
        <v>2196</v>
      </c>
      <c r="L590" s="2" t="s">
        <v>14</v>
      </c>
      <c r="M590" s="2" t="s">
        <v>14</v>
      </c>
      <c r="N590" s="2" t="s">
        <v>0</v>
      </c>
      <c r="O590" s="2" t="s">
        <v>238</v>
      </c>
      <c r="P590" s="2" t="s">
        <v>238</v>
      </c>
      <c r="Q590" s="2" t="s">
        <v>238</v>
      </c>
      <c r="R590" s="2" t="s">
        <v>0</v>
      </c>
      <c r="S590">
        <v>320</v>
      </c>
      <c r="T590">
        <v>0</v>
      </c>
      <c r="U590">
        <v>0</v>
      </c>
      <c r="V590">
        <v>0</v>
      </c>
    </row>
    <row r="591" spans="1:22" x14ac:dyDescent="0.2">
      <c r="A591" s="2" t="s">
        <v>1546</v>
      </c>
      <c r="B591" t="s">
        <v>3861</v>
      </c>
      <c r="C591" t="s">
        <v>4660</v>
      </c>
      <c r="D591" s="3" t="str">
        <f>HYPERLINK("http://www.boldsystems.org/index.php/Public_RecordView?processid=SYC5328-14","SYC5328-14")</f>
        <v>SYC5328-14</v>
      </c>
      <c r="E591" t="s">
        <v>1545</v>
      </c>
      <c r="F591" t="s">
        <v>1544</v>
      </c>
      <c r="G591" t="s">
        <v>1542</v>
      </c>
      <c r="H591" s="2" t="s">
        <v>76</v>
      </c>
      <c r="I591" s="2" t="s">
        <v>558</v>
      </c>
      <c r="J591" s="2" t="s">
        <v>1459</v>
      </c>
      <c r="K591" s="2" t="s">
        <v>1515</v>
      </c>
      <c r="L591" s="2" t="s">
        <v>1540</v>
      </c>
      <c r="M591" s="2" t="s">
        <v>1539</v>
      </c>
      <c r="N591" s="2" t="s">
        <v>0</v>
      </c>
      <c r="O591" s="2" t="s">
        <v>238</v>
      </c>
      <c r="P591" s="2" t="s">
        <v>0</v>
      </c>
      <c r="Q591" s="2" t="s">
        <v>0</v>
      </c>
      <c r="R591" s="2" t="s">
        <v>0</v>
      </c>
      <c r="S591">
        <v>1433</v>
      </c>
      <c r="T591">
        <v>0</v>
      </c>
      <c r="U591">
        <v>851</v>
      </c>
      <c r="V591">
        <v>382</v>
      </c>
    </row>
    <row r="592" spans="1:22" x14ac:dyDescent="0.2">
      <c r="A592" s="2" t="s">
        <v>1543</v>
      </c>
      <c r="B592" t="s">
        <v>3862</v>
      </c>
      <c r="C592" t="s">
        <v>4661</v>
      </c>
      <c r="D592" s="3" t="str">
        <f>HYPERLINK("http://www.boldsystems.org/index.php/Public_RecordView?processid=SYC5329-14","SYC5329-14")</f>
        <v>SYC5329-14</v>
      </c>
      <c r="E592" t="s">
        <v>1541</v>
      </c>
      <c r="F592" t="s">
        <v>1544</v>
      </c>
      <c r="G592" t="s">
        <v>1542</v>
      </c>
      <c r="H592" s="2" t="s">
        <v>76</v>
      </c>
      <c r="I592" s="2" t="s">
        <v>558</v>
      </c>
      <c r="J592" s="2" t="s">
        <v>1459</v>
      </c>
      <c r="K592" s="2" t="s">
        <v>1515</v>
      </c>
      <c r="L592" s="2" t="s">
        <v>1540</v>
      </c>
      <c r="M592" s="2" t="s">
        <v>1539</v>
      </c>
      <c r="N592" s="2" t="s">
        <v>0</v>
      </c>
      <c r="O592" s="2" t="s">
        <v>238</v>
      </c>
      <c r="P592" s="2" t="s">
        <v>0</v>
      </c>
      <c r="Q592" s="2" t="s">
        <v>0</v>
      </c>
      <c r="R592" s="2" t="s">
        <v>0</v>
      </c>
      <c r="S592">
        <v>1768</v>
      </c>
      <c r="T592">
        <v>0</v>
      </c>
      <c r="U592">
        <v>1152</v>
      </c>
      <c r="V592">
        <v>240</v>
      </c>
    </row>
    <row r="593" spans="1:22" x14ac:dyDescent="0.2">
      <c r="A593" s="2" t="s">
        <v>663</v>
      </c>
      <c r="B593" t="s">
        <v>3863</v>
      </c>
      <c r="C593" t="s">
        <v>4662</v>
      </c>
      <c r="D593" s="3" t="str">
        <f>HYPERLINK("http://www.boldsystems.org/index.php/Public_RecordView?processid=SYC5336-14","SYC5336-14")</f>
        <v>SYC5336-14</v>
      </c>
      <c r="E593" t="s">
        <v>661</v>
      </c>
      <c r="F593" t="s">
        <v>664</v>
      </c>
      <c r="G593" t="s">
        <v>662</v>
      </c>
      <c r="H593" s="2" t="s">
        <v>76</v>
      </c>
      <c r="I593" s="2" t="s">
        <v>558</v>
      </c>
      <c r="J593" s="2" t="s">
        <v>4</v>
      </c>
      <c r="K593" s="2" t="s">
        <v>646</v>
      </c>
      <c r="L593" s="2" t="s">
        <v>660</v>
      </c>
      <c r="M593" s="2" t="s">
        <v>659</v>
      </c>
      <c r="N593" s="2" t="s">
        <v>238</v>
      </c>
      <c r="O593" s="2" t="s">
        <v>238</v>
      </c>
      <c r="P593" s="2" t="s">
        <v>0</v>
      </c>
      <c r="Q593" s="2" t="s">
        <v>238</v>
      </c>
      <c r="R593" s="2" t="s">
        <v>0</v>
      </c>
      <c r="S593">
        <v>0</v>
      </c>
      <c r="T593">
        <v>0</v>
      </c>
      <c r="U593">
        <v>1352</v>
      </c>
      <c r="V593">
        <v>0</v>
      </c>
    </row>
    <row r="594" spans="1:22" x14ac:dyDescent="0.2">
      <c r="A594" s="2" t="s">
        <v>921</v>
      </c>
      <c r="B594" t="s">
        <v>3864</v>
      </c>
      <c r="C594" t="s">
        <v>4663</v>
      </c>
      <c r="D594" s="3" t="str">
        <f>HYPERLINK("http://www.boldsystems.org/index.php/Public_RecordView?processid=SYC5341-14","SYC5341-14")</f>
        <v>SYC5341-14</v>
      </c>
      <c r="E594" t="s">
        <v>920</v>
      </c>
      <c r="F594" t="s">
        <v>919</v>
      </c>
      <c r="G594" t="s">
        <v>917</v>
      </c>
      <c r="H594" s="2" t="s">
        <v>76</v>
      </c>
      <c r="I594" s="2" t="s">
        <v>558</v>
      </c>
      <c r="J594" s="2" t="s">
        <v>812</v>
      </c>
      <c r="K594" s="2" t="s">
        <v>915</v>
      </c>
      <c r="L594" s="2" t="s">
        <v>914</v>
      </c>
      <c r="M594" s="2" t="s">
        <v>913</v>
      </c>
      <c r="N594" s="2" t="s">
        <v>0</v>
      </c>
      <c r="O594" s="2" t="s">
        <v>238</v>
      </c>
      <c r="P594" s="2" t="s">
        <v>0</v>
      </c>
      <c r="Q594" s="2" t="s">
        <v>238</v>
      </c>
      <c r="R594" s="2" t="s">
        <v>0</v>
      </c>
      <c r="S594">
        <v>61</v>
      </c>
      <c r="T594">
        <v>0</v>
      </c>
      <c r="U594">
        <v>322</v>
      </c>
      <c r="V594">
        <v>0</v>
      </c>
    </row>
    <row r="595" spans="1:22" x14ac:dyDescent="0.2">
      <c r="A595" s="2" t="s">
        <v>1731</v>
      </c>
      <c r="B595" t="s">
        <v>3865</v>
      </c>
      <c r="C595" t="s">
        <v>4664</v>
      </c>
      <c r="D595" s="3" t="str">
        <f>HYPERLINK("http://www.boldsystems.org/index.php/Public_RecordView?processid=SYC5345-14","SYC5345-14")</f>
        <v>SYC5345-14</v>
      </c>
      <c r="E595" t="s">
        <v>1730</v>
      </c>
      <c r="F595" t="s">
        <v>1729</v>
      </c>
      <c r="G595" t="s">
        <v>1727</v>
      </c>
      <c r="H595" s="2" t="s">
        <v>76</v>
      </c>
      <c r="I595" s="2" t="s">
        <v>558</v>
      </c>
      <c r="J595" s="2" t="s">
        <v>1459</v>
      </c>
      <c r="K595" s="2" t="s">
        <v>1506</v>
      </c>
      <c r="L595" t="s">
        <v>1725</v>
      </c>
      <c r="M595" s="2" t="s">
        <v>14</v>
      </c>
      <c r="N595" s="2" t="s">
        <v>238</v>
      </c>
      <c r="O595" s="2" t="s">
        <v>238</v>
      </c>
      <c r="P595" s="2" t="s">
        <v>0</v>
      </c>
      <c r="Q595" s="2" t="s">
        <v>0</v>
      </c>
      <c r="R595" s="2" t="s">
        <v>0</v>
      </c>
      <c r="S595">
        <v>0</v>
      </c>
      <c r="T595">
        <v>0</v>
      </c>
      <c r="U595">
        <v>305</v>
      </c>
      <c r="V595">
        <v>0</v>
      </c>
    </row>
    <row r="596" spans="1:22" x14ac:dyDescent="0.2">
      <c r="A596" s="2" t="s">
        <v>1728</v>
      </c>
      <c r="B596" t="s">
        <v>3866</v>
      </c>
      <c r="C596" t="s">
        <v>4665</v>
      </c>
      <c r="D596" s="3" t="str">
        <f>HYPERLINK("http://www.boldsystems.org/index.php/Public_RecordView?processid=SYC5347-14","SYC5347-14")</f>
        <v>SYC5347-14</v>
      </c>
      <c r="E596" t="s">
        <v>1726</v>
      </c>
      <c r="F596" t="s">
        <v>1729</v>
      </c>
      <c r="G596" t="s">
        <v>1727</v>
      </c>
      <c r="H596" s="2" t="s">
        <v>76</v>
      </c>
      <c r="I596" s="2" t="s">
        <v>558</v>
      </c>
      <c r="J596" s="2" t="s">
        <v>1459</v>
      </c>
      <c r="K596" s="2" t="s">
        <v>1506</v>
      </c>
      <c r="L596" t="s">
        <v>1725</v>
      </c>
      <c r="M596" s="2" t="s">
        <v>14</v>
      </c>
      <c r="N596" s="2" t="s">
        <v>238</v>
      </c>
      <c r="O596" s="2" t="s">
        <v>238</v>
      </c>
      <c r="P596" s="2" t="s">
        <v>0</v>
      </c>
      <c r="Q596" s="2" t="s">
        <v>238</v>
      </c>
      <c r="R596" s="2" t="s">
        <v>0</v>
      </c>
      <c r="S596">
        <v>0</v>
      </c>
      <c r="T596">
        <v>0</v>
      </c>
      <c r="U596">
        <v>439</v>
      </c>
      <c r="V596">
        <v>0</v>
      </c>
    </row>
    <row r="597" spans="1:22" x14ac:dyDescent="0.2">
      <c r="A597" s="2" t="s">
        <v>1687</v>
      </c>
      <c r="B597" t="s">
        <v>3867</v>
      </c>
      <c r="C597" t="s">
        <v>4666</v>
      </c>
      <c r="D597" s="3" t="str">
        <f>HYPERLINK("http://www.boldsystems.org/index.php/Public_RecordView?processid=SYC5352-14","SYC5352-14")</f>
        <v>SYC5352-14</v>
      </c>
      <c r="E597" t="s">
        <v>1685</v>
      </c>
      <c r="F597" t="s">
        <v>1688</v>
      </c>
      <c r="G597" t="s">
        <v>1686</v>
      </c>
      <c r="H597" s="2" t="s">
        <v>76</v>
      </c>
      <c r="I597" s="2" t="s">
        <v>558</v>
      </c>
      <c r="J597" s="2" t="s">
        <v>1459</v>
      </c>
      <c r="K597" s="2" t="s">
        <v>14</v>
      </c>
      <c r="L597" s="2" t="s">
        <v>14</v>
      </c>
      <c r="M597" s="2" t="s">
        <v>14</v>
      </c>
      <c r="N597" s="2" t="s">
        <v>0</v>
      </c>
      <c r="O597" s="2" t="s">
        <v>238</v>
      </c>
      <c r="P597" s="2" t="s">
        <v>0</v>
      </c>
      <c r="Q597" s="2" t="s">
        <v>238</v>
      </c>
      <c r="R597" s="2" t="s">
        <v>0</v>
      </c>
      <c r="S597">
        <v>127</v>
      </c>
      <c r="T597">
        <v>0</v>
      </c>
      <c r="U597">
        <v>137</v>
      </c>
      <c r="V597">
        <v>0</v>
      </c>
    </row>
    <row r="598" spans="1:22" x14ac:dyDescent="0.2">
      <c r="A598" s="2" t="s">
        <v>786</v>
      </c>
      <c r="B598" t="s">
        <v>3868</v>
      </c>
      <c r="C598" t="s">
        <v>4667</v>
      </c>
      <c r="D598" s="3" t="str">
        <f>HYPERLINK("http://www.boldsystems.org/index.php/Public_RecordView?processid=SYC5361-14","SYC5361-14")</f>
        <v>SYC5361-14</v>
      </c>
      <c r="E598" t="s">
        <v>785</v>
      </c>
      <c r="F598" t="s">
        <v>784</v>
      </c>
      <c r="G598" t="s">
        <v>782</v>
      </c>
      <c r="H598" s="2" t="s">
        <v>76</v>
      </c>
      <c r="I598" s="2" t="s">
        <v>558</v>
      </c>
      <c r="J598" s="2" t="s">
        <v>4</v>
      </c>
      <c r="K598" s="2" t="s">
        <v>490</v>
      </c>
      <c r="L598" t="s">
        <v>780</v>
      </c>
      <c r="M598" s="2" t="s">
        <v>14</v>
      </c>
      <c r="N598" s="2" t="s">
        <v>238</v>
      </c>
      <c r="O598" s="2" t="s">
        <v>0</v>
      </c>
      <c r="P598" s="2" t="s">
        <v>0</v>
      </c>
      <c r="Q598" s="2" t="s">
        <v>238</v>
      </c>
      <c r="R598" s="2" t="s">
        <v>0</v>
      </c>
      <c r="S598">
        <v>0</v>
      </c>
      <c r="T598">
        <v>58</v>
      </c>
      <c r="U598">
        <v>91</v>
      </c>
      <c r="V598">
        <v>0</v>
      </c>
    </row>
    <row r="599" spans="1:22" x14ac:dyDescent="0.2">
      <c r="A599" s="2" t="s">
        <v>918</v>
      </c>
      <c r="B599" t="s">
        <v>3869</v>
      </c>
      <c r="C599" t="s">
        <v>4668</v>
      </c>
      <c r="D599" s="3" t="str">
        <f>HYPERLINK("http://www.boldsystems.org/index.php/Public_RecordView?processid=SYC5362-14","SYC5362-14")</f>
        <v>SYC5362-14</v>
      </c>
      <c r="E599" t="s">
        <v>916</v>
      </c>
      <c r="F599" t="s">
        <v>919</v>
      </c>
      <c r="G599" t="s">
        <v>917</v>
      </c>
      <c r="H599" s="2" t="s">
        <v>76</v>
      </c>
      <c r="I599" s="2" t="s">
        <v>558</v>
      </c>
      <c r="J599" s="2" t="s">
        <v>812</v>
      </c>
      <c r="K599" s="2" t="s">
        <v>915</v>
      </c>
      <c r="L599" s="2" t="s">
        <v>914</v>
      </c>
      <c r="M599" s="2" t="s">
        <v>913</v>
      </c>
      <c r="N599" s="2" t="s">
        <v>0</v>
      </c>
      <c r="O599" s="2" t="s">
        <v>238</v>
      </c>
      <c r="P599" s="2" t="s">
        <v>0</v>
      </c>
      <c r="Q599" s="2" t="s">
        <v>0</v>
      </c>
      <c r="R599" s="2" t="s">
        <v>0</v>
      </c>
      <c r="S599">
        <v>25</v>
      </c>
      <c r="T599">
        <v>0</v>
      </c>
      <c r="U599">
        <v>194</v>
      </c>
      <c r="V599">
        <v>0</v>
      </c>
    </row>
    <row r="600" spans="1:22" x14ac:dyDescent="0.2">
      <c r="A600" s="2" t="s">
        <v>3111</v>
      </c>
      <c r="B600" t="s">
        <v>3870</v>
      </c>
      <c r="C600" t="s">
        <v>4669</v>
      </c>
      <c r="D600" s="3" t="str">
        <f>HYPERLINK("http://www.boldsystems.org/index.php/Public_RecordView?processid=SYC5374-14","SYC5374-14")</f>
        <v>SYC5374-14</v>
      </c>
      <c r="E600" t="s">
        <v>3110</v>
      </c>
      <c r="F600" t="s">
        <v>3109</v>
      </c>
      <c r="G600" t="s">
        <v>3107</v>
      </c>
      <c r="H600" s="2" t="s">
        <v>76</v>
      </c>
      <c r="I600" s="2" t="s">
        <v>558</v>
      </c>
      <c r="J600" s="2" t="s">
        <v>4</v>
      </c>
      <c r="K600" s="2" t="s">
        <v>3081</v>
      </c>
      <c r="L600" s="2" t="s">
        <v>14</v>
      </c>
      <c r="M600" s="2" t="s">
        <v>14</v>
      </c>
      <c r="N600" s="2" t="s">
        <v>0</v>
      </c>
      <c r="O600" s="2" t="s">
        <v>0</v>
      </c>
      <c r="P600" s="2" t="s">
        <v>0</v>
      </c>
      <c r="Q600" s="2" t="s">
        <v>238</v>
      </c>
      <c r="R600" s="2" t="s">
        <v>0</v>
      </c>
      <c r="S600">
        <v>171</v>
      </c>
      <c r="T600">
        <v>31</v>
      </c>
      <c r="U600">
        <v>185</v>
      </c>
      <c r="V600">
        <v>0</v>
      </c>
    </row>
    <row r="601" spans="1:22" x14ac:dyDescent="0.2">
      <c r="A601" s="2" t="s">
        <v>3096</v>
      </c>
      <c r="B601" t="s">
        <v>3871</v>
      </c>
      <c r="C601" t="s">
        <v>4670</v>
      </c>
      <c r="D601" s="3" t="str">
        <f>HYPERLINK("http://www.boldsystems.org/index.php/Public_RecordView?processid=SYC5375-14","SYC5375-14")</f>
        <v>SYC5375-14</v>
      </c>
      <c r="E601" t="s">
        <v>3094</v>
      </c>
      <c r="F601" t="s">
        <v>3097</v>
      </c>
      <c r="G601" t="s">
        <v>3095</v>
      </c>
      <c r="H601" s="2" t="s">
        <v>76</v>
      </c>
      <c r="I601" s="2" t="s">
        <v>558</v>
      </c>
      <c r="J601" s="2" t="s">
        <v>4</v>
      </c>
      <c r="K601" s="2" t="s">
        <v>3081</v>
      </c>
      <c r="L601" s="2" t="s">
        <v>14</v>
      </c>
      <c r="M601" s="2" t="s">
        <v>14</v>
      </c>
      <c r="N601" s="2" t="s">
        <v>238</v>
      </c>
      <c r="O601" s="2" t="s">
        <v>238</v>
      </c>
      <c r="P601" s="2" t="s">
        <v>0</v>
      </c>
      <c r="Q601" s="2" t="s">
        <v>238</v>
      </c>
      <c r="R601" s="2" t="s">
        <v>0</v>
      </c>
      <c r="S601">
        <v>0</v>
      </c>
      <c r="T601">
        <v>0</v>
      </c>
      <c r="U601">
        <v>751</v>
      </c>
      <c r="V601">
        <v>0</v>
      </c>
    </row>
    <row r="602" spans="1:22" x14ac:dyDescent="0.2">
      <c r="A602" s="2" t="s">
        <v>571</v>
      </c>
      <c r="B602" t="s">
        <v>3872</v>
      </c>
      <c r="C602" t="s">
        <v>4671</v>
      </c>
      <c r="D602" s="3" t="str">
        <f>HYPERLINK("http://www.boldsystems.org/index.php/Public_RecordView?processid=SYC5379-14","SYC5379-14")</f>
        <v>SYC5379-14</v>
      </c>
      <c r="E602" t="s">
        <v>570</v>
      </c>
      <c r="F602" t="s">
        <v>569</v>
      </c>
      <c r="G602" t="s">
        <v>567</v>
      </c>
      <c r="H602" s="2" t="s">
        <v>76</v>
      </c>
      <c r="I602" s="2" t="s">
        <v>558</v>
      </c>
      <c r="J602" s="2" t="s">
        <v>4</v>
      </c>
      <c r="K602" s="2" t="s">
        <v>525</v>
      </c>
      <c r="L602" s="2" t="s">
        <v>545</v>
      </c>
      <c r="M602" s="2" t="s">
        <v>565</v>
      </c>
      <c r="N602" s="2" t="s">
        <v>0</v>
      </c>
      <c r="O602" s="2" t="s">
        <v>0</v>
      </c>
      <c r="P602" s="2" t="s">
        <v>0</v>
      </c>
      <c r="Q602" s="2" t="s">
        <v>238</v>
      </c>
      <c r="R602" s="2" t="s">
        <v>0</v>
      </c>
      <c r="S602">
        <v>534</v>
      </c>
      <c r="T602">
        <v>275</v>
      </c>
      <c r="U602">
        <v>188</v>
      </c>
      <c r="V602">
        <v>0</v>
      </c>
    </row>
    <row r="603" spans="1:22" x14ac:dyDescent="0.2">
      <c r="A603" s="2" t="s">
        <v>568</v>
      </c>
      <c r="B603" t="s">
        <v>3873</v>
      </c>
      <c r="C603" t="s">
        <v>4672</v>
      </c>
      <c r="D603" s="3" t="str">
        <f>HYPERLINK("http://www.boldsystems.org/index.php/Public_RecordView?processid=SYC5460-14","SYC5460-14")</f>
        <v>SYC5460-14</v>
      </c>
      <c r="E603" t="s">
        <v>566</v>
      </c>
      <c r="F603" t="s">
        <v>569</v>
      </c>
      <c r="G603" t="s">
        <v>567</v>
      </c>
      <c r="H603" s="2" t="s">
        <v>76</v>
      </c>
      <c r="I603" s="2" t="s">
        <v>75</v>
      </c>
      <c r="J603" s="2" t="s">
        <v>4</v>
      </c>
      <c r="K603" s="2" t="s">
        <v>525</v>
      </c>
      <c r="L603" s="2" t="s">
        <v>545</v>
      </c>
      <c r="M603" s="2" t="s">
        <v>565</v>
      </c>
      <c r="N603" s="2" t="s">
        <v>0</v>
      </c>
      <c r="O603" s="2" t="s">
        <v>0</v>
      </c>
      <c r="P603" s="2" t="s">
        <v>0</v>
      </c>
      <c r="Q603" s="2" t="s">
        <v>238</v>
      </c>
      <c r="R603" s="2" t="s">
        <v>0</v>
      </c>
      <c r="S603">
        <v>2735</v>
      </c>
      <c r="T603">
        <v>281</v>
      </c>
      <c r="U603">
        <v>858</v>
      </c>
      <c r="V603">
        <v>0</v>
      </c>
    </row>
    <row r="604" spans="1:22" x14ac:dyDescent="0.2">
      <c r="A604" s="2" t="s">
        <v>607</v>
      </c>
      <c r="B604" t="s">
        <v>3874</v>
      </c>
      <c r="C604" t="s">
        <v>4673</v>
      </c>
      <c r="D604" s="3" t="str">
        <f>HYPERLINK("http://www.boldsystems.org/index.php/Public_RecordView?processid=SYC5461-14","SYC5461-14")</f>
        <v>SYC5461-14</v>
      </c>
      <c r="E604" t="s">
        <v>605</v>
      </c>
      <c r="F604" t="s">
        <v>608</v>
      </c>
      <c r="G604" t="s">
        <v>606</v>
      </c>
      <c r="H604" s="2" t="s">
        <v>76</v>
      </c>
      <c r="I604" s="2" t="s">
        <v>75</v>
      </c>
      <c r="J604" s="2" t="s">
        <v>4</v>
      </c>
      <c r="K604" s="2" t="s">
        <v>230</v>
      </c>
      <c r="L604" s="2" t="s">
        <v>14</v>
      </c>
      <c r="M604" s="2" t="s">
        <v>14</v>
      </c>
      <c r="N604" s="2" t="s">
        <v>238</v>
      </c>
      <c r="O604" s="2" t="s">
        <v>0</v>
      </c>
      <c r="P604" s="2" t="s">
        <v>0</v>
      </c>
      <c r="Q604" s="2" t="s">
        <v>238</v>
      </c>
      <c r="R604" s="2" t="s">
        <v>0</v>
      </c>
      <c r="S604">
        <v>0</v>
      </c>
      <c r="T604">
        <v>15</v>
      </c>
      <c r="U604">
        <v>0</v>
      </c>
      <c r="V604">
        <v>0</v>
      </c>
    </row>
    <row r="605" spans="1:22" x14ac:dyDescent="0.2">
      <c r="A605" s="2" t="s">
        <v>2731</v>
      </c>
      <c r="B605" t="s">
        <v>3875</v>
      </c>
      <c r="C605" t="s">
        <v>4674</v>
      </c>
      <c r="D605" s="3" t="str">
        <f>HYPERLINK("http://www.boldsystems.org/index.php/Public_RecordView?processid=SYC5466-14","SYC5466-14")</f>
        <v>SYC5466-14</v>
      </c>
      <c r="E605" t="s">
        <v>2729</v>
      </c>
      <c r="F605" t="s">
        <v>2732</v>
      </c>
      <c r="G605" t="s">
        <v>2730</v>
      </c>
      <c r="H605" s="2" t="s">
        <v>76</v>
      </c>
      <c r="I605" s="2" t="s">
        <v>75</v>
      </c>
      <c r="J605" s="2" t="s">
        <v>2099</v>
      </c>
      <c r="K605" s="2" t="s">
        <v>2722</v>
      </c>
      <c r="L605" s="2" t="s">
        <v>14</v>
      </c>
      <c r="M605" s="2" t="s">
        <v>14</v>
      </c>
      <c r="N605" s="2" t="s">
        <v>238</v>
      </c>
      <c r="O605" s="2" t="s">
        <v>238</v>
      </c>
      <c r="P605" s="2" t="s">
        <v>238</v>
      </c>
      <c r="Q605" s="2" t="s">
        <v>0</v>
      </c>
      <c r="R605" s="2" t="s">
        <v>0</v>
      </c>
      <c r="S605">
        <v>0</v>
      </c>
      <c r="T605">
        <v>0</v>
      </c>
      <c r="U605">
        <v>0</v>
      </c>
      <c r="V605">
        <v>66</v>
      </c>
    </row>
    <row r="606" spans="1:22" x14ac:dyDescent="0.2">
      <c r="A606" s="2" t="s">
        <v>3189</v>
      </c>
      <c r="B606" t="s">
        <v>3876</v>
      </c>
      <c r="C606" t="s">
        <v>4675</v>
      </c>
      <c r="D606" s="3" t="str">
        <f>HYPERLINK("http://www.boldsystems.org/index.php/Public_RecordView?processid=SYC5474-14","SYC5474-14")</f>
        <v>SYC5474-14</v>
      </c>
      <c r="E606" t="s">
        <v>3188</v>
      </c>
      <c r="F606" t="s">
        <v>3187</v>
      </c>
      <c r="G606" t="s">
        <v>3185</v>
      </c>
      <c r="H606" s="2" t="s">
        <v>76</v>
      </c>
      <c r="I606" s="2" t="s">
        <v>391</v>
      </c>
      <c r="J606" s="2" t="s">
        <v>3171</v>
      </c>
      <c r="K606" s="2" t="s">
        <v>3170</v>
      </c>
      <c r="L606" s="2" t="s">
        <v>14</v>
      </c>
      <c r="M606" s="2" t="s">
        <v>14</v>
      </c>
      <c r="N606" s="2" t="s">
        <v>0</v>
      </c>
      <c r="O606" s="2" t="s">
        <v>0</v>
      </c>
      <c r="P606" s="2" t="s">
        <v>0</v>
      </c>
      <c r="Q606" s="2" t="s">
        <v>238</v>
      </c>
      <c r="R606" s="2" t="s">
        <v>0</v>
      </c>
      <c r="S606">
        <v>0</v>
      </c>
      <c r="T606">
        <v>2</v>
      </c>
      <c r="U606">
        <v>561</v>
      </c>
      <c r="V606">
        <v>0</v>
      </c>
    </row>
    <row r="607" spans="1:22" x14ac:dyDescent="0.2">
      <c r="A607" s="2" t="s">
        <v>393</v>
      </c>
      <c r="B607" t="s">
        <v>3877</v>
      </c>
      <c r="C607" t="s">
        <v>4676</v>
      </c>
      <c r="D607" s="3" t="str">
        <f>HYPERLINK("http://www.boldsystems.org/index.php/Public_RecordView?processid=SYC5503-14","SYC5503-14")</f>
        <v>SYC5503-14</v>
      </c>
      <c r="E607" t="s">
        <v>392</v>
      </c>
      <c r="F607" t="s">
        <v>390</v>
      </c>
      <c r="G607" t="s">
        <v>388</v>
      </c>
      <c r="H607" s="2" t="s">
        <v>76</v>
      </c>
      <c r="I607" s="2" t="s">
        <v>391</v>
      </c>
      <c r="J607" s="2" t="s">
        <v>4</v>
      </c>
      <c r="K607" s="2" t="s">
        <v>373</v>
      </c>
      <c r="L607" s="2" t="s">
        <v>14</v>
      </c>
      <c r="M607" s="2" t="s">
        <v>14</v>
      </c>
      <c r="N607" s="2" t="s">
        <v>238</v>
      </c>
      <c r="O607" s="2" t="s">
        <v>238</v>
      </c>
      <c r="P607" s="2" t="s">
        <v>0</v>
      </c>
      <c r="Q607" s="2" t="s">
        <v>238</v>
      </c>
      <c r="R607" s="2" t="s">
        <v>0</v>
      </c>
      <c r="S607">
        <v>0</v>
      </c>
      <c r="T607">
        <v>0</v>
      </c>
      <c r="U607">
        <v>1089</v>
      </c>
      <c r="V607">
        <v>0</v>
      </c>
    </row>
    <row r="608" spans="1:22" x14ac:dyDescent="0.2">
      <c r="A608" s="2" t="s">
        <v>3186</v>
      </c>
      <c r="B608" t="s">
        <v>3878</v>
      </c>
      <c r="C608" t="s">
        <v>4677</v>
      </c>
      <c r="D608" s="3" t="str">
        <f>HYPERLINK("http://www.boldsystems.org/index.php/Public_RecordView?processid=SYC5514-14","SYC5514-14")</f>
        <v>SYC5514-14</v>
      </c>
      <c r="E608" t="s">
        <v>3184</v>
      </c>
      <c r="F608" t="s">
        <v>3187</v>
      </c>
      <c r="G608" t="s">
        <v>3185</v>
      </c>
      <c r="H608" s="2" t="s">
        <v>76</v>
      </c>
      <c r="I608" s="2" t="s">
        <v>391</v>
      </c>
      <c r="J608" s="2" t="s">
        <v>3171</v>
      </c>
      <c r="K608" s="2" t="s">
        <v>3170</v>
      </c>
      <c r="L608" s="2" t="s">
        <v>14</v>
      </c>
      <c r="M608" s="2" t="s">
        <v>14</v>
      </c>
      <c r="N608" s="2" t="s">
        <v>238</v>
      </c>
      <c r="O608" s="2" t="s">
        <v>0</v>
      </c>
      <c r="P608" s="2" t="s">
        <v>0</v>
      </c>
      <c r="Q608" s="2" t="s">
        <v>0</v>
      </c>
      <c r="R608" s="2" t="s">
        <v>0</v>
      </c>
      <c r="S608">
        <v>0</v>
      </c>
      <c r="T608">
        <v>2</v>
      </c>
      <c r="U608">
        <v>104</v>
      </c>
      <c r="V608">
        <v>0</v>
      </c>
    </row>
    <row r="609" spans="1:22" x14ac:dyDescent="0.2">
      <c r="A609" s="2" t="s">
        <v>1232</v>
      </c>
      <c r="B609" t="s">
        <v>3879</v>
      </c>
      <c r="C609" t="s">
        <v>4678</v>
      </c>
      <c r="D609" s="3" t="str">
        <f>HYPERLINK("http://www.boldsystems.org/index.php/Public_RecordView?processid=SYC5560-14","SYC5560-14")</f>
        <v>SYC5560-14</v>
      </c>
      <c r="E609" t="s">
        <v>1231</v>
      </c>
      <c r="F609" t="s">
        <v>1230</v>
      </c>
      <c r="G609" t="s">
        <v>1228</v>
      </c>
      <c r="H609" s="2" t="s">
        <v>76</v>
      </c>
      <c r="I609" s="2" t="s">
        <v>386</v>
      </c>
      <c r="J609" s="2" t="s">
        <v>812</v>
      </c>
      <c r="K609" s="2" t="s">
        <v>1021</v>
      </c>
      <c r="L609" s="2" t="s">
        <v>14</v>
      </c>
      <c r="M609" s="2" t="s">
        <v>14</v>
      </c>
      <c r="N609" s="2" t="s">
        <v>0</v>
      </c>
      <c r="O609" s="2" t="s">
        <v>0</v>
      </c>
      <c r="P609" s="2" t="s">
        <v>0</v>
      </c>
      <c r="Q609" s="2" t="s">
        <v>0</v>
      </c>
      <c r="R609" s="2" t="s">
        <v>0</v>
      </c>
      <c r="S609">
        <v>0</v>
      </c>
      <c r="T609">
        <v>0</v>
      </c>
      <c r="U609">
        <v>0</v>
      </c>
      <c r="V609">
        <v>0</v>
      </c>
    </row>
    <row r="610" spans="1:22" x14ac:dyDescent="0.2">
      <c r="A610" s="2" t="s">
        <v>2026</v>
      </c>
      <c r="B610" t="s">
        <v>3880</v>
      </c>
      <c r="C610" t="s">
        <v>4679</v>
      </c>
      <c r="D610" s="3" t="str">
        <f>HYPERLINK("http://www.boldsystems.org/index.php/Public_RecordView?processid=SYC5567-14","SYC5567-14")</f>
        <v>SYC5567-14</v>
      </c>
      <c r="E610" t="s">
        <v>2025</v>
      </c>
      <c r="F610" t="s">
        <v>2024</v>
      </c>
      <c r="G610" t="s">
        <v>2022</v>
      </c>
      <c r="H610" s="2" t="s">
        <v>76</v>
      </c>
      <c r="I610" s="2" t="s">
        <v>386</v>
      </c>
      <c r="J610" s="2" t="s">
        <v>1917</v>
      </c>
      <c r="K610" s="2" t="s">
        <v>2020</v>
      </c>
      <c r="L610" s="2" t="s">
        <v>2019</v>
      </c>
      <c r="M610" s="2" t="s">
        <v>2018</v>
      </c>
      <c r="N610" s="2" t="s">
        <v>238</v>
      </c>
      <c r="O610" s="2" t="s">
        <v>238</v>
      </c>
      <c r="P610" s="2" t="s">
        <v>0</v>
      </c>
      <c r="Q610" s="2" t="s">
        <v>238</v>
      </c>
      <c r="R610" s="2" t="s">
        <v>0</v>
      </c>
      <c r="S610">
        <v>0</v>
      </c>
      <c r="T610">
        <v>0</v>
      </c>
      <c r="U610">
        <v>1043</v>
      </c>
      <c r="V610">
        <v>0</v>
      </c>
    </row>
    <row r="611" spans="1:22" x14ac:dyDescent="0.2">
      <c r="A611" s="2" t="s">
        <v>2023</v>
      </c>
      <c r="B611" t="s">
        <v>3881</v>
      </c>
      <c r="C611" t="s">
        <v>4680</v>
      </c>
      <c r="D611" s="3" t="str">
        <f>HYPERLINK("http://www.boldsystems.org/index.php/Public_RecordView?processid=SYC5570-14","SYC5570-14")</f>
        <v>SYC5570-14</v>
      </c>
      <c r="E611" t="s">
        <v>2021</v>
      </c>
      <c r="F611" t="s">
        <v>2024</v>
      </c>
      <c r="G611" t="s">
        <v>2022</v>
      </c>
      <c r="H611" s="2" t="s">
        <v>76</v>
      </c>
      <c r="I611" s="2" t="s">
        <v>386</v>
      </c>
      <c r="J611" s="2" t="s">
        <v>1917</v>
      </c>
      <c r="K611" s="2" t="s">
        <v>2020</v>
      </c>
      <c r="L611" s="2" t="s">
        <v>2019</v>
      </c>
      <c r="M611" s="2" t="s">
        <v>2018</v>
      </c>
      <c r="N611" s="2" t="s">
        <v>238</v>
      </c>
      <c r="O611" s="2" t="s">
        <v>238</v>
      </c>
      <c r="P611" s="2" t="s">
        <v>0</v>
      </c>
      <c r="Q611" s="2" t="s">
        <v>238</v>
      </c>
      <c r="R611" s="2" t="s">
        <v>0</v>
      </c>
      <c r="S611">
        <v>0</v>
      </c>
      <c r="T611">
        <v>0</v>
      </c>
      <c r="U611">
        <v>978</v>
      </c>
      <c r="V611">
        <v>0</v>
      </c>
    </row>
    <row r="612" spans="1:22" x14ac:dyDescent="0.2">
      <c r="A612" s="2" t="s">
        <v>2925</v>
      </c>
      <c r="B612" t="s">
        <v>3882</v>
      </c>
      <c r="C612" t="s">
        <v>4681</v>
      </c>
      <c r="D612" s="3" t="str">
        <f>HYPERLINK("http://www.boldsystems.org/index.php/Public_RecordView?processid=SYC5573-14","SYC5573-14")</f>
        <v>SYC5573-14</v>
      </c>
      <c r="E612" t="s">
        <v>2924</v>
      </c>
      <c r="F612" t="s">
        <v>2923</v>
      </c>
      <c r="G612" t="s">
        <v>2921</v>
      </c>
      <c r="H612" s="2" t="s">
        <v>76</v>
      </c>
      <c r="I612" s="2" t="s">
        <v>386</v>
      </c>
      <c r="J612" s="2" t="s">
        <v>2099</v>
      </c>
      <c r="K612" s="2" t="s">
        <v>2919</v>
      </c>
      <c r="L612" s="2" t="s">
        <v>14</v>
      </c>
      <c r="M612" s="2" t="s">
        <v>14</v>
      </c>
      <c r="N612" s="2" t="s">
        <v>0</v>
      </c>
      <c r="O612" s="2" t="s">
        <v>0</v>
      </c>
      <c r="P612" s="2" t="s">
        <v>0</v>
      </c>
      <c r="Q612" s="2" t="s">
        <v>0</v>
      </c>
      <c r="R612" s="2" t="s">
        <v>0</v>
      </c>
      <c r="S612">
        <v>1404</v>
      </c>
      <c r="T612">
        <v>11</v>
      </c>
      <c r="U612">
        <v>2649</v>
      </c>
      <c r="V612">
        <v>594</v>
      </c>
    </row>
    <row r="613" spans="1:22" x14ac:dyDescent="0.2">
      <c r="A613" s="2" t="s">
        <v>2922</v>
      </c>
      <c r="B613" t="s">
        <v>3883</v>
      </c>
      <c r="C613" t="s">
        <v>4682</v>
      </c>
      <c r="D613" s="3" t="str">
        <f>HYPERLINK("http://www.boldsystems.org/index.php/Public_RecordView?processid=SYC5584-14","SYC5584-14")</f>
        <v>SYC5584-14</v>
      </c>
      <c r="E613" t="s">
        <v>2920</v>
      </c>
      <c r="F613" t="s">
        <v>2923</v>
      </c>
      <c r="G613" t="s">
        <v>2921</v>
      </c>
      <c r="H613" s="2" t="s">
        <v>76</v>
      </c>
      <c r="I613" s="2" t="s">
        <v>386</v>
      </c>
      <c r="J613" s="2" t="s">
        <v>2099</v>
      </c>
      <c r="K613" s="2" t="s">
        <v>2919</v>
      </c>
      <c r="L613" s="2" t="s">
        <v>14</v>
      </c>
      <c r="M613" s="2" t="s">
        <v>14</v>
      </c>
      <c r="N613" s="2" t="s">
        <v>0</v>
      </c>
      <c r="O613" s="2" t="s">
        <v>0</v>
      </c>
      <c r="P613" s="2" t="s">
        <v>0</v>
      </c>
      <c r="Q613" s="2" t="s">
        <v>0</v>
      </c>
      <c r="R613" s="2" t="s">
        <v>0</v>
      </c>
      <c r="S613">
        <v>536</v>
      </c>
      <c r="T613">
        <v>21</v>
      </c>
      <c r="U613">
        <v>777</v>
      </c>
      <c r="V613">
        <v>294</v>
      </c>
    </row>
    <row r="614" spans="1:22" x14ac:dyDescent="0.2">
      <c r="A614" s="2" t="s">
        <v>389</v>
      </c>
      <c r="B614" t="s">
        <v>3884</v>
      </c>
      <c r="C614" t="s">
        <v>4683</v>
      </c>
      <c r="D614" s="3" t="str">
        <f>HYPERLINK("http://www.boldsystems.org/index.php/Public_RecordView?processid=SYC5586-14","SYC5586-14")</f>
        <v>SYC5586-14</v>
      </c>
      <c r="E614" t="s">
        <v>387</v>
      </c>
      <c r="F614" t="s">
        <v>390</v>
      </c>
      <c r="G614" t="s">
        <v>388</v>
      </c>
      <c r="H614" s="2" t="s">
        <v>76</v>
      </c>
      <c r="I614" s="2" t="s">
        <v>386</v>
      </c>
      <c r="J614" s="2" t="s">
        <v>4</v>
      </c>
      <c r="K614" s="2" t="s">
        <v>373</v>
      </c>
      <c r="L614" s="2" t="s">
        <v>14</v>
      </c>
      <c r="M614" s="2" t="s">
        <v>14</v>
      </c>
      <c r="N614" s="2" t="s">
        <v>238</v>
      </c>
      <c r="O614" s="2" t="s">
        <v>0</v>
      </c>
      <c r="P614" s="2" t="s">
        <v>0</v>
      </c>
      <c r="Q614" s="2" t="s">
        <v>238</v>
      </c>
      <c r="R614" s="2" t="s">
        <v>0</v>
      </c>
      <c r="S614">
        <v>0</v>
      </c>
      <c r="T614">
        <v>0</v>
      </c>
      <c r="U614">
        <v>316</v>
      </c>
      <c r="V614">
        <v>0</v>
      </c>
    </row>
    <row r="615" spans="1:22" x14ac:dyDescent="0.2">
      <c r="A615" s="2" t="s">
        <v>1658</v>
      </c>
      <c r="B615" t="s">
        <v>3885</v>
      </c>
      <c r="C615" t="s">
        <v>4684</v>
      </c>
      <c r="D615" s="3" t="str">
        <f>HYPERLINK("http://www.boldsystems.org/index.php/Public_RecordView?processid=SYC5590-14","SYC5590-14")</f>
        <v>SYC5590-14</v>
      </c>
      <c r="E615" t="s">
        <v>1656</v>
      </c>
      <c r="F615" t="s">
        <v>1659</v>
      </c>
      <c r="G615" t="s">
        <v>1657</v>
      </c>
      <c r="H615" s="2" t="s">
        <v>76</v>
      </c>
      <c r="I615" s="2" t="s">
        <v>386</v>
      </c>
      <c r="J615" s="2" t="s">
        <v>1459</v>
      </c>
      <c r="K615" s="2" t="s">
        <v>1655</v>
      </c>
      <c r="L615" s="2" t="s">
        <v>14</v>
      </c>
      <c r="M615" s="2" t="s">
        <v>14</v>
      </c>
      <c r="N615" s="2" t="s">
        <v>0</v>
      </c>
      <c r="O615" s="2" t="s">
        <v>238</v>
      </c>
      <c r="P615" s="2" t="s">
        <v>0</v>
      </c>
      <c r="Q615" s="2" t="s">
        <v>0</v>
      </c>
      <c r="R615" s="2" t="s">
        <v>0</v>
      </c>
      <c r="S615">
        <v>17</v>
      </c>
      <c r="T615">
        <v>0</v>
      </c>
      <c r="U615">
        <v>14</v>
      </c>
      <c r="V615">
        <v>0</v>
      </c>
    </row>
    <row r="616" spans="1:22" x14ac:dyDescent="0.2">
      <c r="A616" s="2" t="s">
        <v>2963</v>
      </c>
      <c r="B616" t="s">
        <v>3886</v>
      </c>
      <c r="C616" t="s">
        <v>4685</v>
      </c>
      <c r="D616" s="3" t="str">
        <f>HYPERLINK("http://www.boldsystems.org/index.php/Public_RecordView?processid=SYC5611-14","SYC5611-14")</f>
        <v>SYC5611-14</v>
      </c>
      <c r="E616" t="s">
        <v>2961</v>
      </c>
      <c r="F616" t="s">
        <v>2964</v>
      </c>
      <c r="G616" t="s">
        <v>2962</v>
      </c>
      <c r="H616" s="2" t="s">
        <v>76</v>
      </c>
      <c r="I616" s="2" t="s">
        <v>591</v>
      </c>
      <c r="J616" s="2" t="s">
        <v>2099</v>
      </c>
      <c r="K616" s="2" t="s">
        <v>2960</v>
      </c>
      <c r="L616" s="2" t="s">
        <v>2959</v>
      </c>
      <c r="M616" s="2" t="s">
        <v>2958</v>
      </c>
      <c r="N616" s="2" t="s">
        <v>238</v>
      </c>
      <c r="O616" s="2" t="s">
        <v>238</v>
      </c>
      <c r="P616" s="2" t="s">
        <v>0</v>
      </c>
      <c r="Q616" s="2" t="s">
        <v>238</v>
      </c>
      <c r="R616" s="2" t="s">
        <v>0</v>
      </c>
      <c r="S616">
        <v>0</v>
      </c>
      <c r="T616">
        <v>0</v>
      </c>
      <c r="U616">
        <v>1203</v>
      </c>
      <c r="V616">
        <v>0</v>
      </c>
    </row>
    <row r="617" spans="1:22" x14ac:dyDescent="0.2">
      <c r="A617" s="2" t="s">
        <v>631</v>
      </c>
      <c r="B617" t="s">
        <v>3887</v>
      </c>
      <c r="C617" t="s">
        <v>4686</v>
      </c>
      <c r="D617" s="3" t="str">
        <f>HYPERLINK("http://www.boldsystems.org/index.php/Public_RecordView?processid=SYC5639-14","SYC5639-14")</f>
        <v>SYC5639-14</v>
      </c>
      <c r="E617" t="s">
        <v>630</v>
      </c>
      <c r="F617" t="s">
        <v>629</v>
      </c>
      <c r="G617" t="s">
        <v>627</v>
      </c>
      <c r="H617" s="2" t="s">
        <v>76</v>
      </c>
      <c r="I617" s="2" t="s">
        <v>591</v>
      </c>
      <c r="J617" s="2" t="s">
        <v>4</v>
      </c>
      <c r="K617" s="2" t="s">
        <v>373</v>
      </c>
      <c r="L617" s="2" t="s">
        <v>14</v>
      </c>
      <c r="M617" s="2" t="s">
        <v>14</v>
      </c>
      <c r="N617" s="2" t="s">
        <v>238</v>
      </c>
      <c r="O617" s="2" t="s">
        <v>238</v>
      </c>
      <c r="P617" s="2" t="s">
        <v>0</v>
      </c>
      <c r="Q617" s="2" t="s">
        <v>238</v>
      </c>
      <c r="R617" s="2" t="s">
        <v>0</v>
      </c>
      <c r="S617">
        <v>0</v>
      </c>
      <c r="T617">
        <v>0</v>
      </c>
      <c r="U617">
        <v>2148</v>
      </c>
      <c r="V617">
        <v>0</v>
      </c>
    </row>
    <row r="618" spans="1:22" x14ac:dyDescent="0.2">
      <c r="A618" s="2" t="s">
        <v>703</v>
      </c>
      <c r="B618" t="s">
        <v>237</v>
      </c>
      <c r="C618" t="s">
        <v>237</v>
      </c>
      <c r="D618" s="3" t="str">
        <f>HYPERLINK("http://www.boldsystems.org/index.php/Public_RecordView?processid=SYC5667-14","SYC5667-14")</f>
        <v>SYC5667-14</v>
      </c>
      <c r="E618" t="s">
        <v>702</v>
      </c>
      <c r="F618" t="s">
        <v>701</v>
      </c>
      <c r="G618" t="s">
        <v>699</v>
      </c>
      <c r="H618" s="2" t="s">
        <v>76</v>
      </c>
      <c r="I618" s="2" t="s">
        <v>591</v>
      </c>
      <c r="J618" s="2" t="s">
        <v>4</v>
      </c>
      <c r="K618" s="2" t="s">
        <v>646</v>
      </c>
      <c r="L618" s="2" t="s">
        <v>14</v>
      </c>
      <c r="M618" s="2" t="s">
        <v>14</v>
      </c>
      <c r="N618" s="2" t="s">
        <v>238</v>
      </c>
      <c r="O618" s="2" t="s">
        <v>238</v>
      </c>
      <c r="P618" s="2" t="s">
        <v>238</v>
      </c>
      <c r="Q618" s="2" t="s">
        <v>238</v>
      </c>
      <c r="R618" s="2" t="s">
        <v>238</v>
      </c>
      <c r="S618" s="4" t="s">
        <v>237</v>
      </c>
      <c r="T618" s="4" t="s">
        <v>237</v>
      </c>
      <c r="U618" s="4" t="s">
        <v>237</v>
      </c>
      <c r="V618" s="4" t="s">
        <v>237</v>
      </c>
    </row>
    <row r="619" spans="1:22" x14ac:dyDescent="0.2">
      <c r="A619" s="2" t="s">
        <v>594</v>
      </c>
      <c r="B619" t="s">
        <v>3888</v>
      </c>
      <c r="C619" t="s">
        <v>4687</v>
      </c>
      <c r="D619" s="3" t="str">
        <f>HYPERLINK("http://www.boldsystems.org/index.php/Public_RecordView?processid=SYC5668-14","SYC5668-14")</f>
        <v>SYC5668-14</v>
      </c>
      <c r="E619" t="s">
        <v>592</v>
      </c>
      <c r="F619" t="s">
        <v>595</v>
      </c>
      <c r="G619" t="s">
        <v>593</v>
      </c>
      <c r="H619" s="2" t="s">
        <v>76</v>
      </c>
      <c r="I619" s="2" t="s">
        <v>591</v>
      </c>
      <c r="J619" s="2" t="s">
        <v>4</v>
      </c>
      <c r="K619" s="2" t="s">
        <v>14</v>
      </c>
      <c r="L619" s="2" t="s">
        <v>14</v>
      </c>
      <c r="M619" s="2" t="s">
        <v>14</v>
      </c>
      <c r="N619" s="2" t="s">
        <v>0</v>
      </c>
      <c r="O619" s="2" t="s">
        <v>0</v>
      </c>
      <c r="P619" s="2" t="s">
        <v>0</v>
      </c>
      <c r="Q619" s="2" t="s">
        <v>238</v>
      </c>
      <c r="R619" s="2" t="s">
        <v>0</v>
      </c>
      <c r="S619">
        <v>0</v>
      </c>
      <c r="T619">
        <v>0</v>
      </c>
      <c r="U619">
        <v>15</v>
      </c>
      <c r="V619">
        <v>0</v>
      </c>
    </row>
    <row r="620" spans="1:22" x14ac:dyDescent="0.2">
      <c r="A620" s="2" t="s">
        <v>2699</v>
      </c>
      <c r="B620" t="s">
        <v>3889</v>
      </c>
      <c r="C620" t="s">
        <v>4688</v>
      </c>
      <c r="D620" s="3" t="str">
        <f>HYPERLINK("http://www.boldsystems.org/index.php/Public_RecordView?processid=SYC5685-14","SYC5685-14")</f>
        <v>SYC5685-14</v>
      </c>
      <c r="E620" t="s">
        <v>2697</v>
      </c>
      <c r="F620" t="s">
        <v>2700</v>
      </c>
      <c r="G620" t="s">
        <v>2698</v>
      </c>
      <c r="H620" s="2" t="s">
        <v>76</v>
      </c>
      <c r="I620" s="2" t="s">
        <v>115</v>
      </c>
      <c r="J620" s="2" t="s">
        <v>2687</v>
      </c>
      <c r="K620" t="s">
        <v>2696</v>
      </c>
      <c r="L620" s="2" t="s">
        <v>14</v>
      </c>
      <c r="M620" s="2" t="s">
        <v>14</v>
      </c>
      <c r="N620" s="2" t="s">
        <v>238</v>
      </c>
      <c r="O620" s="2" t="s">
        <v>238</v>
      </c>
      <c r="P620" s="2" t="s">
        <v>0</v>
      </c>
      <c r="Q620" s="2" t="s">
        <v>238</v>
      </c>
      <c r="R620" s="2" t="s">
        <v>0</v>
      </c>
      <c r="S620">
        <v>0</v>
      </c>
      <c r="T620">
        <v>0</v>
      </c>
      <c r="U620">
        <v>215</v>
      </c>
      <c r="V620">
        <v>0</v>
      </c>
    </row>
    <row r="621" spans="1:22" x14ac:dyDescent="0.2">
      <c r="A621" s="2" t="s">
        <v>1229</v>
      </c>
      <c r="B621" t="s">
        <v>3890</v>
      </c>
      <c r="C621" t="s">
        <v>4689</v>
      </c>
      <c r="D621" s="3" t="str">
        <f>HYPERLINK("http://www.boldsystems.org/index.php/Public_RecordView?processid=SYC5709-14","SYC5709-14")</f>
        <v>SYC5709-14</v>
      </c>
      <c r="E621" t="s">
        <v>1227</v>
      </c>
      <c r="F621" t="s">
        <v>1230</v>
      </c>
      <c r="G621" t="s">
        <v>1228</v>
      </c>
      <c r="H621" s="2" t="s">
        <v>76</v>
      </c>
      <c r="I621" s="2" t="s">
        <v>115</v>
      </c>
      <c r="J621" s="2" t="s">
        <v>812</v>
      </c>
      <c r="K621" s="2" t="s">
        <v>1021</v>
      </c>
      <c r="L621" s="2" t="s">
        <v>14</v>
      </c>
      <c r="M621" s="2" t="s">
        <v>14</v>
      </c>
      <c r="N621" s="2" t="s">
        <v>238</v>
      </c>
      <c r="O621" s="2" t="s">
        <v>238</v>
      </c>
      <c r="P621" s="2" t="s">
        <v>0</v>
      </c>
      <c r="Q621" s="2" t="s">
        <v>0</v>
      </c>
      <c r="R621" s="2" t="s">
        <v>0</v>
      </c>
      <c r="S621">
        <v>0</v>
      </c>
      <c r="T621">
        <v>0</v>
      </c>
      <c r="U621">
        <v>0</v>
      </c>
      <c r="V621">
        <v>0</v>
      </c>
    </row>
    <row r="622" spans="1:22" x14ac:dyDescent="0.2">
      <c r="A622" s="2" t="s">
        <v>2113</v>
      </c>
      <c r="B622" t="s">
        <v>3891</v>
      </c>
      <c r="C622" t="s">
        <v>4690</v>
      </c>
      <c r="D622" s="3" t="str">
        <f>HYPERLINK("http://www.boldsystems.org/index.php/Public_RecordView?processid=SYC5710-14","SYC5710-14")</f>
        <v>SYC5710-14</v>
      </c>
      <c r="E622" t="s">
        <v>2112</v>
      </c>
      <c r="F622" t="s">
        <v>2111</v>
      </c>
      <c r="G622" t="s">
        <v>2109</v>
      </c>
      <c r="H622" s="2" t="s">
        <v>27</v>
      </c>
      <c r="I622" s="2" t="s">
        <v>72</v>
      </c>
      <c r="J622" s="2" t="s">
        <v>2099</v>
      </c>
      <c r="K622" s="2" t="s">
        <v>2107</v>
      </c>
      <c r="L622" s="2" t="s">
        <v>2106</v>
      </c>
      <c r="M622" s="2" t="s">
        <v>14</v>
      </c>
      <c r="N622" s="2" t="s">
        <v>238</v>
      </c>
      <c r="O622" s="2" t="s">
        <v>238</v>
      </c>
      <c r="P622" s="2" t="s">
        <v>238</v>
      </c>
      <c r="Q622" s="2" t="s">
        <v>0</v>
      </c>
      <c r="R622" s="2" t="s">
        <v>0</v>
      </c>
      <c r="S622">
        <v>0</v>
      </c>
      <c r="T622">
        <v>0</v>
      </c>
      <c r="U622">
        <v>0</v>
      </c>
      <c r="V622">
        <v>37</v>
      </c>
    </row>
    <row r="623" spans="1:22" x14ac:dyDescent="0.2">
      <c r="A623" s="2" t="s">
        <v>2110</v>
      </c>
      <c r="B623" t="s">
        <v>3892</v>
      </c>
      <c r="C623" t="s">
        <v>4691</v>
      </c>
      <c r="D623" s="3" t="str">
        <f>HYPERLINK("http://www.boldsystems.org/index.php/Public_RecordView?processid=SYC5711-14","SYC5711-14")</f>
        <v>SYC5711-14</v>
      </c>
      <c r="E623" t="s">
        <v>2108</v>
      </c>
      <c r="F623" t="s">
        <v>2111</v>
      </c>
      <c r="G623" t="s">
        <v>2109</v>
      </c>
      <c r="H623" s="2" t="s">
        <v>27</v>
      </c>
      <c r="I623" s="2" t="s">
        <v>72</v>
      </c>
      <c r="J623" s="2" t="s">
        <v>2099</v>
      </c>
      <c r="K623" s="2" t="s">
        <v>2107</v>
      </c>
      <c r="L623" s="2" t="s">
        <v>2106</v>
      </c>
      <c r="M623" s="2" t="s">
        <v>14</v>
      </c>
      <c r="N623" s="2" t="s">
        <v>238</v>
      </c>
      <c r="O623" s="2" t="s">
        <v>238</v>
      </c>
      <c r="P623" s="2" t="s">
        <v>238</v>
      </c>
      <c r="Q623" s="2" t="s">
        <v>0</v>
      </c>
      <c r="R623" s="2" t="s">
        <v>0</v>
      </c>
      <c r="S623">
        <v>0</v>
      </c>
      <c r="T623">
        <v>0</v>
      </c>
      <c r="U623">
        <v>0</v>
      </c>
      <c r="V623">
        <v>356</v>
      </c>
    </row>
    <row r="624" spans="1:22" x14ac:dyDescent="0.2">
      <c r="A624" s="2" t="s">
        <v>2577</v>
      </c>
      <c r="B624" t="s">
        <v>3893</v>
      </c>
      <c r="C624" t="s">
        <v>4692</v>
      </c>
      <c r="D624" s="3" t="str">
        <f>HYPERLINK("http://www.boldsystems.org/index.php/Public_RecordView?processid=SYC5712-14","SYC5712-14")</f>
        <v>SYC5712-14</v>
      </c>
      <c r="E624" t="s">
        <v>2576</v>
      </c>
      <c r="F624" t="s">
        <v>2575</v>
      </c>
      <c r="G624" t="s">
        <v>2573</v>
      </c>
      <c r="H624" s="2" t="s">
        <v>27</v>
      </c>
      <c r="I624" s="2" t="s">
        <v>72</v>
      </c>
      <c r="J624" s="2" t="s">
        <v>2197</v>
      </c>
      <c r="K624" s="2" t="s">
        <v>2549</v>
      </c>
      <c r="L624" t="s">
        <v>2571</v>
      </c>
      <c r="M624" s="2" t="s">
        <v>2570</v>
      </c>
      <c r="N624" s="2" t="s">
        <v>0</v>
      </c>
      <c r="O624" s="2" t="s">
        <v>238</v>
      </c>
      <c r="P624" s="2" t="s">
        <v>0</v>
      </c>
      <c r="Q624" s="2" t="s">
        <v>0</v>
      </c>
      <c r="R624" s="2" t="s">
        <v>0</v>
      </c>
      <c r="S624">
        <v>491</v>
      </c>
      <c r="T624">
        <v>0</v>
      </c>
      <c r="U624">
        <v>307</v>
      </c>
      <c r="V624">
        <v>129</v>
      </c>
    </row>
    <row r="625" spans="1:22" x14ac:dyDescent="0.2">
      <c r="A625" s="2" t="s">
        <v>2574</v>
      </c>
      <c r="B625" t="s">
        <v>3894</v>
      </c>
      <c r="C625" t="s">
        <v>4693</v>
      </c>
      <c r="D625" s="3" t="str">
        <f>HYPERLINK("http://www.boldsystems.org/index.php/Public_RecordView?processid=SYC5713-14","SYC5713-14")</f>
        <v>SYC5713-14</v>
      </c>
      <c r="E625" t="s">
        <v>2572</v>
      </c>
      <c r="F625" t="s">
        <v>2575</v>
      </c>
      <c r="G625" t="s">
        <v>2573</v>
      </c>
      <c r="H625" s="2" t="s">
        <v>27</v>
      </c>
      <c r="I625" s="2" t="s">
        <v>72</v>
      </c>
      <c r="J625" s="2" t="s">
        <v>2197</v>
      </c>
      <c r="K625" s="2" t="s">
        <v>2549</v>
      </c>
      <c r="L625" t="s">
        <v>2571</v>
      </c>
      <c r="M625" s="2" t="s">
        <v>2570</v>
      </c>
      <c r="N625" s="2" t="s">
        <v>0</v>
      </c>
      <c r="O625" s="2" t="s">
        <v>238</v>
      </c>
      <c r="P625" s="2" t="s">
        <v>0</v>
      </c>
      <c r="Q625" s="2" t="s">
        <v>0</v>
      </c>
      <c r="R625" s="2" t="s">
        <v>0</v>
      </c>
      <c r="S625">
        <v>259</v>
      </c>
      <c r="T625">
        <v>0</v>
      </c>
      <c r="U625">
        <v>118</v>
      </c>
      <c r="V625">
        <v>55</v>
      </c>
    </row>
    <row r="626" spans="1:22" x14ac:dyDescent="0.2">
      <c r="A626" s="2" t="s">
        <v>74</v>
      </c>
      <c r="B626" t="s">
        <v>3895</v>
      </c>
      <c r="C626" t="s">
        <v>4694</v>
      </c>
      <c r="D626" s="3" t="str">
        <f>HYPERLINK("http://www.boldsystems.org/index.php/Public_RecordView?processid=SYC5714-14","SYC5714-14")</f>
        <v>SYC5714-14</v>
      </c>
      <c r="E626" t="s">
        <v>73</v>
      </c>
      <c r="F626" t="s">
        <v>71</v>
      </c>
      <c r="G626" t="s">
        <v>69</v>
      </c>
      <c r="H626" s="2" t="s">
        <v>27</v>
      </c>
      <c r="I626" s="2" t="s">
        <v>72</v>
      </c>
      <c r="J626" s="2" t="s">
        <v>4</v>
      </c>
      <c r="K626" s="2" t="s">
        <v>60</v>
      </c>
      <c r="L626" s="2" t="s">
        <v>14</v>
      </c>
      <c r="M626" s="2" t="s">
        <v>14</v>
      </c>
      <c r="N626" s="2" t="s">
        <v>238</v>
      </c>
      <c r="O626" s="2" t="s">
        <v>0</v>
      </c>
      <c r="P626" s="2" t="s">
        <v>0</v>
      </c>
      <c r="Q626" s="2" t="s">
        <v>0</v>
      </c>
      <c r="R626" s="2" t="s">
        <v>0</v>
      </c>
      <c r="S626">
        <v>0</v>
      </c>
      <c r="T626">
        <v>0</v>
      </c>
      <c r="U626">
        <v>828</v>
      </c>
      <c r="V626">
        <v>0</v>
      </c>
    </row>
    <row r="627" spans="1:22" x14ac:dyDescent="0.2">
      <c r="A627" s="2" t="s">
        <v>1272</v>
      </c>
      <c r="B627" t="s">
        <v>3896</v>
      </c>
      <c r="C627" t="s">
        <v>4695</v>
      </c>
      <c r="D627" s="3" t="str">
        <f>HYPERLINK("http://www.boldsystems.org/index.php/Public_RecordView?processid=SYC5738-14","SYC5738-14")</f>
        <v>SYC5738-14</v>
      </c>
      <c r="E627" t="s">
        <v>1270</v>
      </c>
      <c r="F627" t="s">
        <v>1273</v>
      </c>
      <c r="G627" t="s">
        <v>1271</v>
      </c>
      <c r="H627" s="2" t="s">
        <v>84</v>
      </c>
      <c r="I627" s="2" t="s">
        <v>83</v>
      </c>
      <c r="J627" s="2" t="s">
        <v>812</v>
      </c>
      <c r="K627" s="2" t="s">
        <v>1028</v>
      </c>
      <c r="L627" s="2" t="s">
        <v>14</v>
      </c>
      <c r="M627" s="2" t="s">
        <v>14</v>
      </c>
      <c r="N627" s="2" t="s">
        <v>0</v>
      </c>
      <c r="O627" s="2" t="s">
        <v>0</v>
      </c>
      <c r="P627" s="2" t="s">
        <v>0</v>
      </c>
      <c r="Q627" s="2" t="s">
        <v>0</v>
      </c>
      <c r="R627" s="2" t="s">
        <v>0</v>
      </c>
      <c r="S627">
        <v>483</v>
      </c>
      <c r="T627">
        <v>0</v>
      </c>
      <c r="U627">
        <v>0</v>
      </c>
      <c r="V627">
        <v>0</v>
      </c>
    </row>
    <row r="628" spans="1:22" x14ac:dyDescent="0.2">
      <c r="A628" s="2" t="s">
        <v>1142</v>
      </c>
      <c r="B628" t="s">
        <v>3897</v>
      </c>
      <c r="C628" t="s">
        <v>4696</v>
      </c>
      <c r="D628" s="3" t="str">
        <f>HYPERLINK("http://www.boldsystems.org/index.php/Public_RecordView?processid=SYC5750-14","SYC5750-14")</f>
        <v>SYC5750-14</v>
      </c>
      <c r="E628" t="s">
        <v>1141</v>
      </c>
      <c r="F628" t="s">
        <v>1140</v>
      </c>
      <c r="G628" t="s">
        <v>1138</v>
      </c>
      <c r="H628" s="2" t="s">
        <v>84</v>
      </c>
      <c r="I628" s="2" t="s">
        <v>83</v>
      </c>
      <c r="J628" s="2" t="s">
        <v>812</v>
      </c>
      <c r="K628" s="2" t="s">
        <v>1021</v>
      </c>
      <c r="L628" s="2" t="s">
        <v>14</v>
      </c>
      <c r="M628" s="2" t="s">
        <v>14</v>
      </c>
      <c r="N628" s="2" t="s">
        <v>238</v>
      </c>
      <c r="O628" s="2" t="s">
        <v>0</v>
      </c>
      <c r="P628" s="2" t="s">
        <v>0</v>
      </c>
      <c r="Q628" s="2" t="s">
        <v>0</v>
      </c>
      <c r="R628" s="2" t="s">
        <v>0</v>
      </c>
      <c r="S628">
        <v>0</v>
      </c>
      <c r="T628">
        <v>33</v>
      </c>
      <c r="U628">
        <v>699</v>
      </c>
      <c r="V628">
        <v>136</v>
      </c>
    </row>
    <row r="629" spans="1:22" x14ac:dyDescent="0.2">
      <c r="A629" s="2" t="s">
        <v>1266</v>
      </c>
      <c r="B629" t="s">
        <v>3898</v>
      </c>
      <c r="C629" t="s">
        <v>4697</v>
      </c>
      <c r="D629" s="3" t="str">
        <f>HYPERLINK("http://www.boldsystems.org/index.php/Public_RecordView?processid=SYC5751-14","SYC5751-14")</f>
        <v>SYC5751-14</v>
      </c>
      <c r="E629" t="s">
        <v>1264</v>
      </c>
      <c r="F629" t="s">
        <v>1267</v>
      </c>
      <c r="G629" t="s">
        <v>1265</v>
      </c>
      <c r="H629" s="2" t="s">
        <v>84</v>
      </c>
      <c r="I629" s="2" t="s">
        <v>83</v>
      </c>
      <c r="J629" s="2" t="s">
        <v>812</v>
      </c>
      <c r="K629" s="2" t="s">
        <v>1028</v>
      </c>
      <c r="L629" s="2" t="s">
        <v>1263</v>
      </c>
      <c r="M629" s="2" t="s">
        <v>1262</v>
      </c>
      <c r="N629" s="2" t="s">
        <v>0</v>
      </c>
      <c r="O629" s="2" t="s">
        <v>238</v>
      </c>
      <c r="P629" s="2" t="s">
        <v>238</v>
      </c>
      <c r="Q629" s="2" t="s">
        <v>0</v>
      </c>
      <c r="R629" s="2" t="s">
        <v>0</v>
      </c>
      <c r="S629">
        <v>851</v>
      </c>
      <c r="T629">
        <v>0</v>
      </c>
      <c r="U629">
        <v>0</v>
      </c>
      <c r="V629">
        <v>0</v>
      </c>
    </row>
    <row r="630" spans="1:22" x14ac:dyDescent="0.2">
      <c r="A630" s="2" t="s">
        <v>2462</v>
      </c>
      <c r="B630" t="s">
        <v>237</v>
      </c>
      <c r="C630" t="s">
        <v>237</v>
      </c>
      <c r="D630" s="3" t="str">
        <f>HYPERLINK("http://www.boldsystems.org/index.php/Public_RecordView?processid=SYC5759-14","SYC5759-14")</f>
        <v>SYC5759-14</v>
      </c>
      <c r="E630" t="s">
        <v>2461</v>
      </c>
      <c r="F630" t="s">
        <v>2460</v>
      </c>
      <c r="G630" t="s">
        <v>2458</v>
      </c>
      <c r="H630" s="2" t="s">
        <v>27</v>
      </c>
      <c r="I630" s="2" t="s">
        <v>225</v>
      </c>
      <c r="J630" s="2" t="s">
        <v>2197</v>
      </c>
      <c r="K630" s="2" t="s">
        <v>2435</v>
      </c>
      <c r="L630" s="2" t="s">
        <v>2456</v>
      </c>
      <c r="M630" s="2" t="s">
        <v>14</v>
      </c>
      <c r="N630" s="2" t="s">
        <v>238</v>
      </c>
      <c r="O630" s="2" t="s">
        <v>238</v>
      </c>
      <c r="P630" s="2" t="s">
        <v>238</v>
      </c>
      <c r="Q630" s="2" t="s">
        <v>238</v>
      </c>
      <c r="R630" s="2" t="s">
        <v>238</v>
      </c>
      <c r="S630" s="4" t="s">
        <v>237</v>
      </c>
      <c r="T630" s="4" t="s">
        <v>237</v>
      </c>
      <c r="U630" s="4" t="s">
        <v>237</v>
      </c>
      <c r="V630" s="4" t="s">
        <v>237</v>
      </c>
    </row>
    <row r="631" spans="1:22" x14ac:dyDescent="0.2">
      <c r="A631" s="2" t="s">
        <v>227</v>
      </c>
      <c r="B631" t="s">
        <v>3899</v>
      </c>
      <c r="C631" t="s">
        <v>4698</v>
      </c>
      <c r="D631" s="3" t="str">
        <f>HYPERLINK("http://www.boldsystems.org/index.php/Public_RecordView?processid=SYC5781-14","SYC5781-14")</f>
        <v>SYC5781-14</v>
      </c>
      <c r="E631" t="s">
        <v>226</v>
      </c>
      <c r="F631" t="s">
        <v>224</v>
      </c>
      <c r="G631" t="s">
        <v>222</v>
      </c>
      <c r="H631" s="2" t="s">
        <v>27</v>
      </c>
      <c r="I631" s="2" t="s">
        <v>225</v>
      </c>
      <c r="J631" s="2" t="s">
        <v>4</v>
      </c>
      <c r="K631" s="2" t="s">
        <v>14</v>
      </c>
      <c r="L631" s="2" t="s">
        <v>14</v>
      </c>
      <c r="M631" s="2" t="s">
        <v>14</v>
      </c>
      <c r="N631" s="2" t="s">
        <v>0</v>
      </c>
      <c r="O631" s="2" t="s">
        <v>0</v>
      </c>
      <c r="P631" s="2" t="s">
        <v>238</v>
      </c>
      <c r="Q631" s="2" t="s">
        <v>238</v>
      </c>
      <c r="R631" s="2" t="s">
        <v>0</v>
      </c>
      <c r="S631">
        <v>0</v>
      </c>
      <c r="T631">
        <v>26</v>
      </c>
      <c r="U631">
        <v>0</v>
      </c>
      <c r="V631">
        <v>0</v>
      </c>
    </row>
    <row r="632" spans="1:22" x14ac:dyDescent="0.2">
      <c r="A632" s="2" t="s">
        <v>1984</v>
      </c>
      <c r="B632" t="s">
        <v>3900</v>
      </c>
      <c r="C632" t="s">
        <v>4699</v>
      </c>
      <c r="D632" s="3" t="str">
        <f>HYPERLINK("http://www.boldsystems.org/index.php/Public_RecordView?processid=SYC5818-14","SYC5818-14")</f>
        <v>SYC5818-14</v>
      </c>
      <c r="E632" t="s">
        <v>1983</v>
      </c>
      <c r="F632" t="s">
        <v>1982</v>
      </c>
      <c r="G632" t="s">
        <v>1980</v>
      </c>
      <c r="H632" s="2" t="s">
        <v>27</v>
      </c>
      <c r="I632" s="2" t="s">
        <v>408</v>
      </c>
      <c r="J632" s="2" t="s">
        <v>1917</v>
      </c>
      <c r="K632" s="2" t="s">
        <v>1970</v>
      </c>
      <c r="L632" s="2" t="s">
        <v>1978</v>
      </c>
      <c r="M632" s="2" t="s">
        <v>1977</v>
      </c>
      <c r="N632" s="2" t="s">
        <v>238</v>
      </c>
      <c r="O632" s="2" t="s">
        <v>238</v>
      </c>
      <c r="P632" s="2" t="s">
        <v>238</v>
      </c>
      <c r="Q632" s="2" t="s">
        <v>0</v>
      </c>
      <c r="R632" s="2" t="s">
        <v>0</v>
      </c>
      <c r="S632">
        <v>0</v>
      </c>
      <c r="T632">
        <v>0</v>
      </c>
      <c r="U632">
        <v>0</v>
      </c>
      <c r="V632">
        <v>0</v>
      </c>
    </row>
    <row r="633" spans="1:22" x14ac:dyDescent="0.2">
      <c r="A633" s="2" t="s">
        <v>3162</v>
      </c>
      <c r="B633" t="s">
        <v>3901</v>
      </c>
      <c r="C633" t="s">
        <v>4700</v>
      </c>
      <c r="D633" s="3" t="str">
        <f>HYPERLINK("http://www.boldsystems.org/index.php/Public_RecordView?processid=SYC5833-14","SYC5833-14")</f>
        <v>SYC5833-14</v>
      </c>
      <c r="E633" t="s">
        <v>3161</v>
      </c>
      <c r="F633" t="s">
        <v>3160</v>
      </c>
      <c r="G633" t="s">
        <v>3158</v>
      </c>
      <c r="H633" s="2" t="s">
        <v>27</v>
      </c>
      <c r="I633" s="2" t="s">
        <v>408</v>
      </c>
      <c r="J633" s="2" t="s">
        <v>4</v>
      </c>
      <c r="K633" s="2" t="s">
        <v>3156</v>
      </c>
      <c r="L633" s="2" t="s">
        <v>14</v>
      </c>
      <c r="M633" s="2" t="s">
        <v>14</v>
      </c>
      <c r="N633" s="2" t="s">
        <v>0</v>
      </c>
      <c r="O633" s="2" t="s">
        <v>238</v>
      </c>
      <c r="P633" s="2" t="s">
        <v>0</v>
      </c>
      <c r="Q633" s="2" t="s">
        <v>238</v>
      </c>
      <c r="R633" s="2" t="s">
        <v>0</v>
      </c>
      <c r="S633">
        <v>151</v>
      </c>
      <c r="T633">
        <v>0</v>
      </c>
      <c r="U633">
        <v>72</v>
      </c>
      <c r="V633">
        <v>0</v>
      </c>
    </row>
    <row r="634" spans="1:22" x14ac:dyDescent="0.2">
      <c r="A634" s="2" t="s">
        <v>3159</v>
      </c>
      <c r="B634" t="s">
        <v>3902</v>
      </c>
      <c r="C634" t="s">
        <v>4701</v>
      </c>
      <c r="D634" s="3" t="str">
        <f>HYPERLINK("http://www.boldsystems.org/index.php/Public_RecordView?processid=SYC5834-14","SYC5834-14")</f>
        <v>SYC5834-14</v>
      </c>
      <c r="E634" t="s">
        <v>3157</v>
      </c>
      <c r="F634" t="s">
        <v>3160</v>
      </c>
      <c r="G634" t="s">
        <v>3158</v>
      </c>
      <c r="H634" s="2" t="s">
        <v>27</v>
      </c>
      <c r="I634" s="2" t="s">
        <v>408</v>
      </c>
      <c r="J634" s="2" t="s">
        <v>4</v>
      </c>
      <c r="K634" s="2" t="s">
        <v>3156</v>
      </c>
      <c r="L634" s="2" t="s">
        <v>14</v>
      </c>
      <c r="M634" s="2" t="s">
        <v>14</v>
      </c>
      <c r="N634" s="2" t="s">
        <v>0</v>
      </c>
      <c r="O634" s="2" t="s">
        <v>238</v>
      </c>
      <c r="P634" s="2" t="s">
        <v>0</v>
      </c>
      <c r="Q634" s="2" t="s">
        <v>238</v>
      </c>
      <c r="R634" s="2" t="s">
        <v>0</v>
      </c>
      <c r="S634">
        <v>36</v>
      </c>
      <c r="T634">
        <v>0</v>
      </c>
      <c r="U634">
        <v>275</v>
      </c>
      <c r="V634">
        <v>0</v>
      </c>
    </row>
    <row r="635" spans="1:22" x14ac:dyDescent="0.2">
      <c r="A635" s="2" t="s">
        <v>206</v>
      </c>
      <c r="B635" t="s">
        <v>3903</v>
      </c>
      <c r="C635" t="s">
        <v>4702</v>
      </c>
      <c r="D635" s="3" t="str">
        <f>HYPERLINK("http://www.boldsystems.org/index.php/Public_RecordView?processid=SYC5876-14","SYC5876-14")</f>
        <v>SYC5876-14</v>
      </c>
      <c r="E635" t="s">
        <v>205</v>
      </c>
      <c r="F635" t="s">
        <v>204</v>
      </c>
      <c r="G635" t="s">
        <v>202</v>
      </c>
      <c r="H635" s="2" t="s">
        <v>27</v>
      </c>
      <c r="I635" s="2" t="s">
        <v>72</v>
      </c>
      <c r="J635" s="2" t="s">
        <v>4</v>
      </c>
      <c r="K635" s="2" t="s">
        <v>14</v>
      </c>
      <c r="L635" s="2" t="s">
        <v>14</v>
      </c>
      <c r="M635" s="2" t="s">
        <v>14</v>
      </c>
      <c r="N635" s="2" t="s">
        <v>238</v>
      </c>
      <c r="O635" s="2" t="s">
        <v>0</v>
      </c>
      <c r="P635" s="2" t="s">
        <v>238</v>
      </c>
      <c r="Q635" s="2" t="s">
        <v>238</v>
      </c>
      <c r="R635" s="2" t="s">
        <v>0</v>
      </c>
      <c r="S635">
        <v>0</v>
      </c>
      <c r="T635">
        <v>123</v>
      </c>
      <c r="U635">
        <v>0</v>
      </c>
      <c r="V635">
        <v>0</v>
      </c>
    </row>
    <row r="636" spans="1:22" x14ac:dyDescent="0.2">
      <c r="A636" s="2" t="s">
        <v>2816</v>
      </c>
      <c r="B636" t="s">
        <v>3904</v>
      </c>
      <c r="C636" t="s">
        <v>4703</v>
      </c>
      <c r="D636" s="3" t="str">
        <f>HYPERLINK("http://www.boldsystems.org/index.php/Public_RecordView?processid=SYC5877-14","SYC5877-14")</f>
        <v>SYC5877-14</v>
      </c>
      <c r="E636" t="s">
        <v>2814</v>
      </c>
      <c r="F636" t="s">
        <v>2817</v>
      </c>
      <c r="G636" t="s">
        <v>2815</v>
      </c>
      <c r="H636" s="2" t="s">
        <v>27</v>
      </c>
      <c r="I636" s="2" t="s">
        <v>72</v>
      </c>
      <c r="J636" s="2" t="s">
        <v>2099</v>
      </c>
      <c r="K636" s="2" t="s">
        <v>2813</v>
      </c>
      <c r="L636" s="2" t="s">
        <v>2812</v>
      </c>
      <c r="M636" s="2" t="s">
        <v>14</v>
      </c>
      <c r="N636" s="2" t="s">
        <v>238</v>
      </c>
      <c r="O636" s="2" t="s">
        <v>238</v>
      </c>
      <c r="P636" s="2" t="s">
        <v>0</v>
      </c>
      <c r="Q636" s="2" t="s">
        <v>0</v>
      </c>
      <c r="R636" s="2" t="s">
        <v>0</v>
      </c>
      <c r="S636">
        <v>0</v>
      </c>
      <c r="T636">
        <v>0</v>
      </c>
      <c r="U636">
        <v>106</v>
      </c>
      <c r="V636">
        <v>0</v>
      </c>
    </row>
    <row r="637" spans="1:22" x14ac:dyDescent="0.2">
      <c r="A637" s="2" t="s">
        <v>697</v>
      </c>
      <c r="B637" t="s">
        <v>237</v>
      </c>
      <c r="C637" t="s">
        <v>237</v>
      </c>
      <c r="D637" s="3" t="str">
        <f>HYPERLINK("http://www.boldsystems.org/index.php/Public_RecordView?processid=SYC5880-14","SYC5880-14")</f>
        <v>SYC5880-14</v>
      </c>
      <c r="E637" t="s">
        <v>696</v>
      </c>
      <c r="F637" t="s">
        <v>695</v>
      </c>
      <c r="G637" t="s">
        <v>693</v>
      </c>
      <c r="H637" s="2" t="s">
        <v>27</v>
      </c>
      <c r="I637" s="2" t="s">
        <v>72</v>
      </c>
      <c r="J637" s="2" t="s">
        <v>4</v>
      </c>
      <c r="K637" s="2" t="s">
        <v>646</v>
      </c>
      <c r="L637" s="2" t="s">
        <v>14</v>
      </c>
      <c r="M637" s="2" t="s">
        <v>14</v>
      </c>
      <c r="N637" s="2" t="s">
        <v>238</v>
      </c>
      <c r="O637" s="2" t="s">
        <v>238</v>
      </c>
      <c r="P637" s="2" t="s">
        <v>238</v>
      </c>
      <c r="Q637" s="2" t="s">
        <v>238</v>
      </c>
      <c r="R637" s="2" t="s">
        <v>238</v>
      </c>
      <c r="S637" s="4" t="s">
        <v>237</v>
      </c>
      <c r="T637" s="4" t="s">
        <v>237</v>
      </c>
      <c r="U637" s="4" t="s">
        <v>237</v>
      </c>
      <c r="V637" s="4" t="s">
        <v>237</v>
      </c>
    </row>
    <row r="638" spans="1:22" x14ac:dyDescent="0.2">
      <c r="A638" s="2" t="s">
        <v>2536</v>
      </c>
      <c r="B638" t="s">
        <v>3905</v>
      </c>
      <c r="C638" t="s">
        <v>4704</v>
      </c>
      <c r="D638" s="3" t="str">
        <f>HYPERLINK("http://www.boldsystems.org/index.php/Public_RecordView?processid=SYC5885-14","SYC5885-14")</f>
        <v>SYC5885-14</v>
      </c>
      <c r="E638" t="s">
        <v>2534</v>
      </c>
      <c r="F638" t="s">
        <v>2537</v>
      </c>
      <c r="G638" t="s">
        <v>2535</v>
      </c>
      <c r="H638" s="2" t="s">
        <v>6</v>
      </c>
      <c r="I638" s="2" t="s">
        <v>93</v>
      </c>
      <c r="J638" s="2" t="s">
        <v>2197</v>
      </c>
      <c r="K638" s="2" t="s">
        <v>2489</v>
      </c>
      <c r="L638" s="2" t="s">
        <v>2533</v>
      </c>
      <c r="M638" s="2" t="s">
        <v>2532</v>
      </c>
      <c r="N638" s="2" t="s">
        <v>0</v>
      </c>
      <c r="O638" s="2" t="s">
        <v>238</v>
      </c>
      <c r="P638" s="2" t="s">
        <v>238</v>
      </c>
      <c r="Q638" s="2" t="s">
        <v>238</v>
      </c>
      <c r="R638" s="2" t="s">
        <v>0</v>
      </c>
      <c r="S638">
        <v>793</v>
      </c>
      <c r="T638">
        <v>0</v>
      </c>
      <c r="U638">
        <v>0</v>
      </c>
      <c r="V638">
        <v>0</v>
      </c>
    </row>
    <row r="639" spans="1:22" x14ac:dyDescent="0.2">
      <c r="A639" s="2" t="s">
        <v>2123</v>
      </c>
      <c r="B639" t="s">
        <v>3906</v>
      </c>
      <c r="C639" t="s">
        <v>4705</v>
      </c>
      <c r="D639" s="3" t="str">
        <f>HYPERLINK("http://www.boldsystems.org/index.php/Public_RecordView?processid=SYC5908-14","SYC5908-14")</f>
        <v>SYC5908-14</v>
      </c>
      <c r="E639" t="s">
        <v>2121</v>
      </c>
      <c r="F639" t="s">
        <v>2124</v>
      </c>
      <c r="G639" t="s">
        <v>2122</v>
      </c>
      <c r="H639" s="2" t="s">
        <v>6</v>
      </c>
      <c r="I639" s="2" t="s">
        <v>36</v>
      </c>
      <c r="J639" s="2" t="s">
        <v>4</v>
      </c>
      <c r="K639" s="2" t="s">
        <v>2114</v>
      </c>
      <c r="L639" s="2" t="s">
        <v>14</v>
      </c>
      <c r="M639" s="2" t="s">
        <v>14</v>
      </c>
      <c r="N639" s="2" t="s">
        <v>238</v>
      </c>
      <c r="O639" s="2" t="s">
        <v>238</v>
      </c>
      <c r="P639" s="2" t="s">
        <v>0</v>
      </c>
      <c r="Q639" s="2" t="s">
        <v>238</v>
      </c>
      <c r="R639" s="2" t="s">
        <v>0</v>
      </c>
      <c r="S639">
        <v>0</v>
      </c>
      <c r="T639">
        <v>0</v>
      </c>
      <c r="U639">
        <v>0</v>
      </c>
      <c r="V639">
        <v>0</v>
      </c>
    </row>
    <row r="640" spans="1:22" x14ac:dyDescent="0.2">
      <c r="A640" s="2" t="s">
        <v>438</v>
      </c>
      <c r="B640" t="s">
        <v>3907</v>
      </c>
      <c r="C640" t="s">
        <v>4706</v>
      </c>
      <c r="D640" s="3" t="str">
        <f>HYPERLINK("http://www.boldsystems.org/index.php/Public_RecordView?processid=SYC5919-14","SYC5919-14")</f>
        <v>SYC5919-14</v>
      </c>
      <c r="E640" t="s">
        <v>436</v>
      </c>
      <c r="F640" t="s">
        <v>439</v>
      </c>
      <c r="G640" t="s">
        <v>437</v>
      </c>
      <c r="H640" s="2" t="s">
        <v>6</v>
      </c>
      <c r="I640" s="2" t="s">
        <v>93</v>
      </c>
      <c r="J640" s="2" t="s">
        <v>4</v>
      </c>
      <c r="K640" s="2" t="s">
        <v>429</v>
      </c>
      <c r="L640" s="2" t="s">
        <v>14</v>
      </c>
      <c r="M640" s="2" t="s">
        <v>14</v>
      </c>
      <c r="N640" s="2" t="s">
        <v>0</v>
      </c>
      <c r="O640" s="2" t="s">
        <v>0</v>
      </c>
      <c r="P640" s="2" t="s">
        <v>0</v>
      </c>
      <c r="Q640" s="2" t="s">
        <v>238</v>
      </c>
      <c r="R640" s="2" t="s">
        <v>0</v>
      </c>
      <c r="S640">
        <v>0</v>
      </c>
      <c r="T640">
        <v>0</v>
      </c>
      <c r="U640">
        <v>0</v>
      </c>
      <c r="V640">
        <v>0</v>
      </c>
    </row>
    <row r="641" spans="1:22" x14ac:dyDescent="0.2">
      <c r="A641" s="2" t="s">
        <v>1936</v>
      </c>
      <c r="B641" t="s">
        <v>3908</v>
      </c>
      <c r="C641" t="s">
        <v>4707</v>
      </c>
      <c r="D641" s="3" t="str">
        <f>HYPERLINK("http://www.boldsystems.org/index.php/Public_RecordView?processid=SYC5932-14","SYC5932-14")</f>
        <v>SYC5932-14</v>
      </c>
      <c r="E641" t="s">
        <v>1934</v>
      </c>
      <c r="F641" t="s">
        <v>1937</v>
      </c>
      <c r="G641" t="s">
        <v>1935</v>
      </c>
      <c r="H641" s="2" t="s">
        <v>6</v>
      </c>
      <c r="I641" s="2" t="s">
        <v>48</v>
      </c>
      <c r="J641" s="2" t="s">
        <v>1917</v>
      </c>
      <c r="K641" s="2" t="s">
        <v>1916</v>
      </c>
      <c r="L641" s="2" t="s">
        <v>1933</v>
      </c>
      <c r="M641" s="2" t="s">
        <v>1932</v>
      </c>
      <c r="N641" s="2" t="s">
        <v>238</v>
      </c>
      <c r="O641" s="2" t="s">
        <v>238</v>
      </c>
      <c r="P641" s="2" t="s">
        <v>0</v>
      </c>
      <c r="Q641" s="2" t="s">
        <v>238</v>
      </c>
      <c r="R641" s="2" t="s">
        <v>0</v>
      </c>
      <c r="S641">
        <v>0</v>
      </c>
      <c r="T641">
        <v>0</v>
      </c>
      <c r="U641">
        <v>51</v>
      </c>
      <c r="V641">
        <v>0</v>
      </c>
    </row>
    <row r="642" spans="1:22" x14ac:dyDescent="0.2">
      <c r="A642" s="2" t="s">
        <v>2094</v>
      </c>
      <c r="B642" t="s">
        <v>3909</v>
      </c>
      <c r="C642" t="s">
        <v>4708</v>
      </c>
      <c r="D642" s="3" t="str">
        <f>HYPERLINK("http://www.boldsystems.org/index.php/Public_RecordView?processid=SYC6010-14","SYC6010-14")</f>
        <v>SYC6010-14</v>
      </c>
      <c r="E642" t="s">
        <v>2092</v>
      </c>
      <c r="F642" t="s">
        <v>2095</v>
      </c>
      <c r="G642" t="s">
        <v>2093</v>
      </c>
      <c r="H642" s="2" t="s">
        <v>27</v>
      </c>
      <c r="I642" s="2" t="s">
        <v>150</v>
      </c>
      <c r="J642" s="2" t="s">
        <v>1917</v>
      </c>
      <c r="K642" s="2" t="s">
        <v>2091</v>
      </c>
      <c r="L642" s="2" t="s">
        <v>2090</v>
      </c>
      <c r="M642" s="2" t="s">
        <v>14</v>
      </c>
      <c r="N642" s="2" t="s">
        <v>0</v>
      </c>
      <c r="O642" s="2" t="s">
        <v>238</v>
      </c>
      <c r="P642" s="2" t="s">
        <v>0</v>
      </c>
      <c r="Q642" s="2" t="s">
        <v>238</v>
      </c>
      <c r="R642" s="2" t="s">
        <v>0</v>
      </c>
      <c r="S642">
        <v>0</v>
      </c>
      <c r="T642">
        <v>0</v>
      </c>
      <c r="U642">
        <v>0</v>
      </c>
      <c r="V642">
        <v>0</v>
      </c>
    </row>
    <row r="643" spans="1:22" x14ac:dyDescent="0.2">
      <c r="A643" s="2" t="s">
        <v>1920</v>
      </c>
      <c r="B643" t="s">
        <v>3910</v>
      </c>
      <c r="C643" t="s">
        <v>4709</v>
      </c>
      <c r="D643" s="3" t="str">
        <f>HYPERLINK("http://www.boldsystems.org/index.php/Public_RecordView?processid=SYC6034-14","SYC6034-14")</f>
        <v>SYC6034-14</v>
      </c>
      <c r="E643" t="s">
        <v>1918</v>
      </c>
      <c r="F643" t="s">
        <v>1921</v>
      </c>
      <c r="G643" t="s">
        <v>1919</v>
      </c>
      <c r="H643" s="2" t="s">
        <v>6</v>
      </c>
      <c r="I643" s="2" t="s">
        <v>351</v>
      </c>
      <c r="J643" s="2" t="s">
        <v>1917</v>
      </c>
      <c r="K643" s="2" t="s">
        <v>1916</v>
      </c>
      <c r="L643" s="2" t="s">
        <v>1915</v>
      </c>
      <c r="M643" s="2" t="s">
        <v>1914</v>
      </c>
      <c r="N643" s="2" t="s">
        <v>0</v>
      </c>
      <c r="O643" s="2" t="s">
        <v>238</v>
      </c>
      <c r="P643" s="2" t="s">
        <v>238</v>
      </c>
      <c r="Q643" s="2" t="s">
        <v>238</v>
      </c>
      <c r="R643" s="2" t="s">
        <v>0</v>
      </c>
      <c r="S643">
        <v>88</v>
      </c>
      <c r="T643">
        <v>0</v>
      </c>
      <c r="U643">
        <v>0</v>
      </c>
      <c r="V643">
        <v>0</v>
      </c>
    </row>
    <row r="644" spans="1:22" x14ac:dyDescent="0.2">
      <c r="A644" s="2" t="s">
        <v>2009</v>
      </c>
      <c r="B644" t="s">
        <v>3911</v>
      </c>
      <c r="C644" t="s">
        <v>4710</v>
      </c>
      <c r="D644" s="3" t="str">
        <f>HYPERLINK("http://www.boldsystems.org/index.php/Public_RecordView?processid=SYC6043-14","SYC6043-14")</f>
        <v>SYC6043-14</v>
      </c>
      <c r="E644" t="s">
        <v>2008</v>
      </c>
      <c r="F644" t="s">
        <v>2007</v>
      </c>
      <c r="G644" t="s">
        <v>2005</v>
      </c>
      <c r="H644" s="2" t="s">
        <v>6</v>
      </c>
      <c r="I644" s="2" t="s">
        <v>351</v>
      </c>
      <c r="J644" s="2" t="s">
        <v>1917</v>
      </c>
      <c r="K644" s="2" t="s">
        <v>1987</v>
      </c>
      <c r="L644" s="2" t="s">
        <v>2003</v>
      </c>
      <c r="M644" s="2" t="s">
        <v>2002</v>
      </c>
      <c r="N644" s="2" t="s">
        <v>0</v>
      </c>
      <c r="O644" s="2" t="s">
        <v>238</v>
      </c>
      <c r="P644" s="2" t="s">
        <v>0</v>
      </c>
      <c r="Q644" s="2" t="s">
        <v>0</v>
      </c>
      <c r="R644" s="2" t="s">
        <v>0</v>
      </c>
      <c r="S644">
        <v>58</v>
      </c>
      <c r="T644">
        <v>0</v>
      </c>
      <c r="U644">
        <v>39</v>
      </c>
      <c r="V644">
        <v>8</v>
      </c>
    </row>
    <row r="645" spans="1:22" x14ac:dyDescent="0.2">
      <c r="A645" s="2" t="s">
        <v>2006</v>
      </c>
      <c r="B645" t="s">
        <v>3912</v>
      </c>
      <c r="C645" t="s">
        <v>4711</v>
      </c>
      <c r="D645" s="3" t="str">
        <f>HYPERLINK("http://www.boldsystems.org/index.php/Public_RecordView?processid=SYC6054-14","SYC6054-14")</f>
        <v>SYC6054-14</v>
      </c>
      <c r="E645" t="s">
        <v>2004</v>
      </c>
      <c r="F645" t="s">
        <v>2007</v>
      </c>
      <c r="G645" t="s">
        <v>2005</v>
      </c>
      <c r="H645" s="2" t="s">
        <v>6</v>
      </c>
      <c r="I645" s="2" t="s">
        <v>351</v>
      </c>
      <c r="J645" s="2" t="s">
        <v>1917</v>
      </c>
      <c r="K645" s="2" t="s">
        <v>1987</v>
      </c>
      <c r="L645" s="2" t="s">
        <v>2003</v>
      </c>
      <c r="M645" s="2" t="s">
        <v>2002</v>
      </c>
      <c r="N645" s="2" t="s">
        <v>0</v>
      </c>
      <c r="O645" s="2" t="s">
        <v>238</v>
      </c>
      <c r="P645" s="2" t="s">
        <v>0</v>
      </c>
      <c r="Q645" s="2" t="s">
        <v>0</v>
      </c>
      <c r="R645" s="2" t="s">
        <v>0</v>
      </c>
      <c r="S645">
        <v>109</v>
      </c>
      <c r="T645">
        <v>0</v>
      </c>
      <c r="U645">
        <v>81</v>
      </c>
      <c r="V645">
        <v>21</v>
      </c>
    </row>
    <row r="646" spans="1:22" x14ac:dyDescent="0.2">
      <c r="A646" s="2" t="s">
        <v>2040</v>
      </c>
      <c r="B646" t="s">
        <v>3913</v>
      </c>
      <c r="C646" t="s">
        <v>4712</v>
      </c>
      <c r="D646" s="3" t="str">
        <f>HYPERLINK("http://www.boldsystems.org/index.php/Public_RecordView?processid=SYC6069-14","SYC6069-14")</f>
        <v>SYC6069-14</v>
      </c>
      <c r="E646" t="s">
        <v>2038</v>
      </c>
      <c r="F646" t="s">
        <v>2041</v>
      </c>
      <c r="G646" t="s">
        <v>2039</v>
      </c>
      <c r="H646" s="2" t="s">
        <v>6</v>
      </c>
      <c r="I646" s="2" t="s">
        <v>351</v>
      </c>
      <c r="J646" s="2" t="s">
        <v>1917</v>
      </c>
      <c r="K646" s="2" t="s">
        <v>2037</v>
      </c>
      <c r="L646" s="2" t="s">
        <v>2036</v>
      </c>
      <c r="M646" s="2" t="s">
        <v>2002</v>
      </c>
      <c r="N646" s="2" t="s">
        <v>238</v>
      </c>
      <c r="O646" s="2" t="s">
        <v>238</v>
      </c>
      <c r="P646" s="2" t="s">
        <v>0</v>
      </c>
      <c r="Q646" s="2" t="s">
        <v>0</v>
      </c>
      <c r="R646" s="2" t="s">
        <v>0</v>
      </c>
      <c r="S646">
        <v>0</v>
      </c>
      <c r="T646">
        <v>0</v>
      </c>
      <c r="U646">
        <v>0</v>
      </c>
      <c r="V646">
        <v>0</v>
      </c>
    </row>
    <row r="647" spans="1:22" x14ac:dyDescent="0.2">
      <c r="A647" s="2" t="s">
        <v>1479</v>
      </c>
      <c r="B647" t="s">
        <v>3914</v>
      </c>
      <c r="C647" t="s">
        <v>4713</v>
      </c>
      <c r="D647" s="3" t="str">
        <f>HYPERLINK("http://www.boldsystems.org/index.php/Public_RecordView?processid=SYC6083-14","SYC6083-14")</f>
        <v>SYC6083-14</v>
      </c>
      <c r="E647" t="s">
        <v>1477</v>
      </c>
      <c r="F647" t="s">
        <v>1480</v>
      </c>
      <c r="G647" t="s">
        <v>1478</v>
      </c>
      <c r="H647" s="2" t="s">
        <v>6</v>
      </c>
      <c r="I647" s="2" t="s">
        <v>16</v>
      </c>
      <c r="J647" s="2" t="s">
        <v>1459</v>
      </c>
      <c r="K647" s="2" t="s">
        <v>1476</v>
      </c>
      <c r="L647" s="2" t="s">
        <v>1475</v>
      </c>
      <c r="M647" s="2" t="s">
        <v>1474</v>
      </c>
      <c r="N647" s="2" t="s">
        <v>0</v>
      </c>
      <c r="O647" s="2" t="s">
        <v>238</v>
      </c>
      <c r="P647" s="2" t="s">
        <v>0</v>
      </c>
      <c r="Q647" s="2" t="s">
        <v>0</v>
      </c>
      <c r="R647" s="2" t="s">
        <v>0</v>
      </c>
      <c r="S647">
        <v>221</v>
      </c>
      <c r="T647">
        <v>0</v>
      </c>
      <c r="U647">
        <v>561</v>
      </c>
      <c r="V647">
        <v>119</v>
      </c>
    </row>
    <row r="648" spans="1:22" x14ac:dyDescent="0.2">
      <c r="A648" s="2" t="s">
        <v>19</v>
      </c>
      <c r="B648" t="s">
        <v>3915</v>
      </c>
      <c r="C648" t="s">
        <v>4714</v>
      </c>
      <c r="D648" s="3" t="str">
        <f>HYPERLINK("http://www.boldsystems.org/index.php/Public_RecordView?processid=SYC6088-14","SYC6088-14")</f>
        <v>SYC6088-14</v>
      </c>
      <c r="E648" t="s">
        <v>17</v>
      </c>
      <c r="F648" t="s">
        <v>20</v>
      </c>
      <c r="G648" t="s">
        <v>18</v>
      </c>
      <c r="H648" s="2" t="s">
        <v>6</v>
      </c>
      <c r="I648" s="2" t="s">
        <v>16</v>
      </c>
      <c r="J648" s="2" t="s">
        <v>4</v>
      </c>
      <c r="K648" s="2" t="s">
        <v>15</v>
      </c>
      <c r="L648" s="2" t="s">
        <v>14</v>
      </c>
      <c r="M648" s="2" t="s">
        <v>14</v>
      </c>
      <c r="N648" s="2" t="s">
        <v>0</v>
      </c>
      <c r="O648" s="2" t="s">
        <v>0</v>
      </c>
      <c r="P648" s="2" t="s">
        <v>0</v>
      </c>
      <c r="Q648" s="2" t="s">
        <v>0</v>
      </c>
      <c r="R648" s="2" t="s">
        <v>0</v>
      </c>
      <c r="S648">
        <v>261</v>
      </c>
      <c r="T648">
        <v>69</v>
      </c>
      <c r="U648">
        <v>0</v>
      </c>
      <c r="V648">
        <v>57</v>
      </c>
    </row>
    <row r="649" spans="1:22" x14ac:dyDescent="0.2">
      <c r="A649" s="2" t="s">
        <v>203</v>
      </c>
      <c r="B649" t="s">
        <v>3916</v>
      </c>
      <c r="C649" t="s">
        <v>4715</v>
      </c>
      <c r="D649" s="3" t="str">
        <f>HYPERLINK("http://www.boldsystems.org/index.php/Public_RecordView?processid=SYC6160-14","SYC6160-14")</f>
        <v>SYC6160-14</v>
      </c>
      <c r="E649" t="s">
        <v>201</v>
      </c>
      <c r="F649" t="s">
        <v>204</v>
      </c>
      <c r="G649" t="s">
        <v>202</v>
      </c>
      <c r="H649" s="2" t="s">
        <v>27</v>
      </c>
      <c r="I649" s="2" t="s">
        <v>200</v>
      </c>
      <c r="J649" s="2" t="s">
        <v>4</v>
      </c>
      <c r="K649" s="2" t="s">
        <v>14</v>
      </c>
      <c r="L649" s="2" t="s">
        <v>14</v>
      </c>
      <c r="M649" s="2" t="s">
        <v>14</v>
      </c>
      <c r="N649" s="2" t="s">
        <v>238</v>
      </c>
      <c r="O649" s="2" t="s">
        <v>0</v>
      </c>
      <c r="P649" s="2" t="s">
        <v>238</v>
      </c>
      <c r="Q649" s="2" t="s">
        <v>0</v>
      </c>
      <c r="R649" s="2" t="s">
        <v>0</v>
      </c>
      <c r="S649">
        <v>0</v>
      </c>
      <c r="T649">
        <v>20</v>
      </c>
      <c r="U649">
        <v>0</v>
      </c>
      <c r="V649">
        <v>0</v>
      </c>
    </row>
    <row r="650" spans="1:22" x14ac:dyDescent="0.2">
      <c r="A650" s="2" t="s">
        <v>521</v>
      </c>
      <c r="B650" t="s">
        <v>3917</v>
      </c>
      <c r="C650" t="s">
        <v>4716</v>
      </c>
      <c r="D650" s="3" t="str">
        <f>HYPERLINK("http://www.boldsystems.org/index.php/Public_RecordView?processid=SYC6171-14","SYC6171-14")</f>
        <v>SYC6171-14</v>
      </c>
      <c r="E650" t="s">
        <v>519</v>
      </c>
      <c r="F650" t="s">
        <v>522</v>
      </c>
      <c r="G650" t="s">
        <v>520</v>
      </c>
      <c r="H650" s="2" t="s">
        <v>27</v>
      </c>
      <c r="I650" s="2" t="s">
        <v>200</v>
      </c>
      <c r="J650" s="2" t="s">
        <v>4</v>
      </c>
      <c r="K650" s="2" t="s">
        <v>490</v>
      </c>
      <c r="L650" t="s">
        <v>518</v>
      </c>
      <c r="M650" s="2" t="s">
        <v>14</v>
      </c>
      <c r="N650" s="2" t="s">
        <v>238</v>
      </c>
      <c r="O650" s="2" t="s">
        <v>0</v>
      </c>
      <c r="P650" s="2" t="s">
        <v>0</v>
      </c>
      <c r="Q650" s="2" t="s">
        <v>238</v>
      </c>
      <c r="R650" s="2" t="s">
        <v>0</v>
      </c>
      <c r="S650">
        <v>0</v>
      </c>
      <c r="T650">
        <v>4</v>
      </c>
      <c r="U650">
        <v>237</v>
      </c>
      <c r="V650">
        <v>0</v>
      </c>
    </row>
    <row r="651" spans="1:22" x14ac:dyDescent="0.2">
      <c r="A651" s="2" t="s">
        <v>700</v>
      </c>
      <c r="B651" t="s">
        <v>237</v>
      </c>
      <c r="C651" t="s">
        <v>237</v>
      </c>
      <c r="D651" s="3" t="str">
        <f>HYPERLINK("http://www.boldsystems.org/index.php/Public_RecordView?processid=SYC6185-14","SYC6185-14")</f>
        <v>SYC6185-14</v>
      </c>
      <c r="E651" t="s">
        <v>698</v>
      </c>
      <c r="F651" t="s">
        <v>701</v>
      </c>
      <c r="G651" t="s">
        <v>699</v>
      </c>
      <c r="H651" s="2" t="s">
        <v>27</v>
      </c>
      <c r="I651" s="2" t="s">
        <v>200</v>
      </c>
      <c r="J651" s="2" t="s">
        <v>4</v>
      </c>
      <c r="K651" s="2" t="s">
        <v>646</v>
      </c>
      <c r="L651" s="2" t="s">
        <v>14</v>
      </c>
      <c r="M651" s="2" t="s">
        <v>14</v>
      </c>
      <c r="N651" s="2" t="s">
        <v>238</v>
      </c>
      <c r="O651" s="2" t="s">
        <v>238</v>
      </c>
      <c r="P651" s="2" t="s">
        <v>238</v>
      </c>
      <c r="Q651" s="2" t="s">
        <v>238</v>
      </c>
      <c r="R651" s="2" t="s">
        <v>238</v>
      </c>
      <c r="S651" s="4" t="s">
        <v>237</v>
      </c>
      <c r="T651" s="4" t="s">
        <v>237</v>
      </c>
      <c r="U651" s="4" t="s">
        <v>237</v>
      </c>
      <c r="V651" s="4" t="s">
        <v>237</v>
      </c>
    </row>
    <row r="652" spans="1:22" x14ac:dyDescent="0.2">
      <c r="A652" s="2" t="s">
        <v>1579</v>
      </c>
      <c r="B652" t="s">
        <v>3918</v>
      </c>
      <c r="C652" t="s">
        <v>4717</v>
      </c>
      <c r="D652" s="3" t="str">
        <f>HYPERLINK("http://www.boldsystems.org/index.php/Public_RecordView?processid=SYC6225-14","SYC6225-14")</f>
        <v>SYC6225-14</v>
      </c>
      <c r="E652" t="s">
        <v>1578</v>
      </c>
      <c r="F652" t="s">
        <v>1577</v>
      </c>
      <c r="G652" t="s">
        <v>1575</v>
      </c>
      <c r="H652" s="2" t="s">
        <v>6</v>
      </c>
      <c r="I652" s="2" t="s">
        <v>351</v>
      </c>
      <c r="J652" s="2" t="s">
        <v>1459</v>
      </c>
      <c r="K652" s="2" t="s">
        <v>1573</v>
      </c>
      <c r="L652" s="2" t="s">
        <v>1572</v>
      </c>
      <c r="M652" s="2" t="s">
        <v>1571</v>
      </c>
      <c r="N652" s="2" t="s">
        <v>0</v>
      </c>
      <c r="O652" s="2" t="s">
        <v>0</v>
      </c>
      <c r="P652" s="2" t="s">
        <v>0</v>
      </c>
      <c r="Q652" s="2" t="s">
        <v>238</v>
      </c>
      <c r="R652" s="2" t="s">
        <v>0</v>
      </c>
      <c r="S652">
        <v>244</v>
      </c>
      <c r="T652">
        <v>0</v>
      </c>
      <c r="U652">
        <v>197</v>
      </c>
      <c r="V652">
        <v>0</v>
      </c>
    </row>
    <row r="653" spans="1:22" x14ac:dyDescent="0.2">
      <c r="A653" s="2" t="s">
        <v>1561</v>
      </c>
      <c r="B653" t="s">
        <v>3919</v>
      </c>
      <c r="C653" t="s">
        <v>4718</v>
      </c>
      <c r="D653" s="3" t="str">
        <f>HYPERLINK("http://www.boldsystems.org/index.php/Public_RecordView?processid=SYC6228-14","SYC6228-14")</f>
        <v>SYC6228-14</v>
      </c>
      <c r="E653" t="s">
        <v>1559</v>
      </c>
      <c r="F653" t="s">
        <v>1562</v>
      </c>
      <c r="G653" t="s">
        <v>1560</v>
      </c>
      <c r="H653" s="2" t="s">
        <v>6</v>
      </c>
      <c r="I653" s="2" t="s">
        <v>351</v>
      </c>
      <c r="J653" s="2" t="s">
        <v>1459</v>
      </c>
      <c r="K653" s="2" t="s">
        <v>1515</v>
      </c>
      <c r="L653" s="2" t="s">
        <v>14</v>
      </c>
      <c r="M653" s="2" t="s">
        <v>14</v>
      </c>
      <c r="N653" s="2" t="s">
        <v>0</v>
      </c>
      <c r="O653" s="2" t="s">
        <v>238</v>
      </c>
      <c r="P653" s="2" t="s">
        <v>0</v>
      </c>
      <c r="Q653" s="2" t="s">
        <v>238</v>
      </c>
      <c r="R653" s="2" t="s">
        <v>0</v>
      </c>
      <c r="S653">
        <v>339</v>
      </c>
      <c r="T653">
        <v>0</v>
      </c>
      <c r="U653">
        <v>262</v>
      </c>
      <c r="V653">
        <v>0</v>
      </c>
    </row>
    <row r="654" spans="1:22" x14ac:dyDescent="0.2">
      <c r="A654" s="2" t="s">
        <v>1748</v>
      </c>
      <c r="B654" t="s">
        <v>3920</v>
      </c>
      <c r="C654" t="s">
        <v>4719</v>
      </c>
      <c r="D654" s="3" t="str">
        <f>HYPERLINK("http://www.boldsystems.org/index.php/Public_RecordView?processid=SYC6233-14","SYC6233-14")</f>
        <v>SYC6233-14</v>
      </c>
      <c r="E654" t="s">
        <v>1747</v>
      </c>
      <c r="F654" t="s">
        <v>1746</v>
      </c>
      <c r="G654" t="s">
        <v>1744</v>
      </c>
      <c r="H654" s="2" t="s">
        <v>6</v>
      </c>
      <c r="I654" s="2" t="s">
        <v>351</v>
      </c>
      <c r="J654" s="2" t="s">
        <v>1459</v>
      </c>
      <c r="K654" s="2" t="s">
        <v>1734</v>
      </c>
      <c r="L654" s="2" t="s">
        <v>1742</v>
      </c>
      <c r="M654" s="2" t="s">
        <v>1741</v>
      </c>
      <c r="N654" s="2" t="s">
        <v>238</v>
      </c>
      <c r="O654" s="2" t="s">
        <v>238</v>
      </c>
      <c r="P654" s="2" t="s">
        <v>0</v>
      </c>
      <c r="Q654" s="2" t="s">
        <v>238</v>
      </c>
      <c r="R654" s="2" t="s">
        <v>0</v>
      </c>
      <c r="S654">
        <v>0</v>
      </c>
      <c r="T654">
        <v>0</v>
      </c>
      <c r="U654">
        <v>749</v>
      </c>
      <c r="V654">
        <v>0</v>
      </c>
    </row>
    <row r="655" spans="1:22" x14ac:dyDescent="0.2">
      <c r="A655" s="2" t="s">
        <v>481</v>
      </c>
      <c r="B655" t="s">
        <v>3921</v>
      </c>
      <c r="C655" t="s">
        <v>4720</v>
      </c>
      <c r="D655" s="3" t="str">
        <f>HYPERLINK("http://www.boldsystems.org/index.php/Public_RecordView?processid=SYC6249-14","SYC6249-14")</f>
        <v>SYC6249-14</v>
      </c>
      <c r="E655" t="s">
        <v>480</v>
      </c>
      <c r="F655" t="s">
        <v>479</v>
      </c>
      <c r="G655" t="s">
        <v>477</v>
      </c>
      <c r="H655" s="2" t="s">
        <v>6</v>
      </c>
      <c r="I655" s="2" t="s">
        <v>351</v>
      </c>
      <c r="J655" s="2" t="s">
        <v>4</v>
      </c>
      <c r="K655" s="2" t="s">
        <v>475</v>
      </c>
      <c r="L655" s="2" t="s">
        <v>14</v>
      </c>
      <c r="M655" s="2" t="s">
        <v>14</v>
      </c>
      <c r="N655" s="2" t="s">
        <v>0</v>
      </c>
      <c r="O655" s="2" t="s">
        <v>0</v>
      </c>
      <c r="P655" s="2" t="s">
        <v>0</v>
      </c>
      <c r="Q655" s="2" t="s">
        <v>238</v>
      </c>
      <c r="R655" s="2" t="s">
        <v>0</v>
      </c>
      <c r="S655">
        <v>225</v>
      </c>
      <c r="T655">
        <v>27</v>
      </c>
      <c r="U655">
        <v>178</v>
      </c>
      <c r="V655">
        <v>0</v>
      </c>
    </row>
    <row r="656" spans="1:22" x14ac:dyDescent="0.2">
      <c r="A656" s="2" t="s">
        <v>590</v>
      </c>
      <c r="B656" t="s">
        <v>3922</v>
      </c>
      <c r="C656" t="s">
        <v>4721</v>
      </c>
      <c r="D656" s="3" t="str">
        <f>HYPERLINK("http://www.boldsystems.org/index.php/Public_RecordView?processid=SYC6253-14","SYC6253-14")</f>
        <v>SYC6253-14</v>
      </c>
      <c r="E656" t="s">
        <v>589</v>
      </c>
      <c r="F656" t="s">
        <v>588</v>
      </c>
      <c r="G656" t="s">
        <v>586</v>
      </c>
      <c r="H656" s="2" t="s">
        <v>6</v>
      </c>
      <c r="I656" s="2" t="s">
        <v>351</v>
      </c>
      <c r="J656" s="2" t="s">
        <v>4</v>
      </c>
      <c r="K656" s="2" t="s">
        <v>525</v>
      </c>
      <c r="L656" s="2" t="s">
        <v>14</v>
      </c>
      <c r="M656" s="2" t="s">
        <v>14</v>
      </c>
      <c r="N656" s="2" t="s">
        <v>238</v>
      </c>
      <c r="O656" s="2" t="s">
        <v>0</v>
      </c>
      <c r="P656" s="2" t="s">
        <v>0</v>
      </c>
      <c r="Q656" s="2" t="s">
        <v>238</v>
      </c>
      <c r="R656" s="2" t="s">
        <v>0</v>
      </c>
      <c r="S656">
        <v>0</v>
      </c>
      <c r="T656">
        <v>38</v>
      </c>
      <c r="U656">
        <v>837</v>
      </c>
      <c r="V656">
        <v>0</v>
      </c>
    </row>
    <row r="657" spans="1:22" x14ac:dyDescent="0.2">
      <c r="A657" s="2" t="s">
        <v>543</v>
      </c>
      <c r="B657" t="s">
        <v>3923</v>
      </c>
      <c r="C657" t="s">
        <v>4722</v>
      </c>
      <c r="D657" s="3" t="str">
        <f>HYPERLINK("http://www.boldsystems.org/index.php/Public_RecordView?processid=SYC6255-14","SYC6255-14")</f>
        <v>SYC6255-14</v>
      </c>
      <c r="E657" t="s">
        <v>542</v>
      </c>
      <c r="F657" t="s">
        <v>541</v>
      </c>
      <c r="G657" t="s">
        <v>539</v>
      </c>
      <c r="H657" s="2" t="s">
        <v>6</v>
      </c>
      <c r="I657" s="2" t="s">
        <v>351</v>
      </c>
      <c r="J657" s="2" t="s">
        <v>4</v>
      </c>
      <c r="K657" s="2" t="s">
        <v>525</v>
      </c>
      <c r="L657" s="2" t="s">
        <v>14</v>
      </c>
      <c r="M657" s="2" t="s">
        <v>14</v>
      </c>
      <c r="N657" s="2" t="s">
        <v>0</v>
      </c>
      <c r="O657" s="2" t="s">
        <v>0</v>
      </c>
      <c r="P657" s="2" t="s">
        <v>0</v>
      </c>
      <c r="Q657" s="2" t="s">
        <v>238</v>
      </c>
      <c r="R657" s="2" t="s">
        <v>0</v>
      </c>
      <c r="S657">
        <v>451</v>
      </c>
      <c r="T657">
        <v>249</v>
      </c>
      <c r="U657">
        <v>805</v>
      </c>
      <c r="V657">
        <v>0</v>
      </c>
    </row>
    <row r="658" spans="1:22" x14ac:dyDescent="0.2">
      <c r="A658" s="2" t="s">
        <v>2231</v>
      </c>
      <c r="B658" t="s">
        <v>3924</v>
      </c>
      <c r="C658" t="s">
        <v>4723</v>
      </c>
      <c r="D658" s="3" t="str">
        <f>HYPERLINK("http://www.boldsystems.org/index.php/Public_RecordView?processid=SYC6263-14","SYC6263-14")</f>
        <v>SYC6263-14</v>
      </c>
      <c r="E658" t="s">
        <v>2229</v>
      </c>
      <c r="F658" t="s">
        <v>2232</v>
      </c>
      <c r="G658" t="s">
        <v>2230</v>
      </c>
      <c r="H658" s="2" t="s">
        <v>6</v>
      </c>
      <c r="I658" s="2" t="s">
        <v>351</v>
      </c>
      <c r="J658" s="2" t="s">
        <v>2197</v>
      </c>
      <c r="K658" s="2" t="s">
        <v>2228</v>
      </c>
      <c r="L658" s="2" t="s">
        <v>14</v>
      </c>
      <c r="M658" s="2" t="s">
        <v>14</v>
      </c>
      <c r="N658" s="2" t="s">
        <v>0</v>
      </c>
      <c r="O658" s="2" t="s">
        <v>238</v>
      </c>
      <c r="P658" s="2" t="s">
        <v>0</v>
      </c>
      <c r="Q658" s="2" t="s">
        <v>238</v>
      </c>
      <c r="R658" s="2" t="s">
        <v>0</v>
      </c>
      <c r="S658">
        <v>274</v>
      </c>
      <c r="T658">
        <v>0</v>
      </c>
      <c r="U658">
        <v>387</v>
      </c>
      <c r="V658">
        <v>0</v>
      </c>
    </row>
    <row r="659" spans="1:22" x14ac:dyDescent="0.2">
      <c r="A659" s="2" t="s">
        <v>354</v>
      </c>
      <c r="B659" t="s">
        <v>3925</v>
      </c>
      <c r="C659" t="s">
        <v>4724</v>
      </c>
      <c r="D659" s="3" t="str">
        <f>HYPERLINK("http://www.boldsystems.org/index.php/Public_RecordView?processid=SYC6264-14","SYC6264-14")</f>
        <v>SYC6264-14</v>
      </c>
      <c r="E659" t="s">
        <v>352</v>
      </c>
      <c r="F659" t="s">
        <v>355</v>
      </c>
      <c r="G659" t="s">
        <v>353</v>
      </c>
      <c r="H659" s="2" t="s">
        <v>6</v>
      </c>
      <c r="I659" s="2" t="s">
        <v>351</v>
      </c>
      <c r="J659" s="2" t="s">
        <v>4</v>
      </c>
      <c r="K659" s="2" t="s">
        <v>324</v>
      </c>
      <c r="L659" s="2" t="s">
        <v>14</v>
      </c>
      <c r="M659" s="2" t="s">
        <v>14</v>
      </c>
      <c r="N659" s="2" t="s">
        <v>0</v>
      </c>
      <c r="O659" s="2" t="s">
        <v>0</v>
      </c>
      <c r="P659" s="2" t="s">
        <v>238</v>
      </c>
      <c r="Q659" s="2" t="s">
        <v>0</v>
      </c>
      <c r="R659" s="2" t="s">
        <v>0</v>
      </c>
      <c r="S659">
        <v>429</v>
      </c>
      <c r="T659">
        <v>74</v>
      </c>
      <c r="U659">
        <v>0</v>
      </c>
      <c r="V659">
        <v>493</v>
      </c>
    </row>
    <row r="660" spans="1:22" x14ac:dyDescent="0.2">
      <c r="A660" s="2" t="s">
        <v>2586</v>
      </c>
      <c r="B660" t="s">
        <v>3926</v>
      </c>
      <c r="C660" t="s">
        <v>4725</v>
      </c>
      <c r="D660" s="3" t="str">
        <f>HYPERLINK("http://www.boldsystems.org/index.php/Public_RecordView?processid=SYC6274-14","SYC6274-14")</f>
        <v>SYC6274-14</v>
      </c>
      <c r="E660" t="s">
        <v>2584</v>
      </c>
      <c r="F660" t="s">
        <v>2587</v>
      </c>
      <c r="G660" t="s">
        <v>2585</v>
      </c>
      <c r="H660" s="2" t="s">
        <v>6</v>
      </c>
      <c r="I660" s="2" t="s">
        <v>351</v>
      </c>
      <c r="J660" s="2" t="s">
        <v>2197</v>
      </c>
      <c r="K660" s="2" t="s">
        <v>2549</v>
      </c>
      <c r="L660" s="2" t="s">
        <v>14</v>
      </c>
      <c r="M660" s="2" t="s">
        <v>14</v>
      </c>
      <c r="N660" s="2" t="s">
        <v>0</v>
      </c>
      <c r="O660" s="2" t="s">
        <v>238</v>
      </c>
      <c r="P660" s="2" t="s">
        <v>0</v>
      </c>
      <c r="Q660" s="2" t="s">
        <v>238</v>
      </c>
      <c r="R660" s="2" t="s">
        <v>0</v>
      </c>
      <c r="S660">
        <v>449</v>
      </c>
      <c r="T660">
        <v>0</v>
      </c>
      <c r="U660">
        <v>134</v>
      </c>
      <c r="V660">
        <v>0</v>
      </c>
    </row>
    <row r="661" spans="1:22" x14ac:dyDescent="0.2">
      <c r="A661" s="2" t="s">
        <v>2954</v>
      </c>
      <c r="B661" t="s">
        <v>3927</v>
      </c>
      <c r="C661" t="s">
        <v>4726</v>
      </c>
      <c r="D661" s="3" t="str">
        <f>HYPERLINK("http://www.boldsystems.org/index.php/Public_RecordView?processid=SYC6275-14","SYC6275-14")</f>
        <v>SYC6275-14</v>
      </c>
      <c r="E661" t="s">
        <v>2952</v>
      </c>
      <c r="F661" t="s">
        <v>2955</v>
      </c>
      <c r="G661" t="s">
        <v>2953</v>
      </c>
      <c r="H661" s="2" t="s">
        <v>6</v>
      </c>
      <c r="I661" s="2" t="s">
        <v>351</v>
      </c>
      <c r="J661" s="2" t="s">
        <v>2099</v>
      </c>
      <c r="K661" s="2" t="s">
        <v>2951</v>
      </c>
      <c r="L661" s="2" t="s">
        <v>14</v>
      </c>
      <c r="M661" s="2" t="s">
        <v>14</v>
      </c>
      <c r="N661" s="2" t="s">
        <v>238</v>
      </c>
      <c r="O661" s="2" t="s">
        <v>238</v>
      </c>
      <c r="P661" s="2" t="s">
        <v>0</v>
      </c>
      <c r="Q661" s="2" t="s">
        <v>238</v>
      </c>
      <c r="R661" s="2" t="s">
        <v>0</v>
      </c>
      <c r="S661">
        <v>0</v>
      </c>
      <c r="T661">
        <v>0</v>
      </c>
      <c r="U661">
        <v>701</v>
      </c>
      <c r="V661">
        <v>0</v>
      </c>
    </row>
    <row r="662" spans="1:22" x14ac:dyDescent="0.2">
      <c r="A662" s="2" t="s">
        <v>1895</v>
      </c>
      <c r="B662" t="s">
        <v>3928</v>
      </c>
      <c r="C662" t="s">
        <v>4727</v>
      </c>
      <c r="D662" s="3" t="str">
        <f>HYPERLINK("http://www.boldsystems.org/index.php/Public_RecordView?processid=SYC6279-14","SYC6279-14")</f>
        <v>SYC6279-14</v>
      </c>
      <c r="E662" t="s">
        <v>1894</v>
      </c>
      <c r="F662" t="s">
        <v>1893</v>
      </c>
      <c r="G662" t="s">
        <v>1891</v>
      </c>
      <c r="H662" s="2" t="s">
        <v>6</v>
      </c>
      <c r="I662" s="2" t="s">
        <v>351</v>
      </c>
      <c r="J662" s="2" t="s">
        <v>1840</v>
      </c>
      <c r="K662" s="2" t="s">
        <v>1889</v>
      </c>
      <c r="L662" s="2" t="s">
        <v>14</v>
      </c>
      <c r="M662" s="2" t="s">
        <v>14</v>
      </c>
      <c r="N662" s="2" t="s">
        <v>238</v>
      </c>
      <c r="O662" s="2" t="s">
        <v>238</v>
      </c>
      <c r="P662" s="2" t="s">
        <v>0</v>
      </c>
      <c r="Q662" s="2" t="s">
        <v>238</v>
      </c>
      <c r="R662" s="2" t="s">
        <v>0</v>
      </c>
      <c r="S662">
        <v>0</v>
      </c>
      <c r="T662">
        <v>0</v>
      </c>
      <c r="U662">
        <v>535</v>
      </c>
      <c r="V662">
        <v>0</v>
      </c>
    </row>
    <row r="663" spans="1:22" x14ac:dyDescent="0.2">
      <c r="A663" s="2" t="s">
        <v>1892</v>
      </c>
      <c r="B663" t="s">
        <v>3929</v>
      </c>
      <c r="C663" t="s">
        <v>4728</v>
      </c>
      <c r="D663" s="3" t="str">
        <f>HYPERLINK("http://www.boldsystems.org/index.php/Public_RecordView?processid=SYC6281-14","SYC6281-14")</f>
        <v>SYC6281-14</v>
      </c>
      <c r="E663" t="s">
        <v>1890</v>
      </c>
      <c r="F663" t="s">
        <v>1893</v>
      </c>
      <c r="G663" t="s">
        <v>1891</v>
      </c>
      <c r="H663" s="2" t="s">
        <v>6</v>
      </c>
      <c r="I663" s="2" t="s">
        <v>351</v>
      </c>
      <c r="J663" s="2" t="s">
        <v>1840</v>
      </c>
      <c r="K663" s="2" t="s">
        <v>1889</v>
      </c>
      <c r="L663" s="2" t="s">
        <v>14</v>
      </c>
      <c r="M663" s="2" t="s">
        <v>14</v>
      </c>
      <c r="N663" s="2" t="s">
        <v>238</v>
      </c>
      <c r="O663" s="2" t="s">
        <v>238</v>
      </c>
      <c r="P663" s="2" t="s">
        <v>0</v>
      </c>
      <c r="Q663" s="2" t="s">
        <v>238</v>
      </c>
      <c r="R663" s="2" t="s">
        <v>0</v>
      </c>
      <c r="S663">
        <v>0</v>
      </c>
      <c r="T663">
        <v>0</v>
      </c>
      <c r="U663">
        <v>97</v>
      </c>
      <c r="V663">
        <v>0</v>
      </c>
    </row>
    <row r="664" spans="1:22" x14ac:dyDescent="0.2">
      <c r="A664" s="2" t="s">
        <v>1384</v>
      </c>
      <c r="B664" t="s">
        <v>3930</v>
      </c>
      <c r="C664" t="s">
        <v>4729</v>
      </c>
      <c r="D664" s="3" t="str">
        <f>HYPERLINK("http://www.boldsystems.org/index.php/Public_RecordView?processid=SYC6293-14","SYC6293-14")</f>
        <v>SYC6293-14</v>
      </c>
      <c r="E664" t="s">
        <v>1382</v>
      </c>
      <c r="F664" t="s">
        <v>1385</v>
      </c>
      <c r="G664" t="s">
        <v>1383</v>
      </c>
      <c r="H664" s="2" t="s">
        <v>6</v>
      </c>
      <c r="I664" s="2" t="s">
        <v>351</v>
      </c>
      <c r="J664" s="2" t="s">
        <v>812</v>
      </c>
      <c r="K664" s="2" t="s">
        <v>14</v>
      </c>
      <c r="L664" s="2" t="s">
        <v>14</v>
      </c>
      <c r="M664" s="2" t="s">
        <v>14</v>
      </c>
      <c r="N664" s="2" t="s">
        <v>0</v>
      </c>
      <c r="O664" s="2" t="s">
        <v>238</v>
      </c>
      <c r="P664" s="2" t="s">
        <v>0</v>
      </c>
      <c r="Q664" s="2" t="s">
        <v>238</v>
      </c>
      <c r="R664" s="2" t="s">
        <v>0</v>
      </c>
      <c r="S664">
        <v>1731</v>
      </c>
      <c r="T664">
        <v>0</v>
      </c>
      <c r="U664">
        <v>0</v>
      </c>
      <c r="V664">
        <v>0</v>
      </c>
    </row>
    <row r="665" spans="1:22" x14ac:dyDescent="0.2">
      <c r="A665" s="2" t="s">
        <v>1901</v>
      </c>
      <c r="B665" t="s">
        <v>3931</v>
      </c>
      <c r="C665" t="s">
        <v>4730</v>
      </c>
      <c r="D665" s="3" t="str">
        <f>HYPERLINK("http://www.boldsystems.org/index.php/Public_RecordView?processid=SYC6313-14","SYC6313-14")</f>
        <v>SYC6313-14</v>
      </c>
      <c r="E665" t="s">
        <v>1900</v>
      </c>
      <c r="F665" t="s">
        <v>1899</v>
      </c>
      <c r="G665" t="s">
        <v>1897</v>
      </c>
      <c r="H665" s="2" t="s">
        <v>6</v>
      </c>
      <c r="I665" s="2" t="s">
        <v>351</v>
      </c>
      <c r="J665" s="2" t="s">
        <v>1840</v>
      </c>
      <c r="K665" s="2" t="s">
        <v>1889</v>
      </c>
      <c r="L665" s="2" t="s">
        <v>14</v>
      </c>
      <c r="M665" s="2" t="s">
        <v>14</v>
      </c>
      <c r="N665" s="2" t="s">
        <v>0</v>
      </c>
      <c r="O665" s="2" t="s">
        <v>238</v>
      </c>
      <c r="P665" s="2" t="s">
        <v>0</v>
      </c>
      <c r="Q665" s="2" t="s">
        <v>238</v>
      </c>
      <c r="R665" s="2" t="s">
        <v>0</v>
      </c>
      <c r="S665">
        <v>65</v>
      </c>
      <c r="T665">
        <v>0</v>
      </c>
      <c r="U665">
        <v>103</v>
      </c>
      <c r="V665">
        <v>0</v>
      </c>
    </row>
    <row r="666" spans="1:22" x14ac:dyDescent="0.2">
      <c r="A666" s="2" t="s">
        <v>2882</v>
      </c>
      <c r="B666" t="s">
        <v>3932</v>
      </c>
      <c r="C666" t="s">
        <v>4731</v>
      </c>
      <c r="D666" s="3" t="str">
        <f>HYPERLINK("http://www.boldsystems.org/index.php/Public_RecordView?processid=SYC6316-14","SYC6316-14")</f>
        <v>SYC6316-14</v>
      </c>
      <c r="E666" t="s">
        <v>2880</v>
      </c>
      <c r="F666" t="s">
        <v>2883</v>
      </c>
      <c r="G666" t="s">
        <v>2881</v>
      </c>
      <c r="H666" s="2" t="s">
        <v>6</v>
      </c>
      <c r="I666" s="2" t="s">
        <v>351</v>
      </c>
      <c r="J666" s="2" t="s">
        <v>2099</v>
      </c>
      <c r="K666" s="2" t="s">
        <v>2872</v>
      </c>
      <c r="L666" s="2" t="s">
        <v>2879</v>
      </c>
      <c r="M666" s="2" t="s">
        <v>14</v>
      </c>
      <c r="N666" s="2" t="s">
        <v>238</v>
      </c>
      <c r="O666" s="2" t="s">
        <v>238</v>
      </c>
      <c r="P666" s="2" t="s">
        <v>0</v>
      </c>
      <c r="Q666" s="2" t="s">
        <v>238</v>
      </c>
      <c r="R666" s="2" t="s">
        <v>0</v>
      </c>
      <c r="S666">
        <v>0</v>
      </c>
      <c r="T666">
        <v>0</v>
      </c>
      <c r="U666">
        <v>1576</v>
      </c>
      <c r="V666">
        <v>0</v>
      </c>
    </row>
    <row r="667" spans="1:22" x14ac:dyDescent="0.2">
      <c r="A667" s="2" t="s">
        <v>675</v>
      </c>
      <c r="B667" t="s">
        <v>3933</v>
      </c>
      <c r="C667" t="s">
        <v>4732</v>
      </c>
      <c r="D667" s="3" t="str">
        <f>HYPERLINK("http://www.boldsystems.org/index.php/Public_RecordView?processid=SYC6324-14","SYC6324-14")</f>
        <v>SYC6324-14</v>
      </c>
      <c r="E667" t="s">
        <v>673</v>
      </c>
      <c r="F667" t="s">
        <v>676</v>
      </c>
      <c r="G667" t="s">
        <v>674</v>
      </c>
      <c r="H667" s="2" t="s">
        <v>6</v>
      </c>
      <c r="I667" s="2" t="s">
        <v>351</v>
      </c>
      <c r="J667" s="2" t="s">
        <v>4</v>
      </c>
      <c r="K667" s="2" t="s">
        <v>646</v>
      </c>
      <c r="L667" s="2" t="s">
        <v>14</v>
      </c>
      <c r="M667" s="2" t="s">
        <v>14</v>
      </c>
      <c r="N667" s="2" t="s">
        <v>238</v>
      </c>
      <c r="O667" s="2" t="s">
        <v>238</v>
      </c>
      <c r="P667" s="2" t="s">
        <v>0</v>
      </c>
      <c r="Q667" s="2" t="s">
        <v>0</v>
      </c>
      <c r="R667" s="2" t="s">
        <v>0</v>
      </c>
      <c r="S667">
        <v>0</v>
      </c>
      <c r="T667">
        <v>0</v>
      </c>
      <c r="U667">
        <v>0</v>
      </c>
      <c r="V667">
        <v>0</v>
      </c>
    </row>
    <row r="668" spans="1:22" x14ac:dyDescent="0.2">
      <c r="A668" s="2" t="s">
        <v>1348</v>
      </c>
      <c r="B668" t="s">
        <v>3934</v>
      </c>
      <c r="C668" t="s">
        <v>4733</v>
      </c>
      <c r="D668" s="3" t="str">
        <f>HYPERLINK("http://www.boldsystems.org/index.php/Public_RecordView?processid=SYC6327-14","SYC6327-14")</f>
        <v>SYC6327-14</v>
      </c>
      <c r="E668" t="s">
        <v>1347</v>
      </c>
      <c r="F668" t="s">
        <v>1346</v>
      </c>
      <c r="G668" t="s">
        <v>1344</v>
      </c>
      <c r="H668" s="2" t="s">
        <v>6</v>
      </c>
      <c r="I668" s="2" t="s">
        <v>351</v>
      </c>
      <c r="J668" s="2" t="s">
        <v>812</v>
      </c>
      <c r="K668" s="2" t="s">
        <v>1028</v>
      </c>
      <c r="L668" s="2" t="s">
        <v>14</v>
      </c>
      <c r="M668" s="2" t="s">
        <v>14</v>
      </c>
      <c r="N668" s="2" t="s">
        <v>0</v>
      </c>
      <c r="O668" s="2" t="s">
        <v>238</v>
      </c>
      <c r="P668" s="2" t="s">
        <v>238</v>
      </c>
      <c r="Q668" s="2" t="s">
        <v>238</v>
      </c>
      <c r="R668" s="2" t="s">
        <v>0</v>
      </c>
      <c r="S668">
        <v>374</v>
      </c>
      <c r="T668">
        <v>0</v>
      </c>
      <c r="U668">
        <v>0</v>
      </c>
      <c r="V668">
        <v>0</v>
      </c>
    </row>
    <row r="669" spans="1:22" x14ac:dyDescent="0.2">
      <c r="A669" s="2" t="s">
        <v>2291</v>
      </c>
      <c r="B669" t="s">
        <v>3935</v>
      </c>
      <c r="C669" t="s">
        <v>4734</v>
      </c>
      <c r="D669" s="3" t="str">
        <f>HYPERLINK("http://www.boldsystems.org/index.php/Public_RecordView?processid=SYC6347-14","SYC6347-14")</f>
        <v>SYC6347-14</v>
      </c>
      <c r="E669" t="s">
        <v>2289</v>
      </c>
      <c r="F669" t="s">
        <v>2292</v>
      </c>
      <c r="G669" t="s">
        <v>2290</v>
      </c>
      <c r="H669" s="2" t="s">
        <v>6</v>
      </c>
      <c r="I669" s="2" t="s">
        <v>351</v>
      </c>
      <c r="J669" s="2" t="s">
        <v>2197</v>
      </c>
      <c r="K669" s="2" t="s">
        <v>2243</v>
      </c>
      <c r="L669" s="2" t="s">
        <v>2288</v>
      </c>
      <c r="M669" s="2" t="s">
        <v>2287</v>
      </c>
      <c r="N669" s="2" t="s">
        <v>0</v>
      </c>
      <c r="O669" s="2" t="s">
        <v>238</v>
      </c>
      <c r="P669" s="2" t="s">
        <v>238</v>
      </c>
      <c r="Q669" s="2" t="s">
        <v>0</v>
      </c>
      <c r="R669" s="2" t="s">
        <v>0</v>
      </c>
      <c r="S669">
        <v>0</v>
      </c>
      <c r="T669">
        <v>0</v>
      </c>
      <c r="U669">
        <v>0</v>
      </c>
      <c r="V669">
        <v>90</v>
      </c>
    </row>
    <row r="670" spans="1:22" x14ac:dyDescent="0.2">
      <c r="A670" s="2" t="s">
        <v>853</v>
      </c>
      <c r="B670" t="s">
        <v>3936</v>
      </c>
      <c r="C670" t="s">
        <v>4735</v>
      </c>
      <c r="D670" s="3" t="str">
        <f>HYPERLINK("http://www.boldsystems.org/index.php/Public_RecordView?processid=SYC6365-14","SYC6365-14")</f>
        <v>SYC6365-14</v>
      </c>
      <c r="E670" t="s">
        <v>851</v>
      </c>
      <c r="F670" t="s">
        <v>854</v>
      </c>
      <c r="G670" t="s">
        <v>852</v>
      </c>
      <c r="H670" s="2" t="s">
        <v>6</v>
      </c>
      <c r="I670" s="2" t="s">
        <v>48</v>
      </c>
      <c r="J670" s="2" t="s">
        <v>812</v>
      </c>
      <c r="K670" s="2" t="s">
        <v>844</v>
      </c>
      <c r="L670" s="2" t="s">
        <v>14</v>
      </c>
      <c r="M670" s="2" t="s">
        <v>14</v>
      </c>
      <c r="N670" s="2" t="s">
        <v>0</v>
      </c>
      <c r="O670" s="2" t="s">
        <v>0</v>
      </c>
      <c r="P670" s="2" t="s">
        <v>0</v>
      </c>
      <c r="Q670" s="2" t="s">
        <v>0</v>
      </c>
      <c r="R670" s="2" t="s">
        <v>0</v>
      </c>
      <c r="S670">
        <v>477</v>
      </c>
      <c r="T670">
        <v>0</v>
      </c>
      <c r="U670">
        <v>553</v>
      </c>
      <c r="V670">
        <v>98</v>
      </c>
    </row>
    <row r="671" spans="1:22" x14ac:dyDescent="0.2">
      <c r="A671" s="2" t="s">
        <v>734</v>
      </c>
      <c r="B671" t="s">
        <v>3937</v>
      </c>
      <c r="C671" t="s">
        <v>4736</v>
      </c>
      <c r="D671" s="3" t="str">
        <f>HYPERLINK("http://www.boldsystems.org/index.php/Public_RecordView?processid=SYC6371-14","SYC6371-14")</f>
        <v>SYC6371-14</v>
      </c>
      <c r="E671" t="s">
        <v>732</v>
      </c>
      <c r="F671" t="s">
        <v>735</v>
      </c>
      <c r="G671" t="s">
        <v>733</v>
      </c>
      <c r="H671" s="2" t="s">
        <v>6</v>
      </c>
      <c r="I671" s="2" t="s">
        <v>48</v>
      </c>
      <c r="J671" s="2" t="s">
        <v>4</v>
      </c>
      <c r="K671" s="2" t="s">
        <v>725</v>
      </c>
      <c r="L671" s="2" t="s">
        <v>14</v>
      </c>
      <c r="M671" s="2" t="s">
        <v>14</v>
      </c>
      <c r="N671" s="2" t="s">
        <v>238</v>
      </c>
      <c r="O671" s="2" t="s">
        <v>0</v>
      </c>
      <c r="P671" s="2" t="s">
        <v>0</v>
      </c>
      <c r="Q671" s="2" t="s">
        <v>0</v>
      </c>
      <c r="R671" s="2" t="s">
        <v>0</v>
      </c>
      <c r="S671">
        <v>0</v>
      </c>
      <c r="T671">
        <v>0</v>
      </c>
      <c r="U671">
        <v>5</v>
      </c>
      <c r="V671">
        <v>3</v>
      </c>
    </row>
    <row r="672" spans="1:22" x14ac:dyDescent="0.2">
      <c r="A672" s="2" t="s">
        <v>184</v>
      </c>
      <c r="B672" t="s">
        <v>3938</v>
      </c>
      <c r="C672" t="s">
        <v>4737</v>
      </c>
      <c r="D672" s="3" t="str">
        <f>HYPERLINK("http://www.boldsystems.org/index.php/Public_RecordView?processid=SYC6375-14","SYC6375-14")</f>
        <v>SYC6375-14</v>
      </c>
      <c r="E672" t="s">
        <v>182</v>
      </c>
      <c r="F672" t="s">
        <v>185</v>
      </c>
      <c r="G672" t="s">
        <v>183</v>
      </c>
      <c r="H672" s="2" t="s">
        <v>6</v>
      </c>
      <c r="I672" s="2" t="s">
        <v>48</v>
      </c>
      <c r="J672" s="2" t="s">
        <v>4</v>
      </c>
      <c r="K672" t="s">
        <v>175</v>
      </c>
      <c r="L672" s="2" t="s">
        <v>14</v>
      </c>
      <c r="M672" s="2" t="s">
        <v>14</v>
      </c>
      <c r="N672" s="2" t="s">
        <v>0</v>
      </c>
      <c r="O672" s="2" t="s">
        <v>0</v>
      </c>
      <c r="P672" s="2" t="s">
        <v>0</v>
      </c>
      <c r="Q672" s="2" t="s">
        <v>238</v>
      </c>
      <c r="R672" s="2" t="s">
        <v>0</v>
      </c>
      <c r="S672">
        <v>188</v>
      </c>
      <c r="T672">
        <v>153</v>
      </c>
      <c r="U672">
        <v>643</v>
      </c>
      <c r="V672">
        <v>0</v>
      </c>
    </row>
    <row r="673" spans="1:22" x14ac:dyDescent="0.2">
      <c r="A673" s="2" t="s">
        <v>551</v>
      </c>
      <c r="B673" t="s">
        <v>3939</v>
      </c>
      <c r="C673" t="s">
        <v>4738</v>
      </c>
      <c r="D673" s="3" t="str">
        <f>HYPERLINK("http://www.boldsystems.org/index.php/Public_RecordView?processid=SYC6380-14","SYC6380-14")</f>
        <v>SYC6380-14</v>
      </c>
      <c r="E673" t="s">
        <v>550</v>
      </c>
      <c r="F673" t="s">
        <v>549</v>
      </c>
      <c r="G673" t="s">
        <v>547</v>
      </c>
      <c r="H673" s="2" t="s">
        <v>6</v>
      </c>
      <c r="I673" s="2" t="s">
        <v>48</v>
      </c>
      <c r="J673" s="2" t="s">
        <v>4</v>
      </c>
      <c r="K673" s="2" t="s">
        <v>525</v>
      </c>
      <c r="L673" s="2" t="s">
        <v>545</v>
      </c>
      <c r="M673" s="2" t="s">
        <v>544</v>
      </c>
      <c r="N673" s="2" t="s">
        <v>0</v>
      </c>
      <c r="O673" s="2" t="s">
        <v>238</v>
      </c>
      <c r="P673" s="2" t="s">
        <v>0</v>
      </c>
      <c r="Q673" s="2" t="s">
        <v>238</v>
      </c>
      <c r="R673" s="2" t="s">
        <v>0</v>
      </c>
      <c r="S673">
        <v>0</v>
      </c>
      <c r="T673">
        <v>0</v>
      </c>
      <c r="U673">
        <v>0</v>
      </c>
      <c r="V673">
        <v>0</v>
      </c>
    </row>
    <row r="674" spans="1:22" x14ac:dyDescent="0.2">
      <c r="A674" s="2" t="s">
        <v>2768</v>
      </c>
      <c r="B674" t="s">
        <v>3940</v>
      </c>
      <c r="C674" t="s">
        <v>4739</v>
      </c>
      <c r="D674" s="3" t="str">
        <f>HYPERLINK("http://www.boldsystems.org/index.php/Public_RecordView?processid=SYC6388-14","SYC6388-14")</f>
        <v>SYC6388-14</v>
      </c>
      <c r="E674" t="s">
        <v>2766</v>
      </c>
      <c r="F674" t="s">
        <v>2769</v>
      </c>
      <c r="G674" t="s">
        <v>2767</v>
      </c>
      <c r="H674" s="2" t="s">
        <v>6</v>
      </c>
      <c r="I674" s="2" t="s">
        <v>48</v>
      </c>
      <c r="J674" s="2" t="s">
        <v>2099</v>
      </c>
      <c r="K674" s="2" t="s">
        <v>2722</v>
      </c>
      <c r="L674" s="2" t="s">
        <v>14</v>
      </c>
      <c r="M674" s="2" t="s">
        <v>14</v>
      </c>
      <c r="N674" s="2" t="s">
        <v>0</v>
      </c>
      <c r="O674" s="2" t="s">
        <v>238</v>
      </c>
      <c r="P674" s="2" t="s">
        <v>0</v>
      </c>
      <c r="Q674" s="2" t="s">
        <v>0</v>
      </c>
      <c r="R674" s="2" t="s">
        <v>0</v>
      </c>
      <c r="S674">
        <v>1499</v>
      </c>
      <c r="T674">
        <v>0</v>
      </c>
      <c r="U674">
        <v>395</v>
      </c>
      <c r="V674">
        <v>72</v>
      </c>
    </row>
    <row r="675" spans="1:22" x14ac:dyDescent="0.2">
      <c r="A675" s="2" t="s">
        <v>825</v>
      </c>
      <c r="B675" t="s">
        <v>3941</v>
      </c>
      <c r="C675" t="s">
        <v>4740</v>
      </c>
      <c r="D675" s="3" t="str">
        <f>HYPERLINK("http://www.boldsystems.org/index.php/Public_RecordView?processid=SYC6400-14","SYC6400-14")</f>
        <v>SYC6400-14</v>
      </c>
      <c r="E675" t="s">
        <v>824</v>
      </c>
      <c r="F675" t="s">
        <v>823</v>
      </c>
      <c r="G675" t="s">
        <v>821</v>
      </c>
      <c r="H675" s="2" t="s">
        <v>6</v>
      </c>
      <c r="I675" s="2" t="s">
        <v>48</v>
      </c>
      <c r="J675" s="2" t="s">
        <v>812</v>
      </c>
      <c r="K675" s="2" t="s">
        <v>14</v>
      </c>
      <c r="L675" s="2" t="s">
        <v>14</v>
      </c>
      <c r="M675" s="2" t="s">
        <v>14</v>
      </c>
      <c r="N675" s="2" t="s">
        <v>0</v>
      </c>
      <c r="O675" s="2" t="s">
        <v>238</v>
      </c>
      <c r="P675" s="2" t="s">
        <v>0</v>
      </c>
      <c r="Q675" s="2" t="s">
        <v>238</v>
      </c>
      <c r="R675" s="2" t="s">
        <v>0</v>
      </c>
      <c r="S675">
        <v>656</v>
      </c>
      <c r="T675">
        <v>0</v>
      </c>
      <c r="U675">
        <v>634</v>
      </c>
      <c r="V675">
        <v>0</v>
      </c>
    </row>
    <row r="676" spans="1:22" x14ac:dyDescent="0.2">
      <c r="A676" s="2" t="s">
        <v>540</v>
      </c>
      <c r="B676" t="s">
        <v>3942</v>
      </c>
      <c r="C676" t="s">
        <v>4741</v>
      </c>
      <c r="D676" s="3" t="str">
        <f>HYPERLINK("http://www.boldsystems.org/index.php/Public_RecordView?processid=SYC6409-14","SYC6409-14")</f>
        <v>SYC6409-14</v>
      </c>
      <c r="E676" t="s">
        <v>538</v>
      </c>
      <c r="F676" t="s">
        <v>541</v>
      </c>
      <c r="G676" t="s">
        <v>539</v>
      </c>
      <c r="H676" s="2" t="s">
        <v>6</v>
      </c>
      <c r="I676" s="2" t="s">
        <v>48</v>
      </c>
      <c r="J676" s="2" t="s">
        <v>4</v>
      </c>
      <c r="K676" s="2" t="s">
        <v>525</v>
      </c>
      <c r="L676" s="2" t="s">
        <v>14</v>
      </c>
      <c r="M676" s="2" t="s">
        <v>14</v>
      </c>
      <c r="N676" s="2" t="s">
        <v>0</v>
      </c>
      <c r="O676" s="2" t="s">
        <v>0</v>
      </c>
      <c r="P676" s="2" t="s">
        <v>0</v>
      </c>
      <c r="Q676" s="2" t="s">
        <v>238</v>
      </c>
      <c r="R676" s="2" t="s">
        <v>0</v>
      </c>
      <c r="S676">
        <v>595</v>
      </c>
      <c r="T676">
        <v>306</v>
      </c>
      <c r="U676">
        <v>874</v>
      </c>
      <c r="V676">
        <v>0</v>
      </c>
    </row>
    <row r="677" spans="1:22" x14ac:dyDescent="0.2">
      <c r="A677" s="2" t="s">
        <v>360</v>
      </c>
      <c r="B677" t="s">
        <v>3943</v>
      </c>
      <c r="C677" t="s">
        <v>4742</v>
      </c>
      <c r="D677" s="3" t="str">
        <f>HYPERLINK("http://www.boldsystems.org/index.php/Public_RecordView?processid=SYC6413-14","SYC6413-14")</f>
        <v>SYC6413-14</v>
      </c>
      <c r="E677" t="s">
        <v>358</v>
      </c>
      <c r="F677" t="s">
        <v>361</v>
      </c>
      <c r="G677" t="s">
        <v>359</v>
      </c>
      <c r="H677" s="2" t="s">
        <v>6</v>
      </c>
      <c r="I677" s="2" t="s">
        <v>48</v>
      </c>
      <c r="J677" s="2" t="s">
        <v>4</v>
      </c>
      <c r="K677" s="2" t="s">
        <v>324</v>
      </c>
      <c r="L677" s="2" t="s">
        <v>14</v>
      </c>
      <c r="M677" s="2" t="s">
        <v>14</v>
      </c>
      <c r="N677" s="2" t="s">
        <v>0</v>
      </c>
      <c r="O677" s="2" t="s">
        <v>238</v>
      </c>
      <c r="P677" s="2" t="s">
        <v>0</v>
      </c>
      <c r="Q677" s="2" t="s">
        <v>238</v>
      </c>
      <c r="R677" s="2" t="s">
        <v>0</v>
      </c>
      <c r="S677">
        <v>127</v>
      </c>
      <c r="T677">
        <v>0</v>
      </c>
      <c r="U677">
        <v>236</v>
      </c>
      <c r="V677">
        <v>0</v>
      </c>
    </row>
    <row r="678" spans="1:22" x14ac:dyDescent="0.2">
      <c r="A678" s="2" t="s">
        <v>587</v>
      </c>
      <c r="B678" t="s">
        <v>3944</v>
      </c>
      <c r="C678" t="s">
        <v>4743</v>
      </c>
      <c r="D678" s="3" t="str">
        <f>HYPERLINK("http://www.boldsystems.org/index.php/Public_RecordView?processid=SYC6415-14","SYC6415-14")</f>
        <v>SYC6415-14</v>
      </c>
      <c r="E678" t="s">
        <v>585</v>
      </c>
      <c r="F678" t="s">
        <v>588</v>
      </c>
      <c r="G678" t="s">
        <v>586</v>
      </c>
      <c r="H678" s="2" t="s">
        <v>6</v>
      </c>
      <c r="I678" s="2" t="s">
        <v>48</v>
      </c>
      <c r="J678" s="2" t="s">
        <v>4</v>
      </c>
      <c r="K678" s="2" t="s">
        <v>525</v>
      </c>
      <c r="L678" s="2" t="s">
        <v>14</v>
      </c>
      <c r="M678" s="2" t="s">
        <v>14</v>
      </c>
      <c r="N678" s="2" t="s">
        <v>238</v>
      </c>
      <c r="O678" s="2" t="s">
        <v>0</v>
      </c>
      <c r="P678" s="2" t="s">
        <v>0</v>
      </c>
      <c r="Q678" s="2" t="s">
        <v>238</v>
      </c>
      <c r="R678" s="2" t="s">
        <v>0</v>
      </c>
      <c r="S678">
        <v>0</v>
      </c>
      <c r="T678">
        <v>66</v>
      </c>
      <c r="U678">
        <v>379</v>
      </c>
      <c r="V678">
        <v>0</v>
      </c>
    </row>
    <row r="679" spans="1:22" x14ac:dyDescent="0.2">
      <c r="A679" s="2" t="s">
        <v>548</v>
      </c>
      <c r="B679" t="s">
        <v>3945</v>
      </c>
      <c r="C679" t="s">
        <v>4744</v>
      </c>
      <c r="D679" s="3" t="str">
        <f>HYPERLINK("http://www.boldsystems.org/index.php/Public_RecordView?processid=SYC6420-14","SYC6420-14")</f>
        <v>SYC6420-14</v>
      </c>
      <c r="E679" t="s">
        <v>546</v>
      </c>
      <c r="F679" t="s">
        <v>549</v>
      </c>
      <c r="G679" t="s">
        <v>547</v>
      </c>
      <c r="H679" s="2" t="s">
        <v>6</v>
      </c>
      <c r="I679" s="2" t="s">
        <v>48</v>
      </c>
      <c r="J679" s="2" t="s">
        <v>4</v>
      </c>
      <c r="K679" s="2" t="s">
        <v>525</v>
      </c>
      <c r="L679" s="2" t="s">
        <v>545</v>
      </c>
      <c r="M679" s="2" t="s">
        <v>544</v>
      </c>
      <c r="N679" s="2" t="s">
        <v>0</v>
      </c>
      <c r="O679" s="2" t="s">
        <v>238</v>
      </c>
      <c r="P679" s="2" t="s">
        <v>238</v>
      </c>
      <c r="Q679" s="2" t="s">
        <v>0</v>
      </c>
      <c r="R679" s="2" t="s">
        <v>0</v>
      </c>
      <c r="S679">
        <v>0</v>
      </c>
      <c r="T679">
        <v>0</v>
      </c>
      <c r="U679">
        <v>0</v>
      </c>
      <c r="V679">
        <v>0</v>
      </c>
    </row>
    <row r="680" spans="1:22" x14ac:dyDescent="0.2">
      <c r="A680" s="2" t="s">
        <v>1898</v>
      </c>
      <c r="B680" t="s">
        <v>3946</v>
      </c>
      <c r="C680" t="s">
        <v>4745</v>
      </c>
      <c r="D680" s="3" t="str">
        <f>HYPERLINK("http://www.boldsystems.org/index.php/Public_RecordView?processid=SYC6423-14","SYC6423-14")</f>
        <v>SYC6423-14</v>
      </c>
      <c r="E680" t="s">
        <v>1896</v>
      </c>
      <c r="F680" t="s">
        <v>1899</v>
      </c>
      <c r="G680" t="s">
        <v>1897</v>
      </c>
      <c r="H680" s="2" t="s">
        <v>6</v>
      </c>
      <c r="I680" s="2" t="s">
        <v>48</v>
      </c>
      <c r="J680" s="2" t="s">
        <v>1840</v>
      </c>
      <c r="K680" s="2" t="s">
        <v>1889</v>
      </c>
      <c r="L680" s="2" t="s">
        <v>14</v>
      </c>
      <c r="M680" s="2" t="s">
        <v>14</v>
      </c>
      <c r="N680" s="2" t="s">
        <v>0</v>
      </c>
      <c r="O680" s="2" t="s">
        <v>238</v>
      </c>
      <c r="P680" s="2" t="s">
        <v>0</v>
      </c>
      <c r="Q680" s="2" t="s">
        <v>238</v>
      </c>
      <c r="R680" s="2" t="s">
        <v>0</v>
      </c>
      <c r="S680">
        <v>217</v>
      </c>
      <c r="T680">
        <v>0</v>
      </c>
      <c r="U680">
        <v>96</v>
      </c>
      <c r="V680">
        <v>0</v>
      </c>
    </row>
    <row r="681" spans="1:22" x14ac:dyDescent="0.2">
      <c r="A681" s="2" t="s">
        <v>1745</v>
      </c>
      <c r="B681" t="s">
        <v>3947</v>
      </c>
      <c r="C681" t="s">
        <v>4746</v>
      </c>
      <c r="D681" s="3" t="str">
        <f>HYPERLINK("http://www.boldsystems.org/index.php/Public_RecordView?processid=SYC6426-14","SYC6426-14")</f>
        <v>SYC6426-14</v>
      </c>
      <c r="E681" t="s">
        <v>1743</v>
      </c>
      <c r="F681" t="s">
        <v>1746</v>
      </c>
      <c r="G681" t="s">
        <v>1744</v>
      </c>
      <c r="H681" s="2" t="s">
        <v>6</v>
      </c>
      <c r="I681" s="2" t="s">
        <v>48</v>
      </c>
      <c r="J681" s="2" t="s">
        <v>1459</v>
      </c>
      <c r="K681" s="2" t="s">
        <v>1734</v>
      </c>
      <c r="L681" s="2" t="s">
        <v>1742</v>
      </c>
      <c r="M681" s="2" t="s">
        <v>1741</v>
      </c>
      <c r="N681" s="2" t="s">
        <v>238</v>
      </c>
      <c r="O681" s="2" t="s">
        <v>238</v>
      </c>
      <c r="P681" s="2" t="s">
        <v>0</v>
      </c>
      <c r="Q681" s="2" t="s">
        <v>0</v>
      </c>
      <c r="R681" s="2" t="s">
        <v>0</v>
      </c>
      <c r="S681">
        <v>0</v>
      </c>
      <c r="T681">
        <v>0</v>
      </c>
      <c r="U681">
        <v>113</v>
      </c>
      <c r="V681">
        <v>0</v>
      </c>
    </row>
    <row r="682" spans="1:22" x14ac:dyDescent="0.2">
      <c r="A682" s="2" t="s">
        <v>3105</v>
      </c>
      <c r="B682" t="s">
        <v>3948</v>
      </c>
      <c r="C682" t="s">
        <v>4747</v>
      </c>
      <c r="D682" s="3" t="str">
        <f>HYPERLINK("http://www.boldsystems.org/index.php/Public_RecordView?processid=SYC6433-14","SYC6433-14")</f>
        <v>SYC6433-14</v>
      </c>
      <c r="E682" t="s">
        <v>3104</v>
      </c>
      <c r="F682" t="s">
        <v>3103</v>
      </c>
      <c r="G682" t="s">
        <v>3101</v>
      </c>
      <c r="H682" s="2" t="s">
        <v>6</v>
      </c>
      <c r="I682" s="2" t="s">
        <v>48</v>
      </c>
      <c r="J682" s="2" t="s">
        <v>4</v>
      </c>
      <c r="K682" s="2" t="s">
        <v>3081</v>
      </c>
      <c r="L682" s="2" t="s">
        <v>14</v>
      </c>
      <c r="M682" s="2" t="s">
        <v>14</v>
      </c>
      <c r="N682" s="2" t="s">
        <v>238</v>
      </c>
      <c r="O682" s="2" t="s">
        <v>238</v>
      </c>
      <c r="P682" s="2" t="s">
        <v>0</v>
      </c>
      <c r="Q682" s="2" t="s">
        <v>238</v>
      </c>
      <c r="R682" s="2" t="s">
        <v>0</v>
      </c>
      <c r="S682">
        <v>0</v>
      </c>
      <c r="T682">
        <v>0</v>
      </c>
      <c r="U682">
        <v>337</v>
      </c>
      <c r="V682">
        <v>0</v>
      </c>
    </row>
    <row r="683" spans="1:22" x14ac:dyDescent="0.2">
      <c r="A683" s="2" t="s">
        <v>578</v>
      </c>
      <c r="B683" t="s">
        <v>3949</v>
      </c>
      <c r="C683" t="s">
        <v>4748</v>
      </c>
      <c r="D683" s="3" t="str">
        <f>HYPERLINK("http://www.boldsystems.org/index.php/Public_RecordView?processid=SYC6449-14","SYC6449-14")</f>
        <v>SYC6449-14</v>
      </c>
      <c r="E683" t="s">
        <v>577</v>
      </c>
      <c r="F683" t="s">
        <v>576</v>
      </c>
      <c r="G683" t="s">
        <v>574</v>
      </c>
      <c r="H683" s="2" t="s">
        <v>27</v>
      </c>
      <c r="I683" s="2" t="s">
        <v>200</v>
      </c>
      <c r="J683" s="2" t="s">
        <v>4</v>
      </c>
      <c r="K683" s="2" t="s">
        <v>572</v>
      </c>
      <c r="L683" s="2" t="s">
        <v>14</v>
      </c>
      <c r="M683" s="2" t="s">
        <v>14</v>
      </c>
      <c r="N683" s="2" t="s">
        <v>0</v>
      </c>
      <c r="O683" s="2" t="s">
        <v>0</v>
      </c>
      <c r="P683" s="2" t="s">
        <v>0</v>
      </c>
      <c r="Q683" s="2" t="s">
        <v>238</v>
      </c>
      <c r="R683" s="2" t="s">
        <v>0</v>
      </c>
      <c r="S683">
        <v>456</v>
      </c>
      <c r="T683">
        <v>87</v>
      </c>
      <c r="U683">
        <v>669</v>
      </c>
      <c r="V683">
        <v>0</v>
      </c>
    </row>
    <row r="684" spans="1:22" x14ac:dyDescent="0.2">
      <c r="A684" s="2" t="s">
        <v>2303</v>
      </c>
      <c r="B684" t="s">
        <v>237</v>
      </c>
      <c r="C684" t="s">
        <v>237</v>
      </c>
      <c r="D684" s="3" t="str">
        <f>HYPERLINK("http://www.boldsystems.org/index.php/Public_RecordView?processid=SYC6455-14","SYC6455-14")</f>
        <v>SYC6455-14</v>
      </c>
      <c r="E684" t="s">
        <v>2302</v>
      </c>
      <c r="F684" t="s">
        <v>2301</v>
      </c>
      <c r="G684" t="s">
        <v>2299</v>
      </c>
      <c r="H684" s="2" t="s">
        <v>27</v>
      </c>
      <c r="I684" s="2" t="s">
        <v>200</v>
      </c>
      <c r="J684" s="2" t="s">
        <v>2197</v>
      </c>
      <c r="K684" s="2" t="s">
        <v>2243</v>
      </c>
      <c r="L684" s="2" t="s">
        <v>2297</v>
      </c>
      <c r="M684" s="2" t="s">
        <v>2296</v>
      </c>
      <c r="N684" s="2" t="s">
        <v>238</v>
      </c>
      <c r="O684" s="2" t="s">
        <v>238</v>
      </c>
      <c r="P684" s="2" t="s">
        <v>238</v>
      </c>
      <c r="Q684" s="2" t="s">
        <v>238</v>
      </c>
      <c r="R684" s="2" t="s">
        <v>238</v>
      </c>
      <c r="S684" s="4" t="s">
        <v>237</v>
      </c>
      <c r="T684" s="4" t="s">
        <v>237</v>
      </c>
      <c r="U684" s="4" t="s">
        <v>237</v>
      </c>
      <c r="V684" s="4" t="s">
        <v>237</v>
      </c>
    </row>
    <row r="685" spans="1:22" x14ac:dyDescent="0.2">
      <c r="A685" s="2" t="s">
        <v>628</v>
      </c>
      <c r="B685" t="s">
        <v>3950</v>
      </c>
      <c r="C685" t="s">
        <v>4749</v>
      </c>
      <c r="D685" s="3" t="str">
        <f>HYPERLINK("http://www.boldsystems.org/index.php/Public_RecordView?processid=SYC6470-14","SYC6470-14")</f>
        <v>SYC6470-14</v>
      </c>
      <c r="E685" t="s">
        <v>626</v>
      </c>
      <c r="F685" t="s">
        <v>629</v>
      </c>
      <c r="G685" t="s">
        <v>627</v>
      </c>
      <c r="H685" s="2" t="s">
        <v>27</v>
      </c>
      <c r="I685" s="2" t="s">
        <v>200</v>
      </c>
      <c r="J685" s="2" t="s">
        <v>4</v>
      </c>
      <c r="K685" s="2" t="s">
        <v>373</v>
      </c>
      <c r="L685" s="2" t="s">
        <v>14</v>
      </c>
      <c r="M685" s="2" t="s">
        <v>14</v>
      </c>
      <c r="N685" s="2" t="s">
        <v>238</v>
      </c>
      <c r="O685" s="2" t="s">
        <v>238</v>
      </c>
      <c r="P685" s="2" t="s">
        <v>0</v>
      </c>
      <c r="Q685" s="2" t="s">
        <v>238</v>
      </c>
      <c r="R685" s="2" t="s">
        <v>0</v>
      </c>
      <c r="S685">
        <v>0</v>
      </c>
      <c r="T685">
        <v>0</v>
      </c>
      <c r="U685">
        <v>490</v>
      </c>
      <c r="V685">
        <v>0</v>
      </c>
    </row>
    <row r="686" spans="1:22" x14ac:dyDescent="0.2">
      <c r="A686" s="2" t="s">
        <v>1538</v>
      </c>
      <c r="B686" t="s">
        <v>3951</v>
      </c>
      <c r="C686" t="s">
        <v>4750</v>
      </c>
      <c r="D686" s="3" t="str">
        <f>HYPERLINK("http://www.boldsystems.org/index.php/Public_RecordView?processid=SYC6494-14","SYC6494-14")</f>
        <v>SYC6494-14</v>
      </c>
      <c r="E686" t="s">
        <v>1537</v>
      </c>
      <c r="F686" t="s">
        <v>1536</v>
      </c>
      <c r="G686" t="s">
        <v>1534</v>
      </c>
      <c r="H686" s="2" t="s">
        <v>27</v>
      </c>
      <c r="I686" s="2" t="s">
        <v>200</v>
      </c>
      <c r="J686" s="2" t="s">
        <v>1459</v>
      </c>
      <c r="K686" s="2" t="s">
        <v>1515</v>
      </c>
      <c r="L686" s="2" t="s">
        <v>1532</v>
      </c>
      <c r="M686" s="2" t="s">
        <v>1531</v>
      </c>
      <c r="N686" s="2" t="s">
        <v>0</v>
      </c>
      <c r="O686" s="2" t="s">
        <v>238</v>
      </c>
      <c r="P686" s="2" t="s">
        <v>0</v>
      </c>
      <c r="Q686" s="2" t="s">
        <v>0</v>
      </c>
      <c r="R686" s="2" t="s">
        <v>0</v>
      </c>
      <c r="S686">
        <v>511</v>
      </c>
      <c r="T686">
        <v>0</v>
      </c>
      <c r="U686">
        <v>220</v>
      </c>
      <c r="V686">
        <v>279</v>
      </c>
    </row>
    <row r="687" spans="1:22" x14ac:dyDescent="0.2">
      <c r="A687" s="2" t="s">
        <v>528</v>
      </c>
      <c r="B687" t="s">
        <v>3952</v>
      </c>
      <c r="C687" t="s">
        <v>4751</v>
      </c>
      <c r="D687" s="3" t="str">
        <f>HYPERLINK("http://www.boldsystems.org/index.php/Public_RecordView?processid=SYC6519-14","SYC6519-14")</f>
        <v>SYC6519-14</v>
      </c>
      <c r="E687" t="s">
        <v>526</v>
      </c>
      <c r="F687" t="s">
        <v>529</v>
      </c>
      <c r="G687" t="s">
        <v>527</v>
      </c>
      <c r="H687" s="2" t="s">
        <v>27</v>
      </c>
      <c r="I687" s="2" t="s">
        <v>200</v>
      </c>
      <c r="J687" s="2" t="s">
        <v>4</v>
      </c>
      <c r="K687" s="2" t="s">
        <v>525</v>
      </c>
      <c r="L687" s="2" t="s">
        <v>14</v>
      </c>
      <c r="M687" s="2" t="s">
        <v>14</v>
      </c>
      <c r="N687" s="2" t="s">
        <v>0</v>
      </c>
      <c r="O687" s="2" t="s">
        <v>0</v>
      </c>
      <c r="P687" s="2" t="s">
        <v>0</v>
      </c>
      <c r="Q687" s="2" t="s">
        <v>238</v>
      </c>
      <c r="R687" s="2" t="s">
        <v>0</v>
      </c>
      <c r="S687">
        <v>931</v>
      </c>
      <c r="T687">
        <v>2</v>
      </c>
      <c r="U687">
        <v>691</v>
      </c>
      <c r="V687">
        <v>0</v>
      </c>
    </row>
    <row r="688" spans="1:22" x14ac:dyDescent="0.2">
      <c r="A688" s="2" t="s">
        <v>1981</v>
      </c>
      <c r="B688" t="s">
        <v>3953</v>
      </c>
      <c r="C688" t="s">
        <v>4752</v>
      </c>
      <c r="D688" s="3" t="str">
        <f>HYPERLINK("http://www.boldsystems.org/index.php/Public_RecordView?processid=SYC6543-14","SYC6543-14")</f>
        <v>SYC6543-14</v>
      </c>
      <c r="E688" t="s">
        <v>1979</v>
      </c>
      <c r="F688" t="s">
        <v>1982</v>
      </c>
      <c r="G688" t="s">
        <v>1980</v>
      </c>
      <c r="H688" s="2" t="s">
        <v>27</v>
      </c>
      <c r="I688" s="2" t="s">
        <v>200</v>
      </c>
      <c r="J688" s="2" t="s">
        <v>1917</v>
      </c>
      <c r="K688" s="2" t="s">
        <v>1970</v>
      </c>
      <c r="L688" s="2" t="s">
        <v>1978</v>
      </c>
      <c r="M688" s="2" t="s">
        <v>1977</v>
      </c>
      <c r="N688" s="2" t="s">
        <v>238</v>
      </c>
      <c r="O688" s="2" t="s">
        <v>238</v>
      </c>
      <c r="P688" s="2" t="s">
        <v>0</v>
      </c>
      <c r="Q688" s="2" t="s">
        <v>238</v>
      </c>
      <c r="R688" s="2" t="s">
        <v>0</v>
      </c>
      <c r="S688">
        <v>0</v>
      </c>
      <c r="T688">
        <v>0</v>
      </c>
      <c r="U688">
        <v>0</v>
      </c>
      <c r="V688">
        <v>0</v>
      </c>
    </row>
    <row r="689" spans="1:22" x14ac:dyDescent="0.2">
      <c r="A689" s="2" t="s">
        <v>575</v>
      </c>
      <c r="B689" t="s">
        <v>3954</v>
      </c>
      <c r="C689" t="s">
        <v>4753</v>
      </c>
      <c r="D689" s="3" t="str">
        <f>HYPERLINK("http://www.boldsystems.org/index.php/Public_RecordView?processid=SYC6558-14","SYC6558-14")</f>
        <v>SYC6558-14</v>
      </c>
      <c r="E689" t="s">
        <v>573</v>
      </c>
      <c r="F689" t="s">
        <v>576</v>
      </c>
      <c r="G689" t="s">
        <v>574</v>
      </c>
      <c r="H689" s="2" t="s">
        <v>27</v>
      </c>
      <c r="I689" s="2" t="s">
        <v>200</v>
      </c>
      <c r="J689" s="2" t="s">
        <v>4</v>
      </c>
      <c r="K689" s="2" t="s">
        <v>572</v>
      </c>
      <c r="L689" s="2" t="s">
        <v>14</v>
      </c>
      <c r="M689" s="2" t="s">
        <v>14</v>
      </c>
      <c r="N689" s="2" t="s">
        <v>0</v>
      </c>
      <c r="O689" s="2" t="s">
        <v>0</v>
      </c>
      <c r="P689" s="2" t="s">
        <v>0</v>
      </c>
      <c r="Q689" s="2" t="s">
        <v>0</v>
      </c>
      <c r="R689" s="2" t="s">
        <v>0</v>
      </c>
      <c r="S689">
        <v>263</v>
      </c>
      <c r="T689">
        <v>92</v>
      </c>
      <c r="U689">
        <v>492</v>
      </c>
      <c r="V689">
        <v>0</v>
      </c>
    </row>
    <row r="690" spans="1:22" x14ac:dyDescent="0.2">
      <c r="A690" s="2" t="s">
        <v>2613</v>
      </c>
      <c r="B690" t="s">
        <v>3955</v>
      </c>
      <c r="C690" t="s">
        <v>4754</v>
      </c>
      <c r="D690" s="3" t="str">
        <f>HYPERLINK("http://www.boldsystems.org/index.php/Public_RecordView?processid=SYC6588-14","SYC6588-14")</f>
        <v>SYC6588-14</v>
      </c>
      <c r="E690" t="s">
        <v>2611</v>
      </c>
      <c r="F690" t="s">
        <v>2614</v>
      </c>
      <c r="G690" t="s">
        <v>2612</v>
      </c>
      <c r="H690" s="2" t="s">
        <v>27</v>
      </c>
      <c r="I690" s="2" t="s">
        <v>200</v>
      </c>
      <c r="J690" s="2" t="s">
        <v>2197</v>
      </c>
      <c r="K690" s="2" t="s">
        <v>2549</v>
      </c>
      <c r="L690" t="s">
        <v>2610</v>
      </c>
      <c r="M690" s="2" t="s">
        <v>2609</v>
      </c>
      <c r="N690" s="2" t="s">
        <v>0</v>
      </c>
      <c r="O690" s="2" t="s">
        <v>238</v>
      </c>
      <c r="P690" s="2" t="s">
        <v>0</v>
      </c>
      <c r="Q690" s="2" t="s">
        <v>238</v>
      </c>
      <c r="R690" s="2" t="s">
        <v>0</v>
      </c>
      <c r="S690">
        <v>401</v>
      </c>
      <c r="T690">
        <v>0</v>
      </c>
      <c r="U690">
        <v>330</v>
      </c>
      <c r="V690">
        <v>0</v>
      </c>
    </row>
    <row r="691" spans="1:22" x14ac:dyDescent="0.2">
      <c r="A691" s="2" t="s">
        <v>2785</v>
      </c>
      <c r="B691" t="s">
        <v>3956</v>
      </c>
      <c r="C691" t="s">
        <v>4755</v>
      </c>
      <c r="D691" s="3" t="str">
        <f>HYPERLINK("http://www.boldsystems.org/index.php/Public_RecordView?processid=SYC6600-14","SYC6600-14")</f>
        <v>SYC6600-14</v>
      </c>
      <c r="E691" t="s">
        <v>2784</v>
      </c>
      <c r="F691" t="s">
        <v>2783</v>
      </c>
      <c r="G691" t="s">
        <v>2781</v>
      </c>
      <c r="H691" s="2" t="s">
        <v>27</v>
      </c>
      <c r="I691" s="2" t="s">
        <v>200</v>
      </c>
      <c r="J691" s="2" t="s">
        <v>2099</v>
      </c>
      <c r="K691" s="2" t="s">
        <v>2722</v>
      </c>
      <c r="L691" s="2" t="s">
        <v>2779</v>
      </c>
      <c r="M691" s="2" t="s">
        <v>2778</v>
      </c>
      <c r="N691" s="2" t="s">
        <v>0</v>
      </c>
      <c r="O691" s="2" t="s">
        <v>238</v>
      </c>
      <c r="P691" s="2" t="s">
        <v>0</v>
      </c>
      <c r="Q691" s="2" t="s">
        <v>0</v>
      </c>
      <c r="R691" s="2" t="s">
        <v>0</v>
      </c>
      <c r="S691">
        <v>750</v>
      </c>
      <c r="T691">
        <v>0</v>
      </c>
      <c r="U691">
        <v>1463</v>
      </c>
      <c r="V691">
        <v>100</v>
      </c>
    </row>
    <row r="692" spans="1:22" x14ac:dyDescent="0.2">
      <c r="A692" s="2" t="s">
        <v>715</v>
      </c>
      <c r="B692" t="s">
        <v>3957</v>
      </c>
      <c r="C692" t="s">
        <v>4756</v>
      </c>
      <c r="D692" s="3" t="str">
        <f>HYPERLINK("http://www.boldsystems.org/index.php/Public_RecordView?processid=SYC6618-14","SYC6618-14")</f>
        <v>SYC6618-14</v>
      </c>
      <c r="E692" t="s">
        <v>714</v>
      </c>
      <c r="F692" t="s">
        <v>713</v>
      </c>
      <c r="G692" t="s">
        <v>711</v>
      </c>
      <c r="H692" s="2" t="s">
        <v>27</v>
      </c>
      <c r="I692" s="2" t="s">
        <v>200</v>
      </c>
      <c r="J692" s="2" t="s">
        <v>4</v>
      </c>
      <c r="K692" s="2" t="s">
        <v>646</v>
      </c>
      <c r="L692" s="2" t="s">
        <v>14</v>
      </c>
      <c r="M692" s="2" t="s">
        <v>14</v>
      </c>
      <c r="N692" s="2" t="s">
        <v>238</v>
      </c>
      <c r="O692" s="2" t="s">
        <v>238</v>
      </c>
      <c r="P692" s="2" t="s">
        <v>0</v>
      </c>
      <c r="Q692" s="2" t="s">
        <v>238</v>
      </c>
      <c r="R692" s="2" t="s">
        <v>0</v>
      </c>
      <c r="S692">
        <v>0</v>
      </c>
      <c r="T692">
        <v>0</v>
      </c>
      <c r="U692">
        <v>138</v>
      </c>
      <c r="V692">
        <v>0</v>
      </c>
    </row>
    <row r="693" spans="1:22" x14ac:dyDescent="0.2">
      <c r="A693" s="2" t="s">
        <v>712</v>
      </c>
      <c r="B693" t="s">
        <v>3958</v>
      </c>
      <c r="C693" t="s">
        <v>4757</v>
      </c>
      <c r="D693" s="3" t="str">
        <f>HYPERLINK("http://www.boldsystems.org/index.php/Public_RecordView?processid=SYC6682-14","SYC6682-14")</f>
        <v>SYC6682-14</v>
      </c>
      <c r="E693" t="s">
        <v>710</v>
      </c>
      <c r="F693" t="s">
        <v>713</v>
      </c>
      <c r="G693" t="s">
        <v>711</v>
      </c>
      <c r="H693" s="2" t="s">
        <v>27</v>
      </c>
      <c r="I693" s="2" t="s">
        <v>399</v>
      </c>
      <c r="J693" s="2" t="s">
        <v>4</v>
      </c>
      <c r="K693" s="2" t="s">
        <v>646</v>
      </c>
      <c r="L693" s="2" t="s">
        <v>14</v>
      </c>
      <c r="M693" s="2" t="s">
        <v>14</v>
      </c>
      <c r="N693" s="2" t="s">
        <v>238</v>
      </c>
      <c r="O693" s="2" t="s">
        <v>238</v>
      </c>
      <c r="P693" s="2" t="s">
        <v>0</v>
      </c>
      <c r="Q693" s="2" t="s">
        <v>238</v>
      </c>
      <c r="R693" s="2" t="s">
        <v>0</v>
      </c>
      <c r="S693">
        <v>0</v>
      </c>
      <c r="T693">
        <v>0</v>
      </c>
      <c r="U693">
        <v>26</v>
      </c>
      <c r="V693">
        <v>0</v>
      </c>
    </row>
    <row r="694" spans="1:22" x14ac:dyDescent="0.2">
      <c r="A694" s="2" t="s">
        <v>694</v>
      </c>
      <c r="B694" t="s">
        <v>3959</v>
      </c>
      <c r="C694" t="s">
        <v>4758</v>
      </c>
      <c r="D694" s="3" t="str">
        <f>HYPERLINK("http://www.boldsystems.org/index.php/Public_RecordView?processid=SYC6684-14","SYC6684-14")</f>
        <v>SYC6684-14</v>
      </c>
      <c r="E694" t="s">
        <v>692</v>
      </c>
      <c r="F694" t="s">
        <v>695</v>
      </c>
      <c r="G694" t="s">
        <v>693</v>
      </c>
      <c r="H694" s="2" t="s">
        <v>27</v>
      </c>
      <c r="I694" s="2" t="s">
        <v>399</v>
      </c>
      <c r="J694" s="2" t="s">
        <v>4</v>
      </c>
      <c r="K694" s="2" t="s">
        <v>646</v>
      </c>
      <c r="L694" s="2" t="s">
        <v>14</v>
      </c>
      <c r="M694" s="2" t="s">
        <v>14</v>
      </c>
      <c r="N694" s="2" t="s">
        <v>238</v>
      </c>
      <c r="O694" s="2" t="s">
        <v>238</v>
      </c>
      <c r="P694" s="2" t="s">
        <v>0</v>
      </c>
      <c r="Q694" s="2" t="s">
        <v>238</v>
      </c>
      <c r="R694" s="2" t="s">
        <v>0</v>
      </c>
      <c r="S694">
        <v>0</v>
      </c>
      <c r="T694">
        <v>0</v>
      </c>
      <c r="U694">
        <v>0</v>
      </c>
      <c r="V694">
        <v>0</v>
      </c>
    </row>
    <row r="695" spans="1:22" x14ac:dyDescent="0.2">
      <c r="A695" s="2" t="s">
        <v>3149</v>
      </c>
      <c r="B695" t="s">
        <v>3960</v>
      </c>
      <c r="C695" t="s">
        <v>4759</v>
      </c>
      <c r="D695" s="3" t="str">
        <f>HYPERLINK("http://www.boldsystems.org/index.php/Public_RecordView?processid=SYC6685-14","SYC6685-14")</f>
        <v>SYC6685-14</v>
      </c>
      <c r="E695" t="s">
        <v>3148</v>
      </c>
      <c r="F695" t="s">
        <v>3147</v>
      </c>
      <c r="G695" t="s">
        <v>3145</v>
      </c>
      <c r="H695" s="2" t="s">
        <v>27</v>
      </c>
      <c r="I695" s="2" t="s">
        <v>399</v>
      </c>
      <c r="J695" s="2" t="s">
        <v>4</v>
      </c>
      <c r="K695" t="s">
        <v>3137</v>
      </c>
      <c r="L695" s="2" t="s">
        <v>14</v>
      </c>
      <c r="M695" s="2" t="s">
        <v>14</v>
      </c>
      <c r="N695" s="2" t="s">
        <v>238</v>
      </c>
      <c r="O695" s="2" t="s">
        <v>238</v>
      </c>
      <c r="P695" s="2" t="s">
        <v>0</v>
      </c>
      <c r="Q695" s="2" t="s">
        <v>238</v>
      </c>
      <c r="R695" s="2" t="s">
        <v>0</v>
      </c>
      <c r="S695">
        <v>0</v>
      </c>
      <c r="T695">
        <v>0</v>
      </c>
      <c r="U695">
        <v>38</v>
      </c>
      <c r="V695">
        <v>0</v>
      </c>
    </row>
    <row r="696" spans="1:22" x14ac:dyDescent="0.2">
      <c r="A696" s="2" t="s">
        <v>3143</v>
      </c>
      <c r="B696" t="s">
        <v>3961</v>
      </c>
      <c r="C696" t="s">
        <v>4760</v>
      </c>
      <c r="D696" s="3" t="str">
        <f>HYPERLINK("http://www.boldsystems.org/index.php/Public_RecordView?processid=SYC6689-14","SYC6689-14")</f>
        <v>SYC6689-14</v>
      </c>
      <c r="E696" t="s">
        <v>3142</v>
      </c>
      <c r="F696" t="s">
        <v>3141</v>
      </c>
      <c r="G696" t="s">
        <v>3139</v>
      </c>
      <c r="H696" s="2" t="s">
        <v>27</v>
      </c>
      <c r="I696" s="2" t="s">
        <v>399</v>
      </c>
      <c r="J696" s="2" t="s">
        <v>4</v>
      </c>
      <c r="K696" t="s">
        <v>3137</v>
      </c>
      <c r="L696" s="2" t="s">
        <v>14</v>
      </c>
      <c r="M696" s="2" t="s">
        <v>14</v>
      </c>
      <c r="N696" s="2" t="s">
        <v>0</v>
      </c>
      <c r="O696" s="2" t="s">
        <v>0</v>
      </c>
      <c r="P696" s="2" t="s">
        <v>238</v>
      </c>
      <c r="Q696" s="2" t="s">
        <v>238</v>
      </c>
      <c r="R696" s="2" t="s">
        <v>0</v>
      </c>
      <c r="S696">
        <v>0</v>
      </c>
      <c r="T696">
        <v>0</v>
      </c>
      <c r="U696">
        <v>0</v>
      </c>
      <c r="V696">
        <v>0</v>
      </c>
    </row>
    <row r="697" spans="1:22" x14ac:dyDescent="0.2">
      <c r="A697" s="2" t="s">
        <v>3033</v>
      </c>
      <c r="B697" t="s">
        <v>3962</v>
      </c>
      <c r="C697" t="s">
        <v>4761</v>
      </c>
      <c r="D697" s="3" t="str">
        <f>HYPERLINK("http://www.boldsystems.org/index.php/Public_RecordView?processid=SYC6703-14","SYC6703-14")</f>
        <v>SYC6703-14</v>
      </c>
      <c r="E697" t="s">
        <v>3032</v>
      </c>
      <c r="F697" t="s">
        <v>3031</v>
      </c>
      <c r="G697" t="s">
        <v>3029</v>
      </c>
      <c r="H697" s="2" t="s">
        <v>27</v>
      </c>
      <c r="I697" s="2" t="s">
        <v>399</v>
      </c>
      <c r="J697" s="2" t="s">
        <v>2099</v>
      </c>
      <c r="K697" s="2" t="s">
        <v>3014</v>
      </c>
      <c r="L697" s="2" t="s">
        <v>14</v>
      </c>
      <c r="M697" s="2" t="s">
        <v>14</v>
      </c>
      <c r="N697" s="2" t="s">
        <v>238</v>
      </c>
      <c r="O697" s="2" t="s">
        <v>238</v>
      </c>
      <c r="P697" s="2" t="s">
        <v>0</v>
      </c>
      <c r="Q697" s="2" t="s">
        <v>238</v>
      </c>
      <c r="R697" s="2" t="s">
        <v>0</v>
      </c>
      <c r="S697">
        <v>0</v>
      </c>
      <c r="T697">
        <v>0</v>
      </c>
      <c r="U697">
        <v>421</v>
      </c>
      <c r="V697">
        <v>0</v>
      </c>
    </row>
    <row r="698" spans="1:22" x14ac:dyDescent="0.2">
      <c r="A698" s="2" t="s">
        <v>1530</v>
      </c>
      <c r="B698" t="s">
        <v>3963</v>
      </c>
      <c r="C698" t="s">
        <v>4762</v>
      </c>
      <c r="D698" s="3" t="str">
        <f>HYPERLINK("http://www.boldsystems.org/index.php/Public_RecordView?processid=SYC6707-14","SYC6707-14")</f>
        <v>SYC6707-14</v>
      </c>
      <c r="E698" t="s">
        <v>1529</v>
      </c>
      <c r="F698" t="s">
        <v>1528</v>
      </c>
      <c r="G698" t="s">
        <v>1526</v>
      </c>
      <c r="H698" s="2" t="s">
        <v>27</v>
      </c>
      <c r="I698" s="2" t="s">
        <v>399</v>
      </c>
      <c r="J698" s="2" t="s">
        <v>1459</v>
      </c>
      <c r="K698" s="2" t="s">
        <v>1515</v>
      </c>
      <c r="L698" s="2" t="s">
        <v>1524</v>
      </c>
      <c r="M698" s="2" t="s">
        <v>1523</v>
      </c>
      <c r="N698" s="2" t="s">
        <v>238</v>
      </c>
      <c r="O698" s="2" t="s">
        <v>238</v>
      </c>
      <c r="P698" s="2" t="s">
        <v>0</v>
      </c>
      <c r="Q698" s="2" t="s">
        <v>0</v>
      </c>
      <c r="R698" s="2" t="s">
        <v>0</v>
      </c>
      <c r="S698">
        <v>0</v>
      </c>
      <c r="T698">
        <v>0</v>
      </c>
      <c r="U698">
        <v>0</v>
      </c>
      <c r="V698">
        <v>25</v>
      </c>
    </row>
    <row r="699" spans="1:22" x14ac:dyDescent="0.2">
      <c r="A699" s="2" t="s">
        <v>3030</v>
      </c>
      <c r="B699" t="s">
        <v>3964</v>
      </c>
      <c r="C699" t="s">
        <v>4763</v>
      </c>
      <c r="D699" s="3" t="str">
        <f>HYPERLINK("http://www.boldsystems.org/index.php/Public_RecordView?processid=SYC6713-14","SYC6713-14")</f>
        <v>SYC6713-14</v>
      </c>
      <c r="E699" t="s">
        <v>3028</v>
      </c>
      <c r="F699" t="s">
        <v>3031</v>
      </c>
      <c r="G699" t="s">
        <v>3029</v>
      </c>
      <c r="H699" s="2" t="s">
        <v>27</v>
      </c>
      <c r="I699" s="2" t="s">
        <v>399</v>
      </c>
      <c r="J699" s="2" t="s">
        <v>2099</v>
      </c>
      <c r="K699" s="2" t="s">
        <v>3014</v>
      </c>
      <c r="L699" s="2" t="s">
        <v>14</v>
      </c>
      <c r="M699" s="2" t="s">
        <v>14</v>
      </c>
      <c r="N699" s="2" t="s">
        <v>238</v>
      </c>
      <c r="O699" s="2" t="s">
        <v>238</v>
      </c>
      <c r="P699" s="2" t="s">
        <v>0</v>
      </c>
      <c r="Q699" s="2" t="s">
        <v>238</v>
      </c>
      <c r="R699" s="2" t="s">
        <v>0</v>
      </c>
      <c r="S699">
        <v>0</v>
      </c>
      <c r="T699">
        <v>0</v>
      </c>
      <c r="U699">
        <v>337</v>
      </c>
      <c r="V699">
        <v>0</v>
      </c>
    </row>
    <row r="700" spans="1:22" x14ac:dyDescent="0.2">
      <c r="A700" s="2" t="s">
        <v>401</v>
      </c>
      <c r="B700" t="s">
        <v>3965</v>
      </c>
      <c r="C700" t="s">
        <v>4764</v>
      </c>
      <c r="D700" s="3" t="str">
        <f>HYPERLINK("http://www.boldsystems.org/index.php/Public_RecordView?processid=SYC6767-14","SYC6767-14")</f>
        <v>SYC6767-14</v>
      </c>
      <c r="E700" t="s">
        <v>400</v>
      </c>
      <c r="F700" t="s">
        <v>398</v>
      </c>
      <c r="G700" t="s">
        <v>396</v>
      </c>
      <c r="H700" s="2" t="s">
        <v>27</v>
      </c>
      <c r="I700" s="2" t="s">
        <v>399</v>
      </c>
      <c r="J700" s="2" t="s">
        <v>4</v>
      </c>
      <c r="K700" s="2" t="s">
        <v>394</v>
      </c>
      <c r="L700" s="2" t="s">
        <v>14</v>
      </c>
      <c r="M700" s="2" t="s">
        <v>14</v>
      </c>
      <c r="N700" s="2" t="s">
        <v>238</v>
      </c>
      <c r="O700" s="2" t="s">
        <v>0</v>
      </c>
      <c r="P700" s="2" t="s">
        <v>0</v>
      </c>
      <c r="Q700" s="2" t="s">
        <v>0</v>
      </c>
      <c r="R700" s="2" t="s">
        <v>0</v>
      </c>
      <c r="S700">
        <v>0</v>
      </c>
      <c r="T700">
        <v>23</v>
      </c>
      <c r="U700">
        <v>753</v>
      </c>
      <c r="V700">
        <v>202</v>
      </c>
    </row>
    <row r="701" spans="1:22" x14ac:dyDescent="0.2">
      <c r="A701" s="2" t="s">
        <v>3140</v>
      </c>
      <c r="B701" t="s">
        <v>3966</v>
      </c>
      <c r="C701" t="s">
        <v>4765</v>
      </c>
      <c r="D701" s="3" t="str">
        <f>HYPERLINK("http://www.boldsystems.org/index.php/Public_RecordView?processid=SYC6773-14","SYC6773-14")</f>
        <v>SYC6773-14</v>
      </c>
      <c r="E701" t="s">
        <v>3138</v>
      </c>
      <c r="F701" t="s">
        <v>3141</v>
      </c>
      <c r="G701" t="s">
        <v>3139</v>
      </c>
      <c r="H701" s="2" t="s">
        <v>27</v>
      </c>
      <c r="I701" s="2" t="s">
        <v>399</v>
      </c>
      <c r="J701" s="2" t="s">
        <v>4</v>
      </c>
      <c r="K701" t="s">
        <v>3137</v>
      </c>
      <c r="L701" s="2" t="s">
        <v>14</v>
      </c>
      <c r="M701" s="2" t="s">
        <v>14</v>
      </c>
      <c r="N701" s="2" t="s">
        <v>238</v>
      </c>
      <c r="O701" s="2" t="s">
        <v>0</v>
      </c>
      <c r="P701" s="2" t="s">
        <v>0</v>
      </c>
      <c r="Q701" s="2" t="s">
        <v>238</v>
      </c>
      <c r="R701" s="2" t="s">
        <v>0</v>
      </c>
      <c r="S701">
        <v>0</v>
      </c>
      <c r="T701">
        <v>0</v>
      </c>
      <c r="U701">
        <v>0</v>
      </c>
      <c r="V701">
        <v>0</v>
      </c>
    </row>
    <row r="702" spans="1:22" x14ac:dyDescent="0.2">
      <c r="A702" s="2" t="s">
        <v>2300</v>
      </c>
      <c r="B702" t="s">
        <v>237</v>
      </c>
      <c r="C702" t="s">
        <v>237</v>
      </c>
      <c r="D702" s="3" t="str">
        <f>HYPERLINK("http://www.boldsystems.org/index.php/Public_RecordView?processid=SYC6782-14","SYC6782-14")</f>
        <v>SYC6782-14</v>
      </c>
      <c r="E702" t="s">
        <v>2298</v>
      </c>
      <c r="F702" t="s">
        <v>2301</v>
      </c>
      <c r="G702" t="s">
        <v>2299</v>
      </c>
      <c r="H702" s="2" t="s">
        <v>27</v>
      </c>
      <c r="I702" s="2" t="s">
        <v>399</v>
      </c>
      <c r="J702" s="2" t="s">
        <v>2197</v>
      </c>
      <c r="K702" s="2" t="s">
        <v>2243</v>
      </c>
      <c r="L702" s="2" t="s">
        <v>2297</v>
      </c>
      <c r="M702" s="2" t="s">
        <v>2296</v>
      </c>
      <c r="N702" s="2" t="s">
        <v>238</v>
      </c>
      <c r="O702" s="2" t="s">
        <v>238</v>
      </c>
      <c r="P702" s="2" t="s">
        <v>238</v>
      </c>
      <c r="Q702" s="2" t="s">
        <v>238</v>
      </c>
      <c r="R702" s="2" t="s">
        <v>238</v>
      </c>
      <c r="S702" s="4" t="s">
        <v>237</v>
      </c>
      <c r="T702" s="4" t="s">
        <v>237</v>
      </c>
      <c r="U702" s="4" t="s">
        <v>237</v>
      </c>
      <c r="V702" s="4" t="s">
        <v>237</v>
      </c>
    </row>
    <row r="703" spans="1:22" x14ac:dyDescent="0.2">
      <c r="A703" s="2" t="s">
        <v>977</v>
      </c>
      <c r="B703" t="s">
        <v>3967</v>
      </c>
      <c r="C703" t="s">
        <v>4766</v>
      </c>
      <c r="D703" s="3" t="str">
        <f>HYPERLINK("http://www.boldsystems.org/index.php/Public_RecordView?processid=SYC6814-14","SYC6814-14")</f>
        <v>SYC6814-14</v>
      </c>
      <c r="E703" t="s">
        <v>975</v>
      </c>
      <c r="F703" t="s">
        <v>978</v>
      </c>
      <c r="G703" t="s">
        <v>976</v>
      </c>
      <c r="H703" s="2" t="s">
        <v>27</v>
      </c>
      <c r="I703" s="2" t="s">
        <v>399</v>
      </c>
      <c r="J703" s="2" t="s">
        <v>812</v>
      </c>
      <c r="K703" s="2" t="s">
        <v>942</v>
      </c>
      <c r="L703" s="2" t="s">
        <v>974</v>
      </c>
      <c r="M703" s="2" t="s">
        <v>973</v>
      </c>
      <c r="N703" s="2" t="s">
        <v>0</v>
      </c>
      <c r="O703" s="2" t="s">
        <v>238</v>
      </c>
      <c r="P703" s="2" t="s">
        <v>0</v>
      </c>
      <c r="Q703" s="2" t="s">
        <v>0</v>
      </c>
      <c r="R703" s="2" t="s">
        <v>0</v>
      </c>
      <c r="S703">
        <v>20</v>
      </c>
      <c r="T703">
        <v>0</v>
      </c>
      <c r="U703">
        <v>75</v>
      </c>
      <c r="V703">
        <v>15</v>
      </c>
    </row>
    <row r="704" spans="1:22" x14ac:dyDescent="0.2">
      <c r="A704" s="2" t="s">
        <v>3057</v>
      </c>
      <c r="B704" t="s">
        <v>3968</v>
      </c>
      <c r="C704" t="s">
        <v>4767</v>
      </c>
      <c r="D704" s="3" t="str">
        <f>HYPERLINK("http://www.boldsystems.org/index.php/Public_RecordView?processid=SYC6839-14","SYC6839-14")</f>
        <v>SYC6839-14</v>
      </c>
      <c r="E704" t="s">
        <v>3056</v>
      </c>
      <c r="F704" t="s">
        <v>3055</v>
      </c>
      <c r="G704" t="s">
        <v>3053</v>
      </c>
      <c r="H704" s="2" t="s">
        <v>27</v>
      </c>
      <c r="I704" s="2" t="s">
        <v>399</v>
      </c>
      <c r="J704" s="2" t="s">
        <v>2099</v>
      </c>
      <c r="K704" s="2" t="s">
        <v>3014</v>
      </c>
      <c r="L704" s="2" t="s">
        <v>14</v>
      </c>
      <c r="M704" s="2" t="s">
        <v>14</v>
      </c>
      <c r="N704" s="2" t="s">
        <v>238</v>
      </c>
      <c r="O704" s="2" t="s">
        <v>0</v>
      </c>
      <c r="P704" s="2" t="s">
        <v>238</v>
      </c>
      <c r="Q704" s="2" t="s">
        <v>238</v>
      </c>
      <c r="R704" s="2" t="s">
        <v>0</v>
      </c>
      <c r="S704">
        <v>0</v>
      </c>
      <c r="T704">
        <v>0</v>
      </c>
      <c r="U704">
        <v>0</v>
      </c>
      <c r="V704">
        <v>0</v>
      </c>
    </row>
    <row r="705" spans="1:22" x14ac:dyDescent="0.2">
      <c r="A705" s="2" t="s">
        <v>682</v>
      </c>
      <c r="B705" t="s">
        <v>237</v>
      </c>
      <c r="C705" t="s">
        <v>237</v>
      </c>
      <c r="D705" s="3" t="str">
        <f>HYPERLINK("http://www.boldsystems.org/index.php/Public_RecordView?processid=SYC6841-14","SYC6841-14")</f>
        <v>SYC6841-14</v>
      </c>
      <c r="E705" t="s">
        <v>680</v>
      </c>
      <c r="F705" t="s">
        <v>683</v>
      </c>
      <c r="G705" t="s">
        <v>681</v>
      </c>
      <c r="H705" s="2" t="s">
        <v>27</v>
      </c>
      <c r="I705" s="2" t="s">
        <v>399</v>
      </c>
      <c r="J705" s="2" t="s">
        <v>4</v>
      </c>
      <c r="K705" s="2" t="s">
        <v>646</v>
      </c>
      <c r="L705" s="2" t="s">
        <v>679</v>
      </c>
      <c r="M705" s="2" t="s">
        <v>14</v>
      </c>
      <c r="N705" s="2" t="s">
        <v>238</v>
      </c>
      <c r="O705" s="2" t="s">
        <v>238</v>
      </c>
      <c r="P705" s="2" t="s">
        <v>238</v>
      </c>
      <c r="Q705" s="2" t="s">
        <v>238</v>
      </c>
      <c r="R705" s="2" t="s">
        <v>238</v>
      </c>
      <c r="S705" s="4" t="s">
        <v>237</v>
      </c>
      <c r="T705" s="4" t="s">
        <v>237</v>
      </c>
      <c r="U705" s="4" t="s">
        <v>237</v>
      </c>
      <c r="V705" s="4" t="s">
        <v>237</v>
      </c>
    </row>
    <row r="706" spans="1:22" x14ac:dyDescent="0.2">
      <c r="A706" s="2" t="s">
        <v>2227</v>
      </c>
      <c r="B706" t="s">
        <v>3969</v>
      </c>
      <c r="C706" t="s">
        <v>4768</v>
      </c>
      <c r="D706" s="3" t="str">
        <f>HYPERLINK("http://www.boldsystems.org/index.php/Public_RecordView?processid=SYC6856-14","SYC6856-14")</f>
        <v>SYC6856-14</v>
      </c>
      <c r="E706" t="s">
        <v>2226</v>
      </c>
      <c r="F706" t="s">
        <v>2225</v>
      </c>
      <c r="G706" t="s">
        <v>2223</v>
      </c>
      <c r="H706" s="2" t="s">
        <v>27</v>
      </c>
      <c r="I706" s="2" t="s">
        <v>399</v>
      </c>
      <c r="J706" s="2" t="s">
        <v>2197</v>
      </c>
      <c r="K706" s="2" t="s">
        <v>2196</v>
      </c>
      <c r="L706" s="2" t="s">
        <v>14</v>
      </c>
      <c r="M706" s="2" t="s">
        <v>14</v>
      </c>
      <c r="N706" s="2" t="s">
        <v>0</v>
      </c>
      <c r="O706" s="2" t="s">
        <v>238</v>
      </c>
      <c r="P706" s="2" t="s">
        <v>238</v>
      </c>
      <c r="Q706" s="2" t="s">
        <v>238</v>
      </c>
      <c r="R706" s="2" t="s">
        <v>0</v>
      </c>
      <c r="S706">
        <v>0</v>
      </c>
      <c r="T706">
        <v>0</v>
      </c>
      <c r="U706">
        <v>0</v>
      </c>
      <c r="V706">
        <v>0</v>
      </c>
    </row>
    <row r="707" spans="1:22" x14ac:dyDescent="0.2">
      <c r="A707" s="2" t="s">
        <v>2619</v>
      </c>
      <c r="B707" t="s">
        <v>3970</v>
      </c>
      <c r="C707" t="s">
        <v>4769</v>
      </c>
      <c r="D707" s="3" t="str">
        <f>HYPERLINK("http://www.boldsystems.org/index.php/Public_RecordView?processid=SYC6860-14","SYC6860-14")</f>
        <v>SYC6860-14</v>
      </c>
      <c r="E707" t="s">
        <v>2617</v>
      </c>
      <c r="F707" t="s">
        <v>2620</v>
      </c>
      <c r="G707" t="s">
        <v>2618</v>
      </c>
      <c r="H707" s="2" t="s">
        <v>27</v>
      </c>
      <c r="I707" s="2" t="s">
        <v>399</v>
      </c>
      <c r="J707" s="2" t="s">
        <v>2197</v>
      </c>
      <c r="K707" s="2" t="s">
        <v>14</v>
      </c>
      <c r="L707" s="2" t="s">
        <v>14</v>
      </c>
      <c r="M707" s="2" t="s">
        <v>14</v>
      </c>
      <c r="N707" s="2" t="s">
        <v>238</v>
      </c>
      <c r="O707" s="2" t="s">
        <v>238</v>
      </c>
      <c r="P707" s="2" t="s">
        <v>0</v>
      </c>
      <c r="Q707" s="2" t="s">
        <v>238</v>
      </c>
      <c r="R707" s="2" t="s">
        <v>0</v>
      </c>
      <c r="S707">
        <v>0</v>
      </c>
      <c r="T707">
        <v>0</v>
      </c>
      <c r="U707">
        <v>263</v>
      </c>
      <c r="V707">
        <v>0</v>
      </c>
    </row>
    <row r="708" spans="1:22" x14ac:dyDescent="0.2">
      <c r="A708" s="2" t="s">
        <v>2105</v>
      </c>
      <c r="B708" t="s">
        <v>3971</v>
      </c>
      <c r="C708" t="s">
        <v>4770</v>
      </c>
      <c r="D708" s="3" t="str">
        <f>HYPERLINK("http://www.boldsystems.org/index.php/Public_RecordView?processid=SYC6864-14","SYC6864-14")</f>
        <v>SYC6864-14</v>
      </c>
      <c r="E708" t="s">
        <v>2104</v>
      </c>
      <c r="F708" t="s">
        <v>2103</v>
      </c>
      <c r="G708" t="s">
        <v>2101</v>
      </c>
      <c r="H708" s="2" t="s">
        <v>27</v>
      </c>
      <c r="I708" s="2" t="s">
        <v>399</v>
      </c>
      <c r="J708" s="2" t="s">
        <v>2099</v>
      </c>
      <c r="K708" t="s">
        <v>2098</v>
      </c>
      <c r="L708" s="2" t="s">
        <v>14</v>
      </c>
      <c r="M708" s="2" t="s">
        <v>14</v>
      </c>
      <c r="N708" s="2" t="s">
        <v>0</v>
      </c>
      <c r="O708" s="2" t="s">
        <v>238</v>
      </c>
      <c r="P708" s="2" t="s">
        <v>0</v>
      </c>
      <c r="Q708" s="2" t="s">
        <v>238</v>
      </c>
      <c r="R708" s="2" t="s">
        <v>0</v>
      </c>
      <c r="S708">
        <v>806</v>
      </c>
      <c r="T708">
        <v>0</v>
      </c>
      <c r="U708">
        <v>121</v>
      </c>
      <c r="V708">
        <v>0</v>
      </c>
    </row>
    <row r="709" spans="1:22" x14ac:dyDescent="0.2">
      <c r="A709" s="2" t="s">
        <v>1527</v>
      </c>
      <c r="B709" t="s">
        <v>3972</v>
      </c>
      <c r="C709" t="s">
        <v>4771</v>
      </c>
      <c r="D709" s="3" t="str">
        <f>HYPERLINK("http://www.boldsystems.org/index.php/Public_RecordView?processid=SYC6866-14","SYC6866-14")</f>
        <v>SYC6866-14</v>
      </c>
      <c r="E709" t="s">
        <v>1525</v>
      </c>
      <c r="F709" t="s">
        <v>1528</v>
      </c>
      <c r="G709" t="s">
        <v>1526</v>
      </c>
      <c r="H709" s="2" t="s">
        <v>27</v>
      </c>
      <c r="I709" s="2" t="s">
        <v>150</v>
      </c>
      <c r="J709" s="2" t="s">
        <v>1459</v>
      </c>
      <c r="K709" s="2" t="s">
        <v>1515</v>
      </c>
      <c r="L709" s="2" t="s">
        <v>1524</v>
      </c>
      <c r="M709" s="2" t="s">
        <v>1523</v>
      </c>
      <c r="N709" s="2" t="s">
        <v>238</v>
      </c>
      <c r="O709" s="2" t="s">
        <v>238</v>
      </c>
      <c r="P709" s="2" t="s">
        <v>0</v>
      </c>
      <c r="Q709" s="2" t="s">
        <v>0</v>
      </c>
      <c r="R709" s="2" t="s">
        <v>0</v>
      </c>
      <c r="S709">
        <v>0</v>
      </c>
      <c r="T709">
        <v>0</v>
      </c>
      <c r="U709">
        <v>0</v>
      </c>
      <c r="V709">
        <v>48</v>
      </c>
    </row>
    <row r="710" spans="1:22" x14ac:dyDescent="0.2">
      <c r="A710" s="2" t="s">
        <v>1570</v>
      </c>
      <c r="B710" t="s">
        <v>3973</v>
      </c>
      <c r="C710" t="s">
        <v>4772</v>
      </c>
      <c r="D710" s="3" t="str">
        <f>HYPERLINK("http://www.boldsystems.org/index.php/Public_RecordView?processid=SYC6867-14","SYC6867-14")</f>
        <v>SYC6867-14</v>
      </c>
      <c r="E710" t="s">
        <v>1569</v>
      </c>
      <c r="F710" t="s">
        <v>1568</v>
      </c>
      <c r="G710" t="s">
        <v>1566</v>
      </c>
      <c r="H710" s="2" t="s">
        <v>27</v>
      </c>
      <c r="I710" s="2" t="s">
        <v>150</v>
      </c>
      <c r="J710" s="2" t="s">
        <v>1459</v>
      </c>
      <c r="K710" s="2" t="s">
        <v>1515</v>
      </c>
      <c r="L710" s="2" t="s">
        <v>14</v>
      </c>
      <c r="M710" s="2" t="s">
        <v>14</v>
      </c>
      <c r="N710" s="2" t="s">
        <v>0</v>
      </c>
      <c r="O710" s="2" t="s">
        <v>238</v>
      </c>
      <c r="P710" s="2" t="s">
        <v>0</v>
      </c>
      <c r="Q710" s="2" t="s">
        <v>238</v>
      </c>
      <c r="R710" s="2" t="s">
        <v>0</v>
      </c>
      <c r="S710">
        <v>395</v>
      </c>
      <c r="T710">
        <v>0</v>
      </c>
      <c r="U710">
        <v>236</v>
      </c>
      <c r="V710">
        <v>0</v>
      </c>
    </row>
    <row r="711" spans="1:22" x14ac:dyDescent="0.2">
      <c r="A711" s="2" t="s">
        <v>1567</v>
      </c>
      <c r="B711" t="s">
        <v>3974</v>
      </c>
      <c r="C711" t="s">
        <v>4773</v>
      </c>
      <c r="D711" s="3" t="str">
        <f>HYPERLINK("http://www.boldsystems.org/index.php/Public_RecordView?processid=SYC6869-14","SYC6869-14")</f>
        <v>SYC6869-14</v>
      </c>
      <c r="E711" t="s">
        <v>1565</v>
      </c>
      <c r="F711" t="s">
        <v>1568</v>
      </c>
      <c r="G711" t="s">
        <v>1566</v>
      </c>
      <c r="H711" s="2" t="s">
        <v>27</v>
      </c>
      <c r="I711" s="2" t="s">
        <v>150</v>
      </c>
      <c r="J711" s="2" t="s">
        <v>1459</v>
      </c>
      <c r="K711" s="2" t="s">
        <v>1515</v>
      </c>
      <c r="L711" s="2" t="s">
        <v>14</v>
      </c>
      <c r="M711" s="2" t="s">
        <v>14</v>
      </c>
      <c r="N711" s="2" t="s">
        <v>0</v>
      </c>
      <c r="O711" s="2" t="s">
        <v>238</v>
      </c>
      <c r="P711" s="2" t="s">
        <v>0</v>
      </c>
      <c r="Q711" s="2" t="s">
        <v>0</v>
      </c>
      <c r="R711" s="2" t="s">
        <v>0</v>
      </c>
      <c r="S711">
        <v>172</v>
      </c>
      <c r="T711">
        <v>0</v>
      </c>
      <c r="U711">
        <v>117</v>
      </c>
      <c r="V711">
        <v>0</v>
      </c>
    </row>
    <row r="712" spans="1:22" x14ac:dyDescent="0.2">
      <c r="A712" s="2" t="s">
        <v>330</v>
      </c>
      <c r="B712" t="s">
        <v>3975</v>
      </c>
      <c r="C712" t="s">
        <v>4774</v>
      </c>
      <c r="D712" s="3" t="str">
        <f>HYPERLINK("http://www.boldsystems.org/index.php/Public_RecordView?processid=SYC6876-14","SYC6876-14")</f>
        <v>SYC6876-14</v>
      </c>
      <c r="E712" t="s">
        <v>329</v>
      </c>
      <c r="F712" t="s">
        <v>328</v>
      </c>
      <c r="G712" t="s">
        <v>326</v>
      </c>
      <c r="H712" s="2" t="s">
        <v>27</v>
      </c>
      <c r="I712" s="2" t="s">
        <v>150</v>
      </c>
      <c r="J712" s="2" t="s">
        <v>4</v>
      </c>
      <c r="K712" s="2" t="s">
        <v>324</v>
      </c>
      <c r="L712" s="2" t="s">
        <v>14</v>
      </c>
      <c r="M712" s="2" t="s">
        <v>14</v>
      </c>
      <c r="N712" s="2" t="s">
        <v>238</v>
      </c>
      <c r="O712" s="2" t="s">
        <v>0</v>
      </c>
      <c r="P712" s="2" t="s">
        <v>0</v>
      </c>
      <c r="Q712" s="2" t="s">
        <v>238</v>
      </c>
      <c r="R712" s="2" t="s">
        <v>0</v>
      </c>
      <c r="S712">
        <v>0</v>
      </c>
      <c r="T712">
        <v>264</v>
      </c>
      <c r="U712">
        <v>922</v>
      </c>
      <c r="V712">
        <v>0</v>
      </c>
    </row>
    <row r="713" spans="1:22" x14ac:dyDescent="0.2">
      <c r="A713" s="2" t="s">
        <v>336</v>
      </c>
      <c r="B713" t="s">
        <v>3976</v>
      </c>
      <c r="C713" t="s">
        <v>4775</v>
      </c>
      <c r="D713" s="3" t="str">
        <f>HYPERLINK("http://www.boldsystems.org/index.php/Public_RecordView?processid=SYC6882-14","SYC6882-14")</f>
        <v>SYC6882-14</v>
      </c>
      <c r="E713" t="s">
        <v>335</v>
      </c>
      <c r="F713" t="s">
        <v>334</v>
      </c>
      <c r="G713" t="s">
        <v>332</v>
      </c>
      <c r="H713" s="2" t="s">
        <v>27</v>
      </c>
      <c r="I713" s="2" t="s">
        <v>150</v>
      </c>
      <c r="J713" s="2" t="s">
        <v>4</v>
      </c>
      <c r="K713" s="2" t="s">
        <v>324</v>
      </c>
      <c r="L713" s="2" t="s">
        <v>14</v>
      </c>
      <c r="M713" s="2" t="s">
        <v>14</v>
      </c>
      <c r="N713" s="2" t="s">
        <v>0</v>
      </c>
      <c r="O713" s="2" t="s">
        <v>0</v>
      </c>
      <c r="P713" s="2" t="s">
        <v>0</v>
      </c>
      <c r="Q713" s="2" t="s">
        <v>238</v>
      </c>
      <c r="R713" s="2" t="s">
        <v>0</v>
      </c>
      <c r="S713">
        <v>291</v>
      </c>
      <c r="T713">
        <v>236</v>
      </c>
      <c r="U713">
        <v>496</v>
      </c>
      <c r="V713">
        <v>0</v>
      </c>
    </row>
    <row r="714" spans="1:22" x14ac:dyDescent="0.2">
      <c r="A714" s="2" t="s">
        <v>793</v>
      </c>
      <c r="B714" t="s">
        <v>3977</v>
      </c>
      <c r="C714" t="s">
        <v>4776</v>
      </c>
      <c r="D714" s="3" t="str">
        <f>HYPERLINK("http://www.boldsystems.org/index.php/Public_RecordView?processid=SYC6890-14","SYC6890-14")</f>
        <v>SYC6890-14</v>
      </c>
      <c r="E714" t="s">
        <v>792</v>
      </c>
      <c r="F714" t="s">
        <v>791</v>
      </c>
      <c r="G714" t="s">
        <v>789</v>
      </c>
      <c r="H714" s="2" t="s">
        <v>27</v>
      </c>
      <c r="I714" s="2" t="s">
        <v>150</v>
      </c>
      <c r="J714" s="2" t="s">
        <v>4</v>
      </c>
      <c r="K714" t="s">
        <v>787</v>
      </c>
      <c r="L714" s="2" t="s">
        <v>14</v>
      </c>
      <c r="M714" s="2" t="s">
        <v>14</v>
      </c>
      <c r="N714" s="2" t="s">
        <v>0</v>
      </c>
      <c r="O714" s="2" t="s">
        <v>0</v>
      </c>
      <c r="P714" s="2" t="s">
        <v>0</v>
      </c>
      <c r="Q714" s="2" t="s">
        <v>0</v>
      </c>
      <c r="R714" s="2" t="s">
        <v>0</v>
      </c>
      <c r="S714">
        <v>444</v>
      </c>
      <c r="T714">
        <v>66</v>
      </c>
      <c r="U714">
        <v>576</v>
      </c>
      <c r="V714">
        <v>299</v>
      </c>
    </row>
    <row r="715" spans="1:22" x14ac:dyDescent="0.2">
      <c r="A715" s="2" t="s">
        <v>156</v>
      </c>
      <c r="B715" t="s">
        <v>3978</v>
      </c>
      <c r="C715" t="s">
        <v>4777</v>
      </c>
      <c r="D715" s="3" t="str">
        <f>HYPERLINK("http://www.boldsystems.org/index.php/Public_RecordView?processid=SYC6892-14","SYC6892-14")</f>
        <v>SYC6892-14</v>
      </c>
      <c r="E715" t="s">
        <v>155</v>
      </c>
      <c r="F715" t="s">
        <v>154</v>
      </c>
      <c r="G715" t="s">
        <v>152</v>
      </c>
      <c r="H715" s="2" t="s">
        <v>27</v>
      </c>
      <c r="I715" s="2" t="s">
        <v>150</v>
      </c>
      <c r="J715" s="2" t="s">
        <v>4</v>
      </c>
      <c r="K715" t="s">
        <v>149</v>
      </c>
      <c r="L715" s="2" t="s">
        <v>14</v>
      </c>
      <c r="M715" s="2" t="s">
        <v>14</v>
      </c>
      <c r="N715" s="2" t="s">
        <v>0</v>
      </c>
      <c r="O715" s="2" t="s">
        <v>0</v>
      </c>
      <c r="P715" s="2" t="s">
        <v>238</v>
      </c>
      <c r="Q715" s="2" t="s">
        <v>0</v>
      </c>
      <c r="R715" s="2" t="s">
        <v>0</v>
      </c>
      <c r="S715">
        <v>170</v>
      </c>
      <c r="T715">
        <v>34</v>
      </c>
      <c r="U715">
        <v>0</v>
      </c>
      <c r="V715">
        <v>69</v>
      </c>
    </row>
    <row r="716" spans="1:22" x14ac:dyDescent="0.2">
      <c r="A716" s="2" t="s">
        <v>783</v>
      </c>
      <c r="B716" t="s">
        <v>3979</v>
      </c>
      <c r="C716" t="s">
        <v>4778</v>
      </c>
      <c r="D716" s="3" t="str">
        <f>HYPERLINK("http://www.boldsystems.org/index.php/Public_RecordView?processid=SYC6895-14","SYC6895-14")</f>
        <v>SYC6895-14</v>
      </c>
      <c r="E716" t="s">
        <v>781</v>
      </c>
      <c r="F716" t="s">
        <v>784</v>
      </c>
      <c r="G716" t="s">
        <v>782</v>
      </c>
      <c r="H716" s="2" t="s">
        <v>27</v>
      </c>
      <c r="I716" s="2" t="s">
        <v>150</v>
      </c>
      <c r="J716" s="2" t="s">
        <v>4</v>
      </c>
      <c r="K716" s="2" t="s">
        <v>490</v>
      </c>
      <c r="L716" t="s">
        <v>780</v>
      </c>
      <c r="M716" s="2" t="s">
        <v>14</v>
      </c>
      <c r="N716" s="2" t="s">
        <v>0</v>
      </c>
      <c r="O716" s="2" t="s">
        <v>0</v>
      </c>
      <c r="P716" s="2" t="s">
        <v>0</v>
      </c>
      <c r="Q716" s="2" t="s">
        <v>0</v>
      </c>
      <c r="R716" s="2" t="s">
        <v>0</v>
      </c>
      <c r="S716">
        <v>0</v>
      </c>
      <c r="T716">
        <v>246</v>
      </c>
      <c r="U716">
        <v>270</v>
      </c>
      <c r="V716">
        <v>0</v>
      </c>
    </row>
    <row r="717" spans="1:22" x14ac:dyDescent="0.2">
      <c r="A717" s="2" t="s">
        <v>790</v>
      </c>
      <c r="B717" t="s">
        <v>3980</v>
      </c>
      <c r="C717" t="s">
        <v>4779</v>
      </c>
      <c r="D717" s="3" t="str">
        <f>HYPERLINK("http://www.boldsystems.org/index.php/Public_RecordView?processid=SYC6896-14","SYC6896-14")</f>
        <v>SYC6896-14</v>
      </c>
      <c r="E717" t="s">
        <v>788</v>
      </c>
      <c r="F717" t="s">
        <v>791</v>
      </c>
      <c r="G717" t="s">
        <v>789</v>
      </c>
      <c r="H717" s="2" t="s">
        <v>27</v>
      </c>
      <c r="I717" s="2" t="s">
        <v>150</v>
      </c>
      <c r="J717" s="2" t="s">
        <v>4</v>
      </c>
      <c r="K717" t="s">
        <v>787</v>
      </c>
      <c r="L717" s="2" t="s">
        <v>14</v>
      </c>
      <c r="M717" s="2" t="s">
        <v>14</v>
      </c>
      <c r="N717" s="2" t="s">
        <v>0</v>
      </c>
      <c r="O717" s="2" t="s">
        <v>0</v>
      </c>
      <c r="P717" s="2" t="s">
        <v>0</v>
      </c>
      <c r="Q717" s="2" t="s">
        <v>0</v>
      </c>
      <c r="R717" s="2" t="s">
        <v>0</v>
      </c>
      <c r="S717">
        <v>674</v>
      </c>
      <c r="T717">
        <v>16</v>
      </c>
      <c r="U717">
        <v>354</v>
      </c>
      <c r="V717">
        <v>385</v>
      </c>
    </row>
    <row r="718" spans="1:22" x14ac:dyDescent="0.2">
      <c r="A718" s="2" t="s">
        <v>153</v>
      </c>
      <c r="B718" t="s">
        <v>3981</v>
      </c>
      <c r="C718" t="s">
        <v>4780</v>
      </c>
      <c r="D718" s="3" t="str">
        <f>HYPERLINK("http://www.boldsystems.org/index.php/Public_RecordView?processid=SYC6915-14","SYC6915-14")</f>
        <v>SYC6915-14</v>
      </c>
      <c r="E718" t="s">
        <v>151</v>
      </c>
      <c r="F718" t="s">
        <v>154</v>
      </c>
      <c r="G718" t="s">
        <v>152</v>
      </c>
      <c r="H718" s="2" t="s">
        <v>27</v>
      </c>
      <c r="I718" s="2" t="s">
        <v>150</v>
      </c>
      <c r="J718" s="2" t="s">
        <v>4</v>
      </c>
      <c r="K718" t="s">
        <v>149</v>
      </c>
      <c r="L718" s="2" t="s">
        <v>14</v>
      </c>
      <c r="M718" s="2" t="s">
        <v>14</v>
      </c>
      <c r="N718" s="2" t="s">
        <v>0</v>
      </c>
      <c r="O718" s="2" t="s">
        <v>0</v>
      </c>
      <c r="P718" s="2" t="s">
        <v>238</v>
      </c>
      <c r="Q718" s="2" t="s">
        <v>0</v>
      </c>
      <c r="R718" s="2" t="s">
        <v>0</v>
      </c>
      <c r="S718">
        <v>208</v>
      </c>
      <c r="T718">
        <v>87</v>
      </c>
      <c r="U718">
        <v>0</v>
      </c>
      <c r="V718">
        <v>286</v>
      </c>
    </row>
    <row r="719" spans="1:22" x14ac:dyDescent="0.2">
      <c r="A719" s="2" t="s">
        <v>564</v>
      </c>
      <c r="B719" t="s">
        <v>3982</v>
      </c>
      <c r="C719" t="s">
        <v>4781</v>
      </c>
      <c r="D719" s="3" t="str">
        <f>HYPERLINK("http://www.boldsystems.org/index.php/Public_RecordView?processid=SYC6924-14","SYC6924-14")</f>
        <v>SYC6924-14</v>
      </c>
      <c r="E719" t="s">
        <v>563</v>
      </c>
      <c r="F719" t="s">
        <v>562</v>
      </c>
      <c r="G719" t="s">
        <v>560</v>
      </c>
      <c r="H719" s="2" t="s">
        <v>27</v>
      </c>
      <c r="I719" s="2" t="s">
        <v>150</v>
      </c>
      <c r="J719" s="2" t="s">
        <v>4</v>
      </c>
      <c r="K719" s="2" t="s">
        <v>525</v>
      </c>
      <c r="L719" s="2" t="s">
        <v>14</v>
      </c>
      <c r="M719" s="2" t="s">
        <v>14</v>
      </c>
      <c r="N719" s="2" t="s">
        <v>0</v>
      </c>
      <c r="O719" s="2" t="s">
        <v>0</v>
      </c>
      <c r="P719" s="2" t="s">
        <v>0</v>
      </c>
      <c r="Q719" s="2" t="s">
        <v>238</v>
      </c>
      <c r="R719" s="2" t="s">
        <v>0</v>
      </c>
      <c r="S719">
        <v>2437</v>
      </c>
      <c r="T719">
        <v>181</v>
      </c>
      <c r="U719">
        <v>1194</v>
      </c>
      <c r="V719">
        <v>0</v>
      </c>
    </row>
    <row r="720" spans="1:22" x14ac:dyDescent="0.2">
      <c r="A720" s="2" t="s">
        <v>422</v>
      </c>
      <c r="B720" t="s">
        <v>3983</v>
      </c>
      <c r="C720" t="s">
        <v>4782</v>
      </c>
      <c r="D720" s="3" t="str">
        <f>HYPERLINK("http://www.boldsystems.org/index.php/Public_RecordView?processid=SYC6930-14","SYC6930-14")</f>
        <v>SYC6930-14</v>
      </c>
      <c r="E720" t="s">
        <v>421</v>
      </c>
      <c r="F720" t="s">
        <v>420</v>
      </c>
      <c r="G720" t="s">
        <v>418</v>
      </c>
      <c r="H720" s="2" t="s">
        <v>27</v>
      </c>
      <c r="I720" s="2" t="s">
        <v>150</v>
      </c>
      <c r="J720" s="2" t="s">
        <v>4</v>
      </c>
      <c r="K720" s="2" t="s">
        <v>108</v>
      </c>
      <c r="L720" s="2" t="s">
        <v>416</v>
      </c>
      <c r="M720" s="2" t="s">
        <v>415</v>
      </c>
      <c r="N720" s="2" t="s">
        <v>0</v>
      </c>
      <c r="O720" s="2" t="s">
        <v>0</v>
      </c>
      <c r="P720" s="2" t="s">
        <v>0</v>
      </c>
      <c r="Q720" s="2" t="s">
        <v>238</v>
      </c>
      <c r="R720" s="2" t="s">
        <v>0</v>
      </c>
      <c r="S720">
        <v>506</v>
      </c>
      <c r="T720">
        <v>22</v>
      </c>
      <c r="U720">
        <v>457</v>
      </c>
      <c r="V720">
        <v>0</v>
      </c>
    </row>
    <row r="721" spans="1:22" x14ac:dyDescent="0.2">
      <c r="A721" s="2" t="s">
        <v>339</v>
      </c>
      <c r="B721" t="s">
        <v>3984</v>
      </c>
      <c r="C721" t="s">
        <v>4783</v>
      </c>
      <c r="D721" s="3" t="str">
        <f>HYPERLINK("http://www.boldsystems.org/index.php/Public_RecordView?processid=SYC6931-14","SYC6931-14")</f>
        <v>SYC6931-14</v>
      </c>
      <c r="E721" t="s">
        <v>337</v>
      </c>
      <c r="F721" t="s">
        <v>340</v>
      </c>
      <c r="G721" t="s">
        <v>338</v>
      </c>
      <c r="H721" s="2" t="s">
        <v>27</v>
      </c>
      <c r="I721" s="2" t="s">
        <v>150</v>
      </c>
      <c r="J721" s="2" t="s">
        <v>4</v>
      </c>
      <c r="K721" s="2" t="s">
        <v>324</v>
      </c>
      <c r="L721" s="2" t="s">
        <v>14</v>
      </c>
      <c r="M721" s="2" t="s">
        <v>14</v>
      </c>
      <c r="N721" s="2" t="s">
        <v>238</v>
      </c>
      <c r="O721" s="2" t="s">
        <v>0</v>
      </c>
      <c r="P721" s="2" t="s">
        <v>0</v>
      </c>
      <c r="Q721" s="2" t="s">
        <v>0</v>
      </c>
      <c r="R721" s="2" t="s">
        <v>0</v>
      </c>
      <c r="S721">
        <v>0</v>
      </c>
      <c r="T721">
        <v>41</v>
      </c>
      <c r="U721">
        <v>143</v>
      </c>
      <c r="V721">
        <v>50</v>
      </c>
    </row>
    <row r="722" spans="1:22" x14ac:dyDescent="0.2">
      <c r="A722" s="2" t="s">
        <v>419</v>
      </c>
      <c r="B722" t="s">
        <v>3985</v>
      </c>
      <c r="C722" t="s">
        <v>4784</v>
      </c>
      <c r="D722" s="3" t="str">
        <f>HYPERLINK("http://www.boldsystems.org/index.php/Public_RecordView?processid=SYC6936-14","SYC6936-14")</f>
        <v>SYC6936-14</v>
      </c>
      <c r="E722" t="s">
        <v>417</v>
      </c>
      <c r="F722" t="s">
        <v>420</v>
      </c>
      <c r="G722" t="s">
        <v>418</v>
      </c>
      <c r="H722" s="2" t="s">
        <v>27</v>
      </c>
      <c r="I722" s="2" t="s">
        <v>150</v>
      </c>
      <c r="J722" s="2" t="s">
        <v>4</v>
      </c>
      <c r="K722" s="2" t="s">
        <v>108</v>
      </c>
      <c r="L722" s="2" t="s">
        <v>416</v>
      </c>
      <c r="M722" s="2" t="s">
        <v>415</v>
      </c>
      <c r="N722" s="2" t="s">
        <v>0</v>
      </c>
      <c r="O722" s="2" t="s">
        <v>0</v>
      </c>
      <c r="P722" s="2" t="s">
        <v>0</v>
      </c>
      <c r="Q722" s="2" t="s">
        <v>238</v>
      </c>
      <c r="R722" s="2" t="s">
        <v>0</v>
      </c>
      <c r="S722">
        <v>331</v>
      </c>
      <c r="T722">
        <v>22</v>
      </c>
      <c r="U722">
        <v>303</v>
      </c>
      <c r="V722">
        <v>0</v>
      </c>
    </row>
    <row r="723" spans="1:22" x14ac:dyDescent="0.2">
      <c r="A723" s="2" t="s">
        <v>3323</v>
      </c>
      <c r="B723" t="s">
        <v>237</v>
      </c>
      <c r="C723" t="s">
        <v>237</v>
      </c>
      <c r="D723" s="3" t="str">
        <f>HYPERLINK("http://www.boldsystems.org/index.php/Public_RecordView?processid=SYC6937-14","SYC6937-14")</f>
        <v>SYC6937-14</v>
      </c>
      <c r="E723" t="s">
        <v>3322</v>
      </c>
      <c r="F723" t="s">
        <v>3321</v>
      </c>
      <c r="G723" t="s">
        <v>3319</v>
      </c>
      <c r="H723" s="2" t="s">
        <v>27</v>
      </c>
      <c r="I723" s="2" t="s">
        <v>150</v>
      </c>
      <c r="J723" s="2" t="s">
        <v>4</v>
      </c>
      <c r="K723" s="2" t="s">
        <v>3317</v>
      </c>
      <c r="L723" s="2" t="s">
        <v>14</v>
      </c>
      <c r="M723" s="2" t="s">
        <v>14</v>
      </c>
      <c r="N723" s="2" t="s">
        <v>238</v>
      </c>
      <c r="O723" s="2" t="s">
        <v>238</v>
      </c>
      <c r="P723" s="2" t="s">
        <v>238</v>
      </c>
      <c r="Q723" s="2" t="s">
        <v>238</v>
      </c>
      <c r="R723" s="2" t="s">
        <v>238</v>
      </c>
      <c r="S723" s="4" t="s">
        <v>237</v>
      </c>
      <c r="T723" s="4" t="s">
        <v>237</v>
      </c>
      <c r="U723" s="4" t="s">
        <v>237</v>
      </c>
      <c r="V723" s="4" t="s">
        <v>237</v>
      </c>
    </row>
    <row r="724" spans="1:22" x14ac:dyDescent="0.2">
      <c r="A724" s="2" t="s">
        <v>281</v>
      </c>
      <c r="B724" t="s">
        <v>3986</v>
      </c>
      <c r="C724" t="s">
        <v>4785</v>
      </c>
      <c r="D724" s="3" t="str">
        <f>HYPERLINK("http://www.boldsystems.org/index.php/Public_RecordView?processid=SYC6955-14","SYC6955-14")</f>
        <v>SYC6955-14</v>
      </c>
      <c r="E724" t="s">
        <v>280</v>
      </c>
      <c r="F724" t="s">
        <v>279</v>
      </c>
      <c r="G724" t="s">
        <v>277</v>
      </c>
      <c r="H724" s="2" t="s">
        <v>27</v>
      </c>
      <c r="I724" s="2" t="s">
        <v>150</v>
      </c>
      <c r="J724" s="2" t="s">
        <v>4</v>
      </c>
      <c r="K724" s="2" t="s">
        <v>269</v>
      </c>
      <c r="L724" s="2" t="s">
        <v>14</v>
      </c>
      <c r="M724" s="2" t="s">
        <v>14</v>
      </c>
      <c r="N724" s="2" t="s">
        <v>238</v>
      </c>
      <c r="O724" s="2" t="s">
        <v>238</v>
      </c>
      <c r="P724" s="2" t="s">
        <v>0</v>
      </c>
      <c r="Q724" s="2" t="s">
        <v>238</v>
      </c>
      <c r="R724" s="2" t="s">
        <v>0</v>
      </c>
      <c r="S724">
        <v>0</v>
      </c>
      <c r="T724">
        <v>0</v>
      </c>
      <c r="U724">
        <v>621</v>
      </c>
      <c r="V724">
        <v>0</v>
      </c>
    </row>
    <row r="725" spans="1:22" x14ac:dyDescent="0.2">
      <c r="A725" s="2" t="s">
        <v>278</v>
      </c>
      <c r="B725" t="s">
        <v>3987</v>
      </c>
      <c r="C725" t="s">
        <v>4786</v>
      </c>
      <c r="D725" s="3" t="str">
        <f>HYPERLINK("http://www.boldsystems.org/index.php/Public_RecordView?processid=SYC6963-14","SYC6963-14")</f>
        <v>SYC6963-14</v>
      </c>
      <c r="E725" t="s">
        <v>276</v>
      </c>
      <c r="F725" t="s">
        <v>279</v>
      </c>
      <c r="G725" t="s">
        <v>277</v>
      </c>
      <c r="H725" s="2" t="s">
        <v>27</v>
      </c>
      <c r="I725" s="2" t="s">
        <v>150</v>
      </c>
      <c r="J725" s="2" t="s">
        <v>4</v>
      </c>
      <c r="K725" s="2" t="s">
        <v>269</v>
      </c>
      <c r="L725" s="2" t="s">
        <v>14</v>
      </c>
      <c r="M725" s="2" t="s">
        <v>14</v>
      </c>
      <c r="N725" s="2" t="s">
        <v>238</v>
      </c>
      <c r="O725" s="2" t="s">
        <v>238</v>
      </c>
      <c r="P725" s="2" t="s">
        <v>0</v>
      </c>
      <c r="Q725" s="2" t="s">
        <v>238</v>
      </c>
      <c r="R725" s="2" t="s">
        <v>0</v>
      </c>
      <c r="S725">
        <v>0</v>
      </c>
      <c r="T725">
        <v>0</v>
      </c>
      <c r="U725">
        <v>394</v>
      </c>
      <c r="V725">
        <v>0</v>
      </c>
    </row>
    <row r="726" spans="1:22" x14ac:dyDescent="0.2">
      <c r="A726" s="2" t="s">
        <v>831</v>
      </c>
      <c r="B726" t="s">
        <v>3988</v>
      </c>
      <c r="C726" t="s">
        <v>4787</v>
      </c>
      <c r="D726" s="3" t="str">
        <f>HYPERLINK("http://www.boldsystems.org/index.php/Public_RecordView?processid=SYC7050-14","SYC7050-14")</f>
        <v>SYC7050-14</v>
      </c>
      <c r="E726" t="s">
        <v>830</v>
      </c>
      <c r="F726" t="s">
        <v>829</v>
      </c>
      <c r="G726" t="s">
        <v>827</v>
      </c>
      <c r="H726" s="2" t="s">
        <v>27</v>
      </c>
      <c r="I726" s="2" t="s">
        <v>150</v>
      </c>
      <c r="J726" s="2" t="s">
        <v>812</v>
      </c>
      <c r="K726" s="2" t="s">
        <v>14</v>
      </c>
      <c r="L726" s="2" t="s">
        <v>14</v>
      </c>
      <c r="M726" s="2" t="s">
        <v>14</v>
      </c>
      <c r="N726" s="2" t="s">
        <v>0</v>
      </c>
      <c r="O726" s="2" t="s">
        <v>238</v>
      </c>
      <c r="P726" s="2" t="s">
        <v>0</v>
      </c>
      <c r="Q726" s="2" t="s">
        <v>0</v>
      </c>
      <c r="R726" s="2" t="s">
        <v>0</v>
      </c>
      <c r="S726">
        <v>551</v>
      </c>
      <c r="T726">
        <v>0</v>
      </c>
      <c r="U726">
        <v>449</v>
      </c>
      <c r="V726">
        <v>0</v>
      </c>
    </row>
    <row r="727" spans="1:22" x14ac:dyDescent="0.2">
      <c r="A727" s="2" t="s">
        <v>1450</v>
      </c>
      <c r="B727" t="s">
        <v>3989</v>
      </c>
      <c r="C727" t="s">
        <v>4788</v>
      </c>
      <c r="D727" s="3" t="str">
        <f>HYPERLINK("http://www.boldsystems.org/index.php/Public_RecordView?processid=SYC7058-14","SYC7058-14")</f>
        <v>SYC7058-14</v>
      </c>
      <c r="E727" t="s">
        <v>1449</v>
      </c>
      <c r="F727" t="s">
        <v>1448</v>
      </c>
      <c r="G727" t="s">
        <v>1446</v>
      </c>
      <c r="H727" s="2" t="s">
        <v>27</v>
      </c>
      <c r="I727" s="2" t="s">
        <v>150</v>
      </c>
      <c r="J727" s="2" t="s">
        <v>812</v>
      </c>
      <c r="K727" s="2" t="s">
        <v>14</v>
      </c>
      <c r="L727" s="2" t="s">
        <v>14</v>
      </c>
      <c r="M727" s="2" t="s">
        <v>14</v>
      </c>
      <c r="N727" s="2" t="s">
        <v>0</v>
      </c>
      <c r="O727" s="2" t="s">
        <v>238</v>
      </c>
      <c r="P727" s="2" t="s">
        <v>0</v>
      </c>
      <c r="Q727" s="2" t="s">
        <v>0</v>
      </c>
      <c r="R727" s="2" t="s">
        <v>0</v>
      </c>
      <c r="S727">
        <v>508</v>
      </c>
      <c r="T727">
        <v>0</v>
      </c>
      <c r="U727">
        <v>471</v>
      </c>
      <c r="V727">
        <v>27</v>
      </c>
    </row>
    <row r="728" spans="1:22" x14ac:dyDescent="0.2">
      <c r="A728" s="2" t="s">
        <v>828</v>
      </c>
      <c r="B728" t="s">
        <v>3990</v>
      </c>
      <c r="C728" t="s">
        <v>4789</v>
      </c>
      <c r="D728" s="3" t="str">
        <f>HYPERLINK("http://www.boldsystems.org/index.php/Public_RecordView?processid=SYC7061-14","SYC7061-14")</f>
        <v>SYC7061-14</v>
      </c>
      <c r="E728" t="s">
        <v>826</v>
      </c>
      <c r="F728" t="s">
        <v>829</v>
      </c>
      <c r="G728" t="s">
        <v>827</v>
      </c>
      <c r="H728" s="2" t="s">
        <v>27</v>
      </c>
      <c r="I728" s="2" t="s">
        <v>150</v>
      </c>
      <c r="J728" s="2" t="s">
        <v>812</v>
      </c>
      <c r="K728" s="2" t="s">
        <v>14</v>
      </c>
      <c r="L728" s="2" t="s">
        <v>14</v>
      </c>
      <c r="M728" s="2" t="s">
        <v>14</v>
      </c>
      <c r="N728" s="2" t="s">
        <v>0</v>
      </c>
      <c r="O728" s="2" t="s">
        <v>238</v>
      </c>
      <c r="P728" s="2" t="s">
        <v>0</v>
      </c>
      <c r="Q728" s="2" t="s">
        <v>238</v>
      </c>
      <c r="R728" s="2" t="s">
        <v>0</v>
      </c>
      <c r="S728">
        <v>829</v>
      </c>
      <c r="T728">
        <v>0</v>
      </c>
      <c r="U728">
        <v>310</v>
      </c>
      <c r="V728">
        <v>0</v>
      </c>
    </row>
    <row r="729" spans="1:22" x14ac:dyDescent="0.2">
      <c r="A729" s="2" t="s">
        <v>489</v>
      </c>
      <c r="B729" t="s">
        <v>3991</v>
      </c>
      <c r="C729" t="s">
        <v>4790</v>
      </c>
      <c r="D729" s="3" t="str">
        <f>HYPERLINK("http://www.boldsystems.org/index.php/Public_RecordView?processid=SYC7070-14","SYC7070-14")</f>
        <v>SYC7070-14</v>
      </c>
      <c r="E729" t="s">
        <v>488</v>
      </c>
      <c r="F729" t="s">
        <v>487</v>
      </c>
      <c r="G729" t="s">
        <v>485</v>
      </c>
      <c r="H729" s="2" t="s">
        <v>27</v>
      </c>
      <c r="I729" s="2" t="s">
        <v>150</v>
      </c>
      <c r="J729" s="2" t="s">
        <v>4</v>
      </c>
      <c r="K729" s="2" t="s">
        <v>460</v>
      </c>
      <c r="L729" s="2" t="s">
        <v>483</v>
      </c>
      <c r="M729" s="2" t="s">
        <v>482</v>
      </c>
      <c r="N729" s="2" t="s">
        <v>0</v>
      </c>
      <c r="O729" s="2" t="s">
        <v>0</v>
      </c>
      <c r="P729" s="2" t="s">
        <v>0</v>
      </c>
      <c r="Q729" s="2" t="s">
        <v>238</v>
      </c>
      <c r="R729" s="2" t="s">
        <v>0</v>
      </c>
      <c r="S729">
        <v>0</v>
      </c>
      <c r="T729">
        <v>71</v>
      </c>
      <c r="U729">
        <v>834</v>
      </c>
      <c r="V729">
        <v>0</v>
      </c>
    </row>
    <row r="730" spans="1:22" x14ac:dyDescent="0.2">
      <c r="A730" s="2" t="s">
        <v>1881</v>
      </c>
      <c r="B730" t="s">
        <v>237</v>
      </c>
      <c r="C730" t="s">
        <v>237</v>
      </c>
      <c r="D730" s="3" t="str">
        <f>HYPERLINK("http://www.boldsystems.org/index.php/Public_RecordView?processid=SYC7146-14","SYC7146-14")</f>
        <v>SYC7146-14</v>
      </c>
      <c r="E730" t="s">
        <v>1880</v>
      </c>
      <c r="F730" t="s">
        <v>1879</v>
      </c>
      <c r="G730" t="s">
        <v>1877</v>
      </c>
      <c r="H730" s="2" t="s">
        <v>27</v>
      </c>
      <c r="I730" s="2" t="s">
        <v>150</v>
      </c>
      <c r="J730" s="2" t="s">
        <v>1840</v>
      </c>
      <c r="K730" s="2" t="s">
        <v>1875</v>
      </c>
      <c r="L730" s="2" t="s">
        <v>1874</v>
      </c>
      <c r="M730" s="2" t="s">
        <v>1873</v>
      </c>
      <c r="N730" s="2" t="s">
        <v>238</v>
      </c>
      <c r="O730" s="2" t="s">
        <v>238</v>
      </c>
      <c r="P730" s="2" t="s">
        <v>238</v>
      </c>
      <c r="Q730" s="2" t="s">
        <v>238</v>
      </c>
      <c r="R730" s="2" t="s">
        <v>238</v>
      </c>
      <c r="S730" s="4" t="s">
        <v>237</v>
      </c>
      <c r="T730" s="4" t="s">
        <v>237</v>
      </c>
      <c r="U730" s="4" t="s">
        <v>237</v>
      </c>
      <c r="V730" s="4" t="s">
        <v>237</v>
      </c>
    </row>
    <row r="731" spans="1:22" x14ac:dyDescent="0.2">
      <c r="A731" s="2" t="s">
        <v>3093</v>
      </c>
      <c r="B731" t="s">
        <v>3992</v>
      </c>
      <c r="C731" t="s">
        <v>4791</v>
      </c>
      <c r="D731" s="3" t="str">
        <f>HYPERLINK("http://www.boldsystems.org/index.php/Public_RecordView?processid=SYC7159-14","SYC7159-14")</f>
        <v>SYC7159-14</v>
      </c>
      <c r="E731" t="s">
        <v>3092</v>
      </c>
      <c r="F731" t="s">
        <v>3091</v>
      </c>
      <c r="G731" t="s">
        <v>3089</v>
      </c>
      <c r="H731" s="2" t="s">
        <v>27</v>
      </c>
      <c r="I731" s="2" t="s">
        <v>150</v>
      </c>
      <c r="J731" s="2" t="s">
        <v>4</v>
      </c>
      <c r="K731" s="2" t="s">
        <v>3081</v>
      </c>
      <c r="L731" s="2" t="s">
        <v>14</v>
      </c>
      <c r="M731" s="2" t="s">
        <v>14</v>
      </c>
      <c r="N731" s="2" t="s">
        <v>0</v>
      </c>
      <c r="O731" s="2" t="s">
        <v>238</v>
      </c>
      <c r="P731" s="2" t="s">
        <v>0</v>
      </c>
      <c r="Q731" s="2" t="s">
        <v>238</v>
      </c>
      <c r="R731" s="2" t="s">
        <v>0</v>
      </c>
      <c r="S731">
        <v>562</v>
      </c>
      <c r="T731">
        <v>0</v>
      </c>
      <c r="U731">
        <v>350</v>
      </c>
      <c r="V731">
        <v>0</v>
      </c>
    </row>
    <row r="732" spans="1:22" x14ac:dyDescent="0.2">
      <c r="A732" s="2" t="s">
        <v>2139</v>
      </c>
      <c r="B732" t="s">
        <v>3993</v>
      </c>
      <c r="C732" t="s">
        <v>4792</v>
      </c>
      <c r="D732" s="3" t="str">
        <f>HYPERLINK("http://www.boldsystems.org/index.php/Public_RecordView?processid=SYC7163-14","SYC7163-14")</f>
        <v>SYC7163-14</v>
      </c>
      <c r="E732" t="s">
        <v>2138</v>
      </c>
      <c r="F732" t="s">
        <v>2137</v>
      </c>
      <c r="G732" t="s">
        <v>2135</v>
      </c>
      <c r="H732" s="2" t="s">
        <v>27</v>
      </c>
      <c r="I732" s="2" t="s">
        <v>150</v>
      </c>
      <c r="J732" s="2" t="s">
        <v>4</v>
      </c>
      <c r="K732" t="s">
        <v>2133</v>
      </c>
      <c r="L732" s="2" t="s">
        <v>14</v>
      </c>
      <c r="M732" s="2" t="s">
        <v>14</v>
      </c>
      <c r="N732" s="2" t="s">
        <v>0</v>
      </c>
      <c r="O732" s="2" t="s">
        <v>238</v>
      </c>
      <c r="P732" s="2" t="s">
        <v>238</v>
      </c>
      <c r="Q732" s="2" t="s">
        <v>238</v>
      </c>
      <c r="R732" s="2" t="s">
        <v>0</v>
      </c>
      <c r="S732">
        <v>1050</v>
      </c>
      <c r="T732">
        <v>0</v>
      </c>
      <c r="U732">
        <v>0</v>
      </c>
      <c r="V732">
        <v>0</v>
      </c>
    </row>
    <row r="733" spans="1:22" x14ac:dyDescent="0.2">
      <c r="A733" s="2" t="s">
        <v>2777</v>
      </c>
      <c r="B733" t="s">
        <v>3994</v>
      </c>
      <c r="C733" t="s">
        <v>4793</v>
      </c>
      <c r="D733" s="3" t="str">
        <f>HYPERLINK("http://www.boldsystems.org/index.php/Public_RecordView?processid=SYC7172-14","SYC7172-14")</f>
        <v>SYC7172-14</v>
      </c>
      <c r="E733" t="s">
        <v>2776</v>
      </c>
      <c r="F733" t="s">
        <v>2775</v>
      </c>
      <c r="G733" t="s">
        <v>2773</v>
      </c>
      <c r="H733" s="2" t="s">
        <v>27</v>
      </c>
      <c r="I733" s="2" t="s">
        <v>150</v>
      </c>
      <c r="J733" s="2" t="s">
        <v>2099</v>
      </c>
      <c r="K733" s="2" t="s">
        <v>2722</v>
      </c>
      <c r="L733" s="2" t="s">
        <v>14</v>
      </c>
      <c r="M733" s="2" t="s">
        <v>14</v>
      </c>
      <c r="N733" s="2" t="s">
        <v>0</v>
      </c>
      <c r="O733" s="2" t="s">
        <v>238</v>
      </c>
      <c r="P733" s="2" t="s">
        <v>0</v>
      </c>
      <c r="Q733" s="2" t="s">
        <v>238</v>
      </c>
      <c r="R733" s="2" t="s">
        <v>0</v>
      </c>
      <c r="S733">
        <v>319</v>
      </c>
      <c r="T733">
        <v>0</v>
      </c>
      <c r="U733">
        <v>599</v>
      </c>
      <c r="V733">
        <v>0</v>
      </c>
    </row>
    <row r="734" spans="1:22" x14ac:dyDescent="0.2">
      <c r="A734" s="2" t="s">
        <v>2189</v>
      </c>
      <c r="B734" t="s">
        <v>237</v>
      </c>
      <c r="C734" t="s">
        <v>237</v>
      </c>
      <c r="D734" s="3" t="str">
        <f>HYPERLINK("http://www.boldsystems.org/index.php/Public_RecordView?processid=SYC7207-14","SYC7207-14")</f>
        <v>SYC7207-14</v>
      </c>
      <c r="E734" t="s">
        <v>2188</v>
      </c>
      <c r="F734" t="s">
        <v>2187</v>
      </c>
      <c r="G734" t="s">
        <v>2185</v>
      </c>
      <c r="H734" s="2" t="s">
        <v>27</v>
      </c>
      <c r="I734" s="2" t="s">
        <v>150</v>
      </c>
      <c r="J734" s="2" t="s">
        <v>2161</v>
      </c>
      <c r="K734" s="2" t="s">
        <v>14</v>
      </c>
      <c r="L734" s="2" t="s">
        <v>14</v>
      </c>
      <c r="M734" s="2" t="s">
        <v>14</v>
      </c>
      <c r="N734" s="2" t="s">
        <v>238</v>
      </c>
      <c r="O734" s="2" t="s">
        <v>238</v>
      </c>
      <c r="P734" s="2" t="s">
        <v>238</v>
      </c>
      <c r="Q734" s="2" t="s">
        <v>238</v>
      </c>
      <c r="R734" s="2" t="s">
        <v>238</v>
      </c>
      <c r="S734" s="4" t="s">
        <v>237</v>
      </c>
      <c r="T734" s="4" t="s">
        <v>237</v>
      </c>
      <c r="U734" s="4" t="s">
        <v>237</v>
      </c>
      <c r="V734" s="4" t="s">
        <v>237</v>
      </c>
    </row>
    <row r="735" spans="1:22" x14ac:dyDescent="0.2">
      <c r="A735" s="2" t="s">
        <v>1888</v>
      </c>
      <c r="B735" t="s">
        <v>237</v>
      </c>
      <c r="C735" t="s">
        <v>237</v>
      </c>
      <c r="D735" s="3" t="str">
        <f>HYPERLINK("http://www.boldsystems.org/index.php/Public_RecordView?processid=SYC7242-14","SYC7242-14")</f>
        <v>SYC7242-14</v>
      </c>
      <c r="E735" t="s">
        <v>1887</v>
      </c>
      <c r="F735" t="s">
        <v>1886</v>
      </c>
      <c r="G735" t="s">
        <v>1884</v>
      </c>
      <c r="H735" s="2" t="s">
        <v>6</v>
      </c>
      <c r="I735" s="2" t="s">
        <v>819</v>
      </c>
      <c r="J735" s="2" t="s">
        <v>1840</v>
      </c>
      <c r="K735" t="s">
        <v>1882</v>
      </c>
      <c r="L735" s="2" t="s">
        <v>14</v>
      </c>
      <c r="M735" s="2" t="s">
        <v>14</v>
      </c>
      <c r="N735" s="2" t="s">
        <v>238</v>
      </c>
      <c r="O735" s="2" t="s">
        <v>238</v>
      </c>
      <c r="P735" s="2" t="s">
        <v>238</v>
      </c>
      <c r="Q735" s="2" t="s">
        <v>238</v>
      </c>
      <c r="R735" s="2" t="s">
        <v>238</v>
      </c>
      <c r="S735" s="4" t="s">
        <v>237</v>
      </c>
      <c r="T735" s="4" t="s">
        <v>237</v>
      </c>
      <c r="U735" s="4" t="s">
        <v>237</v>
      </c>
      <c r="V735" s="4" t="s">
        <v>237</v>
      </c>
    </row>
    <row r="736" spans="1:22" x14ac:dyDescent="0.2">
      <c r="A736" s="2" t="s">
        <v>1366</v>
      </c>
      <c r="B736" t="s">
        <v>3995</v>
      </c>
      <c r="C736" t="s">
        <v>4794</v>
      </c>
      <c r="D736" s="3" t="str">
        <f>HYPERLINK("http://www.boldsystems.org/index.php/Public_RecordView?processid=SYC7244-14","SYC7244-14")</f>
        <v>SYC7244-14</v>
      </c>
      <c r="E736" t="s">
        <v>1364</v>
      </c>
      <c r="F736" t="s">
        <v>1367</v>
      </c>
      <c r="G736" t="s">
        <v>1365</v>
      </c>
      <c r="H736" s="2" t="s">
        <v>6</v>
      </c>
      <c r="I736" s="2" t="s">
        <v>819</v>
      </c>
      <c r="J736" s="2" t="s">
        <v>812</v>
      </c>
      <c r="K736" s="2" t="s">
        <v>14</v>
      </c>
      <c r="L736" s="2" t="s">
        <v>14</v>
      </c>
      <c r="M736" s="2" t="s">
        <v>14</v>
      </c>
      <c r="N736" s="2" t="s">
        <v>0</v>
      </c>
      <c r="O736" s="2" t="s">
        <v>0</v>
      </c>
      <c r="P736" s="2" t="s">
        <v>0</v>
      </c>
      <c r="Q736" s="2" t="s">
        <v>0</v>
      </c>
      <c r="R736" s="2" t="s">
        <v>0</v>
      </c>
      <c r="S736">
        <v>805</v>
      </c>
      <c r="T736">
        <v>3</v>
      </c>
      <c r="U736">
        <v>477</v>
      </c>
      <c r="V736">
        <v>321</v>
      </c>
    </row>
    <row r="737" spans="1:22" x14ac:dyDescent="0.2">
      <c r="A737" s="2" t="s">
        <v>822</v>
      </c>
      <c r="B737" t="s">
        <v>3996</v>
      </c>
      <c r="C737" t="s">
        <v>4795</v>
      </c>
      <c r="D737" s="3" t="str">
        <f>HYPERLINK("http://www.boldsystems.org/index.php/Public_RecordView?processid=SYC7245-14","SYC7245-14")</f>
        <v>SYC7245-14</v>
      </c>
      <c r="E737" t="s">
        <v>820</v>
      </c>
      <c r="F737" t="s">
        <v>823</v>
      </c>
      <c r="G737" t="s">
        <v>821</v>
      </c>
      <c r="H737" s="2" t="s">
        <v>6</v>
      </c>
      <c r="I737" s="2" t="s">
        <v>819</v>
      </c>
      <c r="J737" s="2" t="s">
        <v>812</v>
      </c>
      <c r="K737" s="2" t="s">
        <v>14</v>
      </c>
      <c r="L737" s="2" t="s">
        <v>14</v>
      </c>
      <c r="M737" s="2" t="s">
        <v>14</v>
      </c>
      <c r="N737" s="2" t="s">
        <v>0</v>
      </c>
      <c r="O737" s="2" t="s">
        <v>238</v>
      </c>
      <c r="P737" s="2" t="s">
        <v>0</v>
      </c>
      <c r="Q737" s="2" t="s">
        <v>238</v>
      </c>
      <c r="R737" s="2" t="s">
        <v>0</v>
      </c>
      <c r="S737">
        <v>591</v>
      </c>
      <c r="T737">
        <v>0</v>
      </c>
      <c r="U737">
        <v>167</v>
      </c>
      <c r="V737">
        <v>0</v>
      </c>
    </row>
    <row r="738" spans="1:22" x14ac:dyDescent="0.2">
      <c r="A738" s="2" t="s">
        <v>912</v>
      </c>
      <c r="B738" t="s">
        <v>3997</v>
      </c>
      <c r="C738" t="s">
        <v>4796</v>
      </c>
      <c r="D738" s="3" t="str">
        <f>HYPERLINK("http://www.boldsystems.org/index.php/Public_RecordView?processid=SYC7251-14","SYC7251-14")</f>
        <v>SYC7251-14</v>
      </c>
      <c r="E738" t="s">
        <v>911</v>
      </c>
      <c r="F738" t="s">
        <v>910</v>
      </c>
      <c r="G738" t="s">
        <v>908</v>
      </c>
      <c r="H738" s="2" t="s">
        <v>6</v>
      </c>
      <c r="I738" s="2" t="s">
        <v>819</v>
      </c>
      <c r="J738" s="2" t="s">
        <v>812</v>
      </c>
      <c r="K738" s="2" t="s">
        <v>14</v>
      </c>
      <c r="L738" s="2" t="s">
        <v>14</v>
      </c>
      <c r="M738" s="2" t="s">
        <v>14</v>
      </c>
      <c r="N738" s="2" t="s">
        <v>0</v>
      </c>
      <c r="O738" s="2" t="s">
        <v>238</v>
      </c>
      <c r="P738" s="2" t="s">
        <v>0</v>
      </c>
      <c r="Q738" s="2" t="s">
        <v>238</v>
      </c>
      <c r="R738" s="2" t="s">
        <v>0</v>
      </c>
      <c r="S738">
        <v>1219</v>
      </c>
      <c r="T738">
        <v>0</v>
      </c>
      <c r="U738">
        <v>753</v>
      </c>
      <c r="V738">
        <v>0</v>
      </c>
    </row>
    <row r="739" spans="1:22" x14ac:dyDescent="0.2">
      <c r="A739" s="2" t="s">
        <v>1576</v>
      </c>
      <c r="B739" t="s">
        <v>3998</v>
      </c>
      <c r="C739" t="s">
        <v>4797</v>
      </c>
      <c r="D739" s="3" t="str">
        <f>HYPERLINK("http://www.boldsystems.org/index.php/Public_RecordView?processid=SYC7262-14","SYC7262-14")</f>
        <v>SYC7262-14</v>
      </c>
      <c r="E739" t="s">
        <v>1574</v>
      </c>
      <c r="F739" t="s">
        <v>1577</v>
      </c>
      <c r="G739" t="s">
        <v>1575</v>
      </c>
      <c r="H739" s="2" t="s">
        <v>6</v>
      </c>
      <c r="I739" s="2" t="s">
        <v>819</v>
      </c>
      <c r="J739" s="2" t="s">
        <v>1459</v>
      </c>
      <c r="K739" s="2" t="s">
        <v>1573</v>
      </c>
      <c r="L739" s="2" t="s">
        <v>1572</v>
      </c>
      <c r="M739" s="2" t="s">
        <v>1571</v>
      </c>
      <c r="N739" s="2" t="s">
        <v>0</v>
      </c>
      <c r="O739" s="2" t="s">
        <v>238</v>
      </c>
      <c r="P739" s="2" t="s">
        <v>0</v>
      </c>
      <c r="Q739" s="2" t="s">
        <v>238</v>
      </c>
      <c r="R739" s="2" t="s">
        <v>0</v>
      </c>
      <c r="S739">
        <v>228</v>
      </c>
      <c r="T739">
        <v>0</v>
      </c>
      <c r="U739">
        <v>167</v>
      </c>
      <c r="V739">
        <v>0</v>
      </c>
    </row>
    <row r="740" spans="1:22" x14ac:dyDescent="0.2">
      <c r="A740" s="2" t="s">
        <v>2483</v>
      </c>
      <c r="B740" t="s">
        <v>3999</v>
      </c>
      <c r="C740" t="s">
        <v>4798</v>
      </c>
      <c r="D740" s="3" t="str">
        <f>HYPERLINK("http://www.boldsystems.org/index.php/Public_RecordView?processid=SYC7266-14","SYC7266-14")</f>
        <v>SYC7266-14</v>
      </c>
      <c r="E740" t="s">
        <v>2481</v>
      </c>
      <c r="F740" t="s">
        <v>2484</v>
      </c>
      <c r="G740" t="s">
        <v>2482</v>
      </c>
      <c r="H740" s="2" t="s">
        <v>6</v>
      </c>
      <c r="I740" s="2" t="s">
        <v>819</v>
      </c>
      <c r="J740" s="2" t="s">
        <v>2099</v>
      </c>
      <c r="K740" s="2" t="s">
        <v>2474</v>
      </c>
      <c r="L740" s="2" t="s">
        <v>14</v>
      </c>
      <c r="M740" s="2" t="s">
        <v>14</v>
      </c>
      <c r="N740" s="2" t="s">
        <v>238</v>
      </c>
      <c r="O740" s="2" t="s">
        <v>238</v>
      </c>
      <c r="P740" s="2" t="s">
        <v>0</v>
      </c>
      <c r="Q740" s="2" t="s">
        <v>238</v>
      </c>
      <c r="R740" s="2" t="s">
        <v>0</v>
      </c>
      <c r="S740">
        <v>0</v>
      </c>
      <c r="T740">
        <v>0</v>
      </c>
      <c r="U740">
        <v>0</v>
      </c>
      <c r="V740">
        <v>0</v>
      </c>
    </row>
    <row r="741" spans="1:22" x14ac:dyDescent="0.2">
      <c r="A741" s="2" t="s">
        <v>1885</v>
      </c>
      <c r="B741" t="s">
        <v>4000</v>
      </c>
      <c r="C741" t="s">
        <v>4799</v>
      </c>
      <c r="D741" s="3" t="str">
        <f>HYPERLINK("http://www.boldsystems.org/index.php/Public_RecordView?processid=SYC7288-14","SYC7288-14")</f>
        <v>SYC7288-14</v>
      </c>
      <c r="E741" t="s">
        <v>1883</v>
      </c>
      <c r="F741" t="s">
        <v>1886</v>
      </c>
      <c r="G741" t="s">
        <v>1884</v>
      </c>
      <c r="H741" s="2" t="s">
        <v>6</v>
      </c>
      <c r="I741" s="2" t="s">
        <v>819</v>
      </c>
      <c r="J741" s="2" t="s">
        <v>1840</v>
      </c>
      <c r="K741" t="s">
        <v>1882</v>
      </c>
      <c r="L741" s="2" t="s">
        <v>14</v>
      </c>
      <c r="M741" s="2" t="s">
        <v>14</v>
      </c>
      <c r="N741" s="2" t="s">
        <v>238</v>
      </c>
      <c r="O741" s="2" t="s">
        <v>238</v>
      </c>
      <c r="P741" s="2" t="s">
        <v>0</v>
      </c>
      <c r="Q741" s="2" t="s">
        <v>238</v>
      </c>
      <c r="R741" s="2" t="s">
        <v>0</v>
      </c>
      <c r="S741">
        <v>0</v>
      </c>
      <c r="T741">
        <v>0</v>
      </c>
      <c r="U741">
        <v>0</v>
      </c>
      <c r="V741">
        <v>0</v>
      </c>
    </row>
    <row r="742" spans="1:22" x14ac:dyDescent="0.2">
      <c r="A742" s="2" t="s">
        <v>909</v>
      </c>
      <c r="B742" t="s">
        <v>4001</v>
      </c>
      <c r="C742" t="s">
        <v>4800</v>
      </c>
      <c r="D742" s="3" t="str">
        <f>HYPERLINK("http://www.boldsystems.org/index.php/Public_RecordView?processid=SYC7344-14","SYC7344-14")</f>
        <v>SYC7344-14</v>
      </c>
      <c r="E742" t="s">
        <v>907</v>
      </c>
      <c r="F742" t="s">
        <v>910</v>
      </c>
      <c r="G742" t="s">
        <v>908</v>
      </c>
      <c r="H742" s="2" t="s">
        <v>6</v>
      </c>
      <c r="I742" s="2" t="s">
        <v>819</v>
      </c>
      <c r="J742" s="2" t="s">
        <v>812</v>
      </c>
      <c r="K742" s="2" t="s">
        <v>14</v>
      </c>
      <c r="L742" s="2" t="s">
        <v>14</v>
      </c>
      <c r="M742" s="2" t="s">
        <v>14</v>
      </c>
      <c r="N742" s="2" t="s">
        <v>0</v>
      </c>
      <c r="O742" s="2" t="s">
        <v>0</v>
      </c>
      <c r="P742" s="2" t="s">
        <v>0</v>
      </c>
      <c r="Q742" s="2" t="s">
        <v>238</v>
      </c>
      <c r="R742" s="2" t="s">
        <v>0</v>
      </c>
      <c r="S742">
        <v>344</v>
      </c>
      <c r="T742">
        <v>0</v>
      </c>
      <c r="U742">
        <v>337</v>
      </c>
      <c r="V742">
        <v>0</v>
      </c>
    </row>
    <row r="743" spans="1:22" x14ac:dyDescent="0.2">
      <c r="A743" s="2" t="s">
        <v>1345</v>
      </c>
      <c r="B743" t="s">
        <v>4002</v>
      </c>
      <c r="C743" t="s">
        <v>4801</v>
      </c>
      <c r="D743" s="3" t="str">
        <f>HYPERLINK("http://www.boldsystems.org/index.php/Public_RecordView?processid=SYC7382-14","SYC7382-14")</f>
        <v>SYC7382-14</v>
      </c>
      <c r="E743" t="s">
        <v>1343</v>
      </c>
      <c r="F743" t="s">
        <v>1346</v>
      </c>
      <c r="G743" t="s">
        <v>1344</v>
      </c>
      <c r="H743" s="2" t="s">
        <v>6</v>
      </c>
      <c r="I743" s="2" t="s">
        <v>819</v>
      </c>
      <c r="J743" s="2" t="s">
        <v>812</v>
      </c>
      <c r="K743" s="2" t="s">
        <v>1028</v>
      </c>
      <c r="L743" s="2" t="s">
        <v>14</v>
      </c>
      <c r="M743" s="2" t="s">
        <v>14</v>
      </c>
      <c r="N743" s="2" t="s">
        <v>0</v>
      </c>
      <c r="O743" s="2" t="s">
        <v>0</v>
      </c>
      <c r="P743" s="2" t="s">
        <v>238</v>
      </c>
      <c r="Q743" s="2" t="s">
        <v>238</v>
      </c>
      <c r="R743" s="2" t="s">
        <v>0</v>
      </c>
      <c r="S743">
        <v>569</v>
      </c>
      <c r="T743">
        <v>0</v>
      </c>
      <c r="U743">
        <v>0</v>
      </c>
      <c r="V743">
        <v>0</v>
      </c>
    </row>
    <row r="744" spans="1:22" x14ac:dyDescent="0.2">
      <c r="A744" s="2" t="s">
        <v>1701</v>
      </c>
      <c r="B744" t="s">
        <v>4003</v>
      </c>
      <c r="C744" t="s">
        <v>4802</v>
      </c>
      <c r="D744" s="3" t="str">
        <f>HYPERLINK("http://www.boldsystems.org/index.php/Public_RecordView?processid=SYC7395-14","SYC7395-14")</f>
        <v>SYC7395-14</v>
      </c>
      <c r="E744" t="s">
        <v>1699</v>
      </c>
      <c r="F744" t="s">
        <v>1702</v>
      </c>
      <c r="G744" t="s">
        <v>1700</v>
      </c>
      <c r="H744" s="2" t="s">
        <v>6</v>
      </c>
      <c r="I744" s="2" t="s">
        <v>819</v>
      </c>
      <c r="J744" s="2" t="s">
        <v>1459</v>
      </c>
      <c r="K744" s="2" t="s">
        <v>1506</v>
      </c>
      <c r="L744" s="2" t="s">
        <v>14</v>
      </c>
      <c r="M744" s="2" t="s">
        <v>14</v>
      </c>
      <c r="N744" s="2" t="s">
        <v>238</v>
      </c>
      <c r="O744" s="2" t="s">
        <v>238</v>
      </c>
      <c r="P744" s="2" t="s">
        <v>0</v>
      </c>
      <c r="Q744" s="2" t="s">
        <v>238</v>
      </c>
      <c r="R744" s="2" t="s">
        <v>0</v>
      </c>
      <c r="S744">
        <v>0</v>
      </c>
      <c r="T744">
        <v>0</v>
      </c>
      <c r="U744">
        <v>217</v>
      </c>
      <c r="V744">
        <v>0</v>
      </c>
    </row>
    <row r="745" spans="1:22" x14ac:dyDescent="0.2">
      <c r="A745" s="2" t="s">
        <v>2915</v>
      </c>
      <c r="B745" t="s">
        <v>4004</v>
      </c>
      <c r="C745" t="s">
        <v>4803</v>
      </c>
      <c r="D745" s="3" t="str">
        <f>HYPERLINK("http://www.boldsystems.org/index.php/Public_RecordView?processid=SYC7406-14","SYC7406-14")</f>
        <v>SYC7406-14</v>
      </c>
      <c r="E745" t="s">
        <v>2913</v>
      </c>
      <c r="F745" t="s">
        <v>2916</v>
      </c>
      <c r="G745" t="s">
        <v>2914</v>
      </c>
      <c r="H745" s="2" t="s">
        <v>6</v>
      </c>
      <c r="I745" s="2" t="s">
        <v>819</v>
      </c>
      <c r="J745" s="2" t="s">
        <v>2099</v>
      </c>
      <c r="K745" s="2" t="s">
        <v>2912</v>
      </c>
      <c r="L745" s="2" t="s">
        <v>2911</v>
      </c>
      <c r="M745" s="2" t="s">
        <v>14</v>
      </c>
      <c r="N745" s="2" t="s">
        <v>0</v>
      </c>
      <c r="O745" s="2" t="s">
        <v>0</v>
      </c>
      <c r="P745" s="2" t="s">
        <v>0</v>
      </c>
      <c r="Q745" s="2" t="s">
        <v>0</v>
      </c>
      <c r="R745" s="2" t="s">
        <v>0</v>
      </c>
      <c r="S745">
        <v>142</v>
      </c>
      <c r="T745">
        <v>26</v>
      </c>
      <c r="U745">
        <v>536</v>
      </c>
      <c r="V745">
        <v>420</v>
      </c>
    </row>
    <row r="746" spans="1:22" x14ac:dyDescent="0.2">
      <c r="A746" s="2" t="s">
        <v>486</v>
      </c>
      <c r="B746" t="s">
        <v>4005</v>
      </c>
      <c r="C746" t="s">
        <v>4804</v>
      </c>
      <c r="D746" s="3" t="str">
        <f>HYPERLINK("http://www.boldsystems.org/index.php/Public_RecordView?processid=SYC7409-14","SYC7409-14")</f>
        <v>SYC7409-14</v>
      </c>
      <c r="E746" t="s">
        <v>484</v>
      </c>
      <c r="F746" t="s">
        <v>487</v>
      </c>
      <c r="G746" t="s">
        <v>485</v>
      </c>
      <c r="H746" s="2" t="s">
        <v>27</v>
      </c>
      <c r="I746" s="2" t="s">
        <v>135</v>
      </c>
      <c r="J746" s="2" t="s">
        <v>4</v>
      </c>
      <c r="K746" s="2" t="s">
        <v>460</v>
      </c>
      <c r="L746" s="2" t="s">
        <v>483</v>
      </c>
      <c r="M746" s="2" t="s">
        <v>482</v>
      </c>
      <c r="N746" s="2" t="s">
        <v>238</v>
      </c>
      <c r="O746" s="2" t="s">
        <v>0</v>
      </c>
      <c r="P746" s="2" t="s">
        <v>0</v>
      </c>
      <c r="Q746" s="2" t="s">
        <v>238</v>
      </c>
      <c r="R746" s="2" t="s">
        <v>0</v>
      </c>
      <c r="S746">
        <v>0</v>
      </c>
      <c r="T746">
        <v>56</v>
      </c>
      <c r="U746">
        <v>188</v>
      </c>
      <c r="V746">
        <v>0</v>
      </c>
    </row>
    <row r="747" spans="1:22" x14ac:dyDescent="0.2">
      <c r="A747" s="2" t="s">
        <v>1535</v>
      </c>
      <c r="B747" t="s">
        <v>4006</v>
      </c>
      <c r="C747" t="s">
        <v>4805</v>
      </c>
      <c r="D747" s="3" t="str">
        <f>HYPERLINK("http://www.boldsystems.org/index.php/Public_RecordView?processid=SYC7412-14","SYC7412-14")</f>
        <v>SYC7412-14</v>
      </c>
      <c r="E747" t="s">
        <v>1533</v>
      </c>
      <c r="F747" t="s">
        <v>1536</v>
      </c>
      <c r="G747" t="s">
        <v>1534</v>
      </c>
      <c r="H747" s="2" t="s">
        <v>27</v>
      </c>
      <c r="I747" s="2" t="s">
        <v>135</v>
      </c>
      <c r="J747" s="2" t="s">
        <v>1459</v>
      </c>
      <c r="K747" s="2" t="s">
        <v>1515</v>
      </c>
      <c r="L747" s="2" t="s">
        <v>1532</v>
      </c>
      <c r="M747" s="2" t="s">
        <v>1531</v>
      </c>
      <c r="N747" s="2" t="s">
        <v>0</v>
      </c>
      <c r="O747" s="2" t="s">
        <v>238</v>
      </c>
      <c r="P747" s="2" t="s">
        <v>0</v>
      </c>
      <c r="Q747" s="2" t="s">
        <v>0</v>
      </c>
      <c r="R747" s="2" t="s">
        <v>0</v>
      </c>
      <c r="S747">
        <v>411</v>
      </c>
      <c r="T747">
        <v>0</v>
      </c>
      <c r="U747">
        <v>402</v>
      </c>
      <c r="V747">
        <v>247</v>
      </c>
    </row>
    <row r="748" spans="1:22" x14ac:dyDescent="0.2">
      <c r="A748" s="2" t="s">
        <v>141</v>
      </c>
      <c r="B748" t="s">
        <v>4007</v>
      </c>
      <c r="C748" t="s">
        <v>4806</v>
      </c>
      <c r="D748" s="3" t="str">
        <f>HYPERLINK("http://www.boldsystems.org/index.php/Public_RecordView?processid=SYC7626-14","SYC7626-14")</f>
        <v>SYC7626-14</v>
      </c>
      <c r="E748" t="s">
        <v>140</v>
      </c>
      <c r="F748" t="s">
        <v>139</v>
      </c>
      <c r="G748" t="s">
        <v>137</v>
      </c>
      <c r="H748" s="2" t="s">
        <v>27</v>
      </c>
      <c r="I748" s="2" t="s">
        <v>135</v>
      </c>
      <c r="J748" s="2" t="s">
        <v>4</v>
      </c>
      <c r="K748" s="2" t="s">
        <v>14</v>
      </c>
      <c r="L748" s="2" t="s">
        <v>14</v>
      </c>
      <c r="M748" s="2" t="s">
        <v>14</v>
      </c>
      <c r="N748" s="2" t="s">
        <v>238</v>
      </c>
      <c r="O748" s="2" t="s">
        <v>0</v>
      </c>
      <c r="P748" s="2" t="s">
        <v>0</v>
      </c>
      <c r="Q748" s="2" t="s">
        <v>238</v>
      </c>
      <c r="R748" s="2" t="s">
        <v>0</v>
      </c>
      <c r="S748">
        <v>0</v>
      </c>
      <c r="T748">
        <v>41</v>
      </c>
      <c r="U748">
        <v>317</v>
      </c>
      <c r="V748">
        <v>0</v>
      </c>
    </row>
    <row r="749" spans="1:22" x14ac:dyDescent="0.2">
      <c r="A749" s="2" t="s">
        <v>138</v>
      </c>
      <c r="B749" t="s">
        <v>4008</v>
      </c>
      <c r="C749" t="s">
        <v>4807</v>
      </c>
      <c r="D749" s="3" t="str">
        <f>HYPERLINK("http://www.boldsystems.org/index.php/Public_RecordView?processid=SYC7629-14","SYC7629-14")</f>
        <v>SYC7629-14</v>
      </c>
      <c r="E749" t="s">
        <v>136</v>
      </c>
      <c r="F749" t="s">
        <v>139</v>
      </c>
      <c r="G749" t="s">
        <v>137</v>
      </c>
      <c r="H749" s="2" t="s">
        <v>27</v>
      </c>
      <c r="I749" s="2" t="s">
        <v>135</v>
      </c>
      <c r="J749" s="2" t="s">
        <v>4</v>
      </c>
      <c r="K749" s="2" t="s">
        <v>14</v>
      </c>
      <c r="L749" s="2" t="s">
        <v>14</v>
      </c>
      <c r="M749" s="2" t="s">
        <v>14</v>
      </c>
      <c r="N749" s="2" t="s">
        <v>238</v>
      </c>
      <c r="O749" s="2" t="s">
        <v>0</v>
      </c>
      <c r="P749" s="2" t="s">
        <v>0</v>
      </c>
      <c r="Q749" s="2" t="s">
        <v>238</v>
      </c>
      <c r="R749" s="2" t="s">
        <v>0</v>
      </c>
      <c r="S749">
        <v>0</v>
      </c>
      <c r="T749">
        <v>44</v>
      </c>
      <c r="U749">
        <v>186</v>
      </c>
      <c r="V749">
        <v>0</v>
      </c>
    </row>
    <row r="750" spans="1:22" x14ac:dyDescent="0.2">
      <c r="A750" s="2" t="s">
        <v>3320</v>
      </c>
      <c r="B750" t="s">
        <v>4009</v>
      </c>
      <c r="C750" t="s">
        <v>4808</v>
      </c>
      <c r="D750" s="3" t="str">
        <f>HYPERLINK("http://www.boldsystems.org/index.php/Public_RecordView?processid=SYC7633-14","SYC7633-14")</f>
        <v>SYC7633-14</v>
      </c>
      <c r="E750" t="s">
        <v>3318</v>
      </c>
      <c r="F750" t="s">
        <v>3321</v>
      </c>
      <c r="G750" t="s">
        <v>3319</v>
      </c>
      <c r="H750" s="2" t="s">
        <v>27</v>
      </c>
      <c r="I750" s="2" t="s">
        <v>135</v>
      </c>
      <c r="J750" s="2" t="s">
        <v>4</v>
      </c>
      <c r="K750" s="2" t="s">
        <v>3317</v>
      </c>
      <c r="L750" s="2" t="s">
        <v>14</v>
      </c>
      <c r="M750" s="2" t="s">
        <v>14</v>
      </c>
      <c r="N750" s="2" t="s">
        <v>238</v>
      </c>
      <c r="O750" s="2" t="s">
        <v>238</v>
      </c>
      <c r="P750" s="2" t="s">
        <v>0</v>
      </c>
      <c r="Q750" s="2" t="s">
        <v>238</v>
      </c>
      <c r="R750" s="2" t="s">
        <v>0</v>
      </c>
      <c r="S750">
        <v>0</v>
      </c>
      <c r="T750">
        <v>0</v>
      </c>
      <c r="U750">
        <v>0</v>
      </c>
      <c r="V750">
        <v>0</v>
      </c>
    </row>
    <row r="751" spans="1:22" x14ac:dyDescent="0.2">
      <c r="A751" s="2" t="s">
        <v>2102</v>
      </c>
      <c r="B751" t="s">
        <v>4010</v>
      </c>
      <c r="C751" t="s">
        <v>4809</v>
      </c>
      <c r="D751" s="3" t="str">
        <f>HYPERLINK("http://www.boldsystems.org/index.php/Public_RecordView?processid=SYC7711-14","SYC7711-14")</f>
        <v>SYC7711-14</v>
      </c>
      <c r="E751" t="s">
        <v>2100</v>
      </c>
      <c r="F751" t="s">
        <v>2103</v>
      </c>
      <c r="G751" t="s">
        <v>2101</v>
      </c>
      <c r="H751" s="2" t="s">
        <v>27</v>
      </c>
      <c r="I751" s="2" t="s">
        <v>135</v>
      </c>
      <c r="J751" s="2" t="s">
        <v>2099</v>
      </c>
      <c r="K751" t="s">
        <v>2098</v>
      </c>
      <c r="L751" s="2" t="s">
        <v>14</v>
      </c>
      <c r="M751" s="2" t="s">
        <v>14</v>
      </c>
      <c r="N751" s="2" t="s">
        <v>0</v>
      </c>
      <c r="O751" s="2" t="s">
        <v>238</v>
      </c>
      <c r="P751" s="2" t="s">
        <v>0</v>
      </c>
      <c r="Q751" s="2" t="s">
        <v>238</v>
      </c>
      <c r="R751" s="2" t="s">
        <v>0</v>
      </c>
      <c r="S751">
        <v>789</v>
      </c>
      <c r="T751">
        <v>0</v>
      </c>
      <c r="U751">
        <v>174</v>
      </c>
      <c r="V751">
        <v>0</v>
      </c>
    </row>
    <row r="752" spans="1:22" x14ac:dyDescent="0.2">
      <c r="A752" s="2" t="s">
        <v>691</v>
      </c>
      <c r="B752" t="s">
        <v>237</v>
      </c>
      <c r="C752" t="s">
        <v>237</v>
      </c>
      <c r="D752" s="3" t="str">
        <f>HYPERLINK("http://www.boldsystems.org/index.php/Public_RecordView?processid=SYC7714-14","SYC7714-14")</f>
        <v>SYC7714-14</v>
      </c>
      <c r="E752" t="s">
        <v>690</v>
      </c>
      <c r="F752" t="s">
        <v>689</v>
      </c>
      <c r="G752" t="s">
        <v>687</v>
      </c>
      <c r="H752" s="2" t="s">
        <v>27</v>
      </c>
      <c r="I752" s="2" t="s">
        <v>135</v>
      </c>
      <c r="J752" s="2" t="s">
        <v>4</v>
      </c>
      <c r="K752" s="2" t="s">
        <v>646</v>
      </c>
      <c r="L752" s="2" t="s">
        <v>14</v>
      </c>
      <c r="M752" s="2" t="s">
        <v>14</v>
      </c>
      <c r="N752" s="2" t="s">
        <v>238</v>
      </c>
      <c r="O752" s="2" t="s">
        <v>238</v>
      </c>
      <c r="P752" s="2" t="s">
        <v>238</v>
      </c>
      <c r="Q752" s="2" t="s">
        <v>238</v>
      </c>
      <c r="R752" s="2" t="s">
        <v>238</v>
      </c>
      <c r="S752" s="4" t="s">
        <v>237</v>
      </c>
      <c r="T752" s="4" t="s">
        <v>237</v>
      </c>
      <c r="U752" s="4" t="s">
        <v>237</v>
      </c>
      <c r="V752" s="4" t="s">
        <v>237</v>
      </c>
    </row>
    <row r="753" spans="1:22" x14ac:dyDescent="0.2">
      <c r="A753" s="2" t="s">
        <v>652</v>
      </c>
      <c r="B753" t="s">
        <v>4011</v>
      </c>
      <c r="C753" t="s">
        <v>4810</v>
      </c>
      <c r="D753" s="3" t="str">
        <f>HYPERLINK("http://www.boldsystems.org/index.php/Public_RecordView?processid=SYC7716-14","SYC7716-14")</f>
        <v>SYC7716-14</v>
      </c>
      <c r="E753" t="s">
        <v>651</v>
      </c>
      <c r="F753" t="s">
        <v>650</v>
      </c>
      <c r="G753" t="s">
        <v>648</v>
      </c>
      <c r="H753" s="2" t="s">
        <v>27</v>
      </c>
      <c r="I753" s="2" t="s">
        <v>135</v>
      </c>
      <c r="J753" s="2" t="s">
        <v>4</v>
      </c>
      <c r="K753" s="2" t="s">
        <v>646</v>
      </c>
      <c r="L753" s="2" t="s">
        <v>14</v>
      </c>
      <c r="M753" s="2" t="s">
        <v>14</v>
      </c>
      <c r="N753" s="2" t="s">
        <v>238</v>
      </c>
      <c r="O753" s="2" t="s">
        <v>238</v>
      </c>
      <c r="P753" s="2" t="s">
        <v>0</v>
      </c>
      <c r="Q753" s="2" t="s">
        <v>238</v>
      </c>
      <c r="R753" s="2" t="s">
        <v>0</v>
      </c>
      <c r="S753">
        <v>0</v>
      </c>
      <c r="T753">
        <v>0</v>
      </c>
      <c r="U753">
        <v>0</v>
      </c>
      <c r="V753">
        <v>0</v>
      </c>
    </row>
    <row r="754" spans="1:22" x14ac:dyDescent="0.2">
      <c r="A754" s="2" t="s">
        <v>649</v>
      </c>
      <c r="B754" t="s">
        <v>237</v>
      </c>
      <c r="C754" t="s">
        <v>237</v>
      </c>
      <c r="D754" s="3" t="str">
        <f>HYPERLINK("http://www.boldsystems.org/index.php/Public_RecordView?processid=SYC7717-14","SYC7717-14")</f>
        <v>SYC7717-14</v>
      </c>
      <c r="E754" t="s">
        <v>647</v>
      </c>
      <c r="F754" t="s">
        <v>650</v>
      </c>
      <c r="G754" t="s">
        <v>648</v>
      </c>
      <c r="H754" s="2" t="s">
        <v>27</v>
      </c>
      <c r="I754" s="2" t="s">
        <v>135</v>
      </c>
      <c r="J754" s="2" t="s">
        <v>4</v>
      </c>
      <c r="K754" s="2" t="s">
        <v>646</v>
      </c>
      <c r="L754" s="2" t="s">
        <v>14</v>
      </c>
      <c r="M754" s="2" t="s">
        <v>14</v>
      </c>
      <c r="N754" s="2" t="s">
        <v>238</v>
      </c>
      <c r="O754" s="2" t="s">
        <v>238</v>
      </c>
      <c r="P754" s="2" t="s">
        <v>238</v>
      </c>
      <c r="Q754" s="2" t="s">
        <v>238</v>
      </c>
      <c r="R754" s="2" t="s">
        <v>238</v>
      </c>
      <c r="S754" s="4" t="s">
        <v>237</v>
      </c>
      <c r="T754" s="4" t="s">
        <v>237</v>
      </c>
      <c r="U754" s="4" t="s">
        <v>237</v>
      </c>
      <c r="V754" s="4" t="s">
        <v>237</v>
      </c>
    </row>
    <row r="755" spans="1:22" x14ac:dyDescent="0.2">
      <c r="A755" s="2" t="s">
        <v>2183</v>
      </c>
      <c r="B755" t="s">
        <v>237</v>
      </c>
      <c r="C755" t="s">
        <v>237</v>
      </c>
      <c r="D755" s="3" t="str">
        <f>HYPERLINK("http://www.boldsystems.org/index.php/Public_RecordView?processid=SYC7728-14","SYC7728-14")</f>
        <v>SYC7728-14</v>
      </c>
      <c r="E755" t="s">
        <v>2182</v>
      </c>
      <c r="F755" t="s">
        <v>2181</v>
      </c>
      <c r="G755" t="s">
        <v>2179</v>
      </c>
      <c r="H755" s="2" t="s">
        <v>27</v>
      </c>
      <c r="I755" s="2" t="s">
        <v>135</v>
      </c>
      <c r="J755" s="2" t="s">
        <v>2161</v>
      </c>
      <c r="K755" s="2" t="s">
        <v>14</v>
      </c>
      <c r="L755" s="2" t="s">
        <v>14</v>
      </c>
      <c r="M755" s="2" t="s">
        <v>14</v>
      </c>
      <c r="N755" s="2" t="s">
        <v>238</v>
      </c>
      <c r="O755" s="2" t="s">
        <v>238</v>
      </c>
      <c r="P755" s="2" t="s">
        <v>238</v>
      </c>
      <c r="Q755" s="2" t="s">
        <v>238</v>
      </c>
      <c r="R755" s="2" t="s">
        <v>238</v>
      </c>
      <c r="S755" s="4" t="s">
        <v>237</v>
      </c>
      <c r="T755" s="4" t="s">
        <v>237</v>
      </c>
      <c r="U755" s="4" t="s">
        <v>237</v>
      </c>
      <c r="V755" s="4" t="s">
        <v>237</v>
      </c>
    </row>
    <row r="756" spans="1:22" x14ac:dyDescent="0.2">
      <c r="A756" s="2" t="s">
        <v>2774</v>
      </c>
      <c r="B756" t="s">
        <v>4012</v>
      </c>
      <c r="C756" t="s">
        <v>4811</v>
      </c>
      <c r="D756" s="3" t="str">
        <f>HYPERLINK("http://www.boldsystems.org/index.php/Public_RecordView?processid=SYC7730-14","SYC7730-14")</f>
        <v>SYC7730-14</v>
      </c>
      <c r="E756" t="s">
        <v>2772</v>
      </c>
      <c r="F756" t="s">
        <v>2775</v>
      </c>
      <c r="G756" t="s">
        <v>2773</v>
      </c>
      <c r="H756" s="2" t="s">
        <v>27</v>
      </c>
      <c r="I756" s="2" t="s">
        <v>135</v>
      </c>
      <c r="J756" s="2" t="s">
        <v>2099</v>
      </c>
      <c r="K756" s="2" t="s">
        <v>2722</v>
      </c>
      <c r="L756" s="2" t="s">
        <v>14</v>
      </c>
      <c r="M756" s="2" t="s">
        <v>14</v>
      </c>
      <c r="N756" s="2" t="s">
        <v>0</v>
      </c>
      <c r="O756" s="2" t="s">
        <v>238</v>
      </c>
      <c r="P756" s="2" t="s">
        <v>0</v>
      </c>
      <c r="Q756" s="2" t="s">
        <v>238</v>
      </c>
      <c r="R756" s="2" t="s">
        <v>0</v>
      </c>
      <c r="S756">
        <v>141</v>
      </c>
      <c r="T756">
        <v>0</v>
      </c>
      <c r="U756">
        <v>176</v>
      </c>
      <c r="V756">
        <v>0</v>
      </c>
    </row>
    <row r="757" spans="1:22" x14ac:dyDescent="0.2">
      <c r="A757" s="2" t="s">
        <v>1710</v>
      </c>
      <c r="B757" t="s">
        <v>4013</v>
      </c>
      <c r="C757" t="s">
        <v>4812</v>
      </c>
      <c r="D757" s="3" t="str">
        <f>HYPERLINK("http://www.boldsystems.org/index.php/Public_RecordView?processid=SYC7736-14","SYC7736-14")</f>
        <v>SYC7736-14</v>
      </c>
      <c r="E757" t="s">
        <v>1709</v>
      </c>
      <c r="F757" t="s">
        <v>1708</v>
      </c>
      <c r="G757" t="s">
        <v>1706</v>
      </c>
      <c r="H757" s="2" t="s">
        <v>27</v>
      </c>
      <c r="I757" s="2" t="s">
        <v>135</v>
      </c>
      <c r="J757" s="2" t="s">
        <v>1459</v>
      </c>
      <c r="K757" s="2" t="s">
        <v>1506</v>
      </c>
      <c r="L757" s="2" t="s">
        <v>14</v>
      </c>
      <c r="M757" s="2" t="s">
        <v>14</v>
      </c>
      <c r="N757" s="2" t="s">
        <v>0</v>
      </c>
      <c r="O757" s="2" t="s">
        <v>238</v>
      </c>
      <c r="P757" s="2" t="s">
        <v>0</v>
      </c>
      <c r="Q757" s="2" t="s">
        <v>238</v>
      </c>
      <c r="R757" s="2" t="s">
        <v>0</v>
      </c>
      <c r="S757">
        <v>0</v>
      </c>
      <c r="T757">
        <v>0</v>
      </c>
      <c r="U757">
        <v>208</v>
      </c>
      <c r="V757">
        <v>0</v>
      </c>
    </row>
    <row r="758" spans="1:22" x14ac:dyDescent="0.2">
      <c r="A758" s="2" t="s">
        <v>1707</v>
      </c>
      <c r="B758" t="s">
        <v>4014</v>
      </c>
      <c r="C758" t="s">
        <v>4813</v>
      </c>
      <c r="D758" s="3" t="str">
        <f>HYPERLINK("http://www.boldsystems.org/index.php/Public_RecordView?processid=SYC7737-14","SYC7737-14")</f>
        <v>SYC7737-14</v>
      </c>
      <c r="E758" t="s">
        <v>1705</v>
      </c>
      <c r="F758" t="s">
        <v>1708</v>
      </c>
      <c r="G758" t="s">
        <v>1706</v>
      </c>
      <c r="H758" s="2" t="s">
        <v>27</v>
      </c>
      <c r="I758" s="2" t="s">
        <v>135</v>
      </c>
      <c r="J758" s="2" t="s">
        <v>1459</v>
      </c>
      <c r="K758" s="2" t="s">
        <v>1506</v>
      </c>
      <c r="L758" s="2" t="s">
        <v>14</v>
      </c>
      <c r="M758" s="2" t="s">
        <v>14</v>
      </c>
      <c r="N758" s="2" t="s">
        <v>238</v>
      </c>
      <c r="O758" s="2" t="s">
        <v>238</v>
      </c>
      <c r="P758" s="2" t="s">
        <v>0</v>
      </c>
      <c r="Q758" s="2" t="s">
        <v>238</v>
      </c>
      <c r="R758" s="2" t="s">
        <v>0</v>
      </c>
      <c r="S758">
        <v>0</v>
      </c>
      <c r="T758">
        <v>0</v>
      </c>
      <c r="U758">
        <v>119</v>
      </c>
      <c r="V758">
        <v>0</v>
      </c>
    </row>
    <row r="759" spans="1:22" x14ac:dyDescent="0.2">
      <c r="A759" s="2" t="s">
        <v>3155</v>
      </c>
      <c r="B759" t="s">
        <v>4015</v>
      </c>
      <c r="C759" t="s">
        <v>4814</v>
      </c>
      <c r="D759" s="3" t="str">
        <f>HYPERLINK("http://www.boldsystems.org/index.php/Public_RecordView?processid=SYC7751-14","SYC7751-14")</f>
        <v>SYC7751-14</v>
      </c>
      <c r="E759" t="s">
        <v>3154</v>
      </c>
      <c r="F759" t="s">
        <v>3153</v>
      </c>
      <c r="G759" t="s">
        <v>3151</v>
      </c>
      <c r="H759" s="2" t="s">
        <v>27</v>
      </c>
      <c r="I759" s="2" t="s">
        <v>135</v>
      </c>
      <c r="J759" s="2" t="s">
        <v>4</v>
      </c>
      <c r="K759" t="s">
        <v>3137</v>
      </c>
      <c r="L759" s="2" t="s">
        <v>14</v>
      </c>
      <c r="M759" s="2" t="s">
        <v>14</v>
      </c>
      <c r="N759" s="2" t="s">
        <v>0</v>
      </c>
      <c r="O759" s="2" t="s">
        <v>238</v>
      </c>
      <c r="P759" s="2" t="s">
        <v>0</v>
      </c>
      <c r="Q759" s="2" t="s">
        <v>238</v>
      </c>
      <c r="R759" s="2" t="s">
        <v>0</v>
      </c>
      <c r="S759">
        <v>830</v>
      </c>
      <c r="T759">
        <v>0</v>
      </c>
      <c r="U759">
        <v>0</v>
      </c>
      <c r="V759">
        <v>0</v>
      </c>
    </row>
    <row r="760" spans="1:22" x14ac:dyDescent="0.2">
      <c r="A760" s="2" t="s">
        <v>3146</v>
      </c>
      <c r="B760" t="s">
        <v>4016</v>
      </c>
      <c r="C760" t="s">
        <v>4815</v>
      </c>
      <c r="D760" s="3" t="str">
        <f>HYPERLINK("http://www.boldsystems.org/index.php/Public_RecordView?processid=SYC7758-14","SYC7758-14")</f>
        <v>SYC7758-14</v>
      </c>
      <c r="E760" t="s">
        <v>3144</v>
      </c>
      <c r="F760" t="s">
        <v>3147</v>
      </c>
      <c r="G760" t="s">
        <v>3145</v>
      </c>
      <c r="H760" s="2" t="s">
        <v>27</v>
      </c>
      <c r="I760" s="2" t="s">
        <v>135</v>
      </c>
      <c r="J760" s="2" t="s">
        <v>4</v>
      </c>
      <c r="K760" t="s">
        <v>3137</v>
      </c>
      <c r="L760" s="2" t="s">
        <v>14</v>
      </c>
      <c r="M760" s="2" t="s">
        <v>14</v>
      </c>
      <c r="N760" s="2" t="s">
        <v>238</v>
      </c>
      <c r="O760" s="2" t="s">
        <v>238</v>
      </c>
      <c r="P760" s="2" t="s">
        <v>0</v>
      </c>
      <c r="Q760" s="2" t="s">
        <v>238</v>
      </c>
      <c r="R760" s="2" t="s">
        <v>0</v>
      </c>
      <c r="S760">
        <v>0</v>
      </c>
      <c r="T760">
        <v>0</v>
      </c>
      <c r="U760">
        <v>568</v>
      </c>
      <c r="V760">
        <v>0</v>
      </c>
    </row>
    <row r="761" spans="1:22" x14ac:dyDescent="0.2">
      <c r="A761" s="2" t="s">
        <v>2310</v>
      </c>
      <c r="B761" t="s">
        <v>4017</v>
      </c>
      <c r="C761" t="s">
        <v>4816</v>
      </c>
      <c r="D761" s="3" t="str">
        <f>HYPERLINK("http://www.boldsystems.org/index.php/Public_RecordView?processid=SYC7786-14","SYC7786-14")</f>
        <v>SYC7786-14</v>
      </c>
      <c r="E761" t="s">
        <v>2309</v>
      </c>
      <c r="F761" t="s">
        <v>2308</v>
      </c>
      <c r="G761" t="s">
        <v>2306</v>
      </c>
      <c r="H761" s="2" t="s">
        <v>27</v>
      </c>
      <c r="I761" s="2" t="s">
        <v>26</v>
      </c>
      <c r="J761" s="2" t="s">
        <v>2197</v>
      </c>
      <c r="K761" s="2" t="s">
        <v>2243</v>
      </c>
      <c r="L761" s="2" t="s">
        <v>2297</v>
      </c>
      <c r="M761" s="2" t="s">
        <v>2304</v>
      </c>
      <c r="N761" s="2" t="s">
        <v>0</v>
      </c>
      <c r="O761" s="2" t="s">
        <v>238</v>
      </c>
      <c r="P761" s="2" t="s">
        <v>0</v>
      </c>
      <c r="Q761" s="2" t="s">
        <v>238</v>
      </c>
      <c r="R761" s="2" t="s">
        <v>0</v>
      </c>
      <c r="S761">
        <v>307</v>
      </c>
      <c r="T761">
        <v>0</v>
      </c>
      <c r="U761">
        <v>0</v>
      </c>
      <c r="V761">
        <v>0</v>
      </c>
    </row>
    <row r="762" spans="1:22" x14ac:dyDescent="0.2">
      <c r="A762" s="2" t="s">
        <v>2307</v>
      </c>
      <c r="B762" t="s">
        <v>4018</v>
      </c>
      <c r="C762" t="s">
        <v>4817</v>
      </c>
      <c r="D762" s="3" t="str">
        <f>HYPERLINK("http://www.boldsystems.org/index.php/Public_RecordView?processid=SYC7789-14","SYC7789-14")</f>
        <v>SYC7789-14</v>
      </c>
      <c r="E762" t="s">
        <v>2305</v>
      </c>
      <c r="F762" t="s">
        <v>2308</v>
      </c>
      <c r="G762" t="s">
        <v>2306</v>
      </c>
      <c r="H762" s="2" t="s">
        <v>27</v>
      </c>
      <c r="I762" s="2" t="s">
        <v>26</v>
      </c>
      <c r="J762" s="2" t="s">
        <v>2197</v>
      </c>
      <c r="K762" s="2" t="s">
        <v>2243</v>
      </c>
      <c r="L762" s="2" t="s">
        <v>2297</v>
      </c>
      <c r="M762" s="2" t="s">
        <v>2304</v>
      </c>
      <c r="N762" s="2" t="s">
        <v>0</v>
      </c>
      <c r="O762" s="2" t="s">
        <v>238</v>
      </c>
      <c r="P762" s="2" t="s">
        <v>238</v>
      </c>
      <c r="Q762" s="2" t="s">
        <v>238</v>
      </c>
      <c r="R762" s="2" t="s">
        <v>0</v>
      </c>
      <c r="S762">
        <v>199</v>
      </c>
      <c r="T762">
        <v>0</v>
      </c>
      <c r="U762">
        <v>0</v>
      </c>
      <c r="V762">
        <v>0</v>
      </c>
    </row>
    <row r="763" spans="1:22" x14ac:dyDescent="0.2">
      <c r="A763" s="2" t="s">
        <v>333</v>
      </c>
      <c r="B763" t="s">
        <v>4019</v>
      </c>
      <c r="C763" t="s">
        <v>4818</v>
      </c>
      <c r="D763" s="3" t="str">
        <f>HYPERLINK("http://www.boldsystems.org/index.php/Public_RecordView?processid=SYC7814-14","SYC7814-14")</f>
        <v>SYC7814-14</v>
      </c>
      <c r="E763" t="s">
        <v>331</v>
      </c>
      <c r="F763" t="s">
        <v>334</v>
      </c>
      <c r="G763" t="s">
        <v>332</v>
      </c>
      <c r="H763" s="2" t="s">
        <v>27</v>
      </c>
      <c r="I763" s="2" t="s">
        <v>26</v>
      </c>
      <c r="J763" s="2" t="s">
        <v>4</v>
      </c>
      <c r="K763" s="2" t="s">
        <v>324</v>
      </c>
      <c r="L763" s="2" t="s">
        <v>14</v>
      </c>
      <c r="M763" s="2" t="s">
        <v>14</v>
      </c>
      <c r="N763" s="2" t="s">
        <v>0</v>
      </c>
      <c r="O763" s="2" t="s">
        <v>0</v>
      </c>
      <c r="P763" s="2" t="s">
        <v>0</v>
      </c>
      <c r="Q763" s="2" t="s">
        <v>238</v>
      </c>
      <c r="R763" s="2" t="s">
        <v>0</v>
      </c>
      <c r="S763">
        <v>167</v>
      </c>
      <c r="T763">
        <v>133</v>
      </c>
      <c r="U763">
        <v>755</v>
      </c>
      <c r="V763">
        <v>0</v>
      </c>
    </row>
    <row r="764" spans="1:22" x14ac:dyDescent="0.2">
      <c r="A764" s="2" t="s">
        <v>30</v>
      </c>
      <c r="B764" t="s">
        <v>4020</v>
      </c>
      <c r="C764" t="s">
        <v>4819</v>
      </c>
      <c r="D764" s="3" t="str">
        <f>HYPERLINK("http://www.boldsystems.org/index.php/Public_RecordView?processid=SYC7825-14","SYC7825-14")</f>
        <v>SYC7825-14</v>
      </c>
      <c r="E764" t="s">
        <v>28</v>
      </c>
      <c r="F764" t="s">
        <v>31</v>
      </c>
      <c r="G764" t="s">
        <v>29</v>
      </c>
      <c r="H764" s="2" t="s">
        <v>27</v>
      </c>
      <c r="I764" s="2" t="s">
        <v>26</v>
      </c>
      <c r="J764" s="2" t="s">
        <v>4</v>
      </c>
      <c r="K764" s="2" t="s">
        <v>15</v>
      </c>
      <c r="L764" t="s">
        <v>25</v>
      </c>
      <c r="M764" s="2" t="s">
        <v>24</v>
      </c>
      <c r="N764" s="2" t="s">
        <v>0</v>
      </c>
      <c r="O764" s="2" t="s">
        <v>0</v>
      </c>
      <c r="P764" s="2" t="s">
        <v>0</v>
      </c>
      <c r="Q764" s="2" t="s">
        <v>0</v>
      </c>
      <c r="R764" s="2" t="s">
        <v>0</v>
      </c>
      <c r="S764">
        <v>0</v>
      </c>
      <c r="T764">
        <v>0</v>
      </c>
      <c r="U764">
        <v>0</v>
      </c>
      <c r="V764">
        <v>0</v>
      </c>
    </row>
    <row r="765" spans="1:22" x14ac:dyDescent="0.2">
      <c r="A765" s="2" t="s">
        <v>3152</v>
      </c>
      <c r="B765" t="s">
        <v>4021</v>
      </c>
      <c r="C765" t="s">
        <v>4820</v>
      </c>
      <c r="D765" s="3" t="str">
        <f>HYPERLINK("http://www.boldsystems.org/index.php/Public_RecordView?processid=SYC7829-14","SYC7829-14")</f>
        <v>SYC7829-14</v>
      </c>
      <c r="E765" t="s">
        <v>3150</v>
      </c>
      <c r="F765" t="s">
        <v>3153</v>
      </c>
      <c r="G765" t="s">
        <v>3151</v>
      </c>
      <c r="H765" s="2" t="s">
        <v>27</v>
      </c>
      <c r="I765" s="2" t="s">
        <v>26</v>
      </c>
      <c r="J765" s="2" t="s">
        <v>4</v>
      </c>
      <c r="K765" t="s">
        <v>3137</v>
      </c>
      <c r="L765" s="2" t="s">
        <v>14</v>
      </c>
      <c r="M765" s="2" t="s">
        <v>14</v>
      </c>
      <c r="N765" s="2" t="s">
        <v>0</v>
      </c>
      <c r="O765" s="2" t="s">
        <v>238</v>
      </c>
      <c r="P765" s="2" t="s">
        <v>238</v>
      </c>
      <c r="Q765" s="2" t="s">
        <v>238</v>
      </c>
      <c r="R765" s="2" t="s">
        <v>0</v>
      </c>
      <c r="S765">
        <v>265</v>
      </c>
      <c r="T765">
        <v>0</v>
      </c>
      <c r="U765">
        <v>0</v>
      </c>
      <c r="V765">
        <v>0</v>
      </c>
    </row>
    <row r="766" spans="1:22" x14ac:dyDescent="0.2">
      <c r="A766" s="2" t="s">
        <v>2791</v>
      </c>
      <c r="B766" t="s">
        <v>4022</v>
      </c>
      <c r="C766" t="s">
        <v>4821</v>
      </c>
      <c r="D766" s="3" t="str">
        <f>HYPERLINK("http://www.boldsystems.org/index.php/Public_RecordView?processid=SYC7858-14","SYC7858-14")</f>
        <v>SYC7858-14</v>
      </c>
      <c r="E766" t="s">
        <v>2790</v>
      </c>
      <c r="F766" t="s">
        <v>2789</v>
      </c>
      <c r="G766" t="s">
        <v>2787</v>
      </c>
      <c r="H766" s="2" t="s">
        <v>27</v>
      </c>
      <c r="I766" s="2" t="s">
        <v>26</v>
      </c>
      <c r="J766" s="2" t="s">
        <v>2099</v>
      </c>
      <c r="K766" s="2" t="s">
        <v>2722</v>
      </c>
      <c r="L766" s="2" t="s">
        <v>14</v>
      </c>
      <c r="M766" s="2" t="s">
        <v>14</v>
      </c>
      <c r="N766" s="2" t="s">
        <v>0</v>
      </c>
      <c r="O766" s="2" t="s">
        <v>0</v>
      </c>
      <c r="P766" s="2" t="s">
        <v>0</v>
      </c>
      <c r="Q766" s="2" t="s">
        <v>0</v>
      </c>
      <c r="R766" s="2" t="s">
        <v>0</v>
      </c>
      <c r="S766">
        <v>993</v>
      </c>
      <c r="T766">
        <v>0</v>
      </c>
      <c r="U766">
        <v>1086</v>
      </c>
      <c r="V766">
        <v>0</v>
      </c>
    </row>
    <row r="767" spans="1:22" x14ac:dyDescent="0.2">
      <c r="A767" s="2" t="s">
        <v>2788</v>
      </c>
      <c r="B767" t="s">
        <v>4023</v>
      </c>
      <c r="C767" t="s">
        <v>4822</v>
      </c>
      <c r="D767" s="3" t="str">
        <f>HYPERLINK("http://www.boldsystems.org/index.php/Public_RecordView?processid=SYC7860-14","SYC7860-14")</f>
        <v>SYC7860-14</v>
      </c>
      <c r="E767" t="s">
        <v>2786</v>
      </c>
      <c r="F767" t="s">
        <v>2789</v>
      </c>
      <c r="G767" t="s">
        <v>2787</v>
      </c>
      <c r="H767" s="2" t="s">
        <v>27</v>
      </c>
      <c r="I767" s="2" t="s">
        <v>26</v>
      </c>
      <c r="J767" s="2" t="s">
        <v>2099</v>
      </c>
      <c r="K767" s="2" t="s">
        <v>2722</v>
      </c>
      <c r="L767" s="2" t="s">
        <v>14</v>
      </c>
      <c r="M767" s="2" t="s">
        <v>14</v>
      </c>
      <c r="N767" s="2" t="s">
        <v>0</v>
      </c>
      <c r="O767" s="2" t="s">
        <v>238</v>
      </c>
      <c r="P767" s="2" t="s">
        <v>0</v>
      </c>
      <c r="Q767" s="2" t="s">
        <v>238</v>
      </c>
      <c r="R767" s="2" t="s">
        <v>0</v>
      </c>
      <c r="S767">
        <v>394</v>
      </c>
      <c r="T767">
        <v>0</v>
      </c>
      <c r="U767">
        <v>378</v>
      </c>
      <c r="V767">
        <v>0</v>
      </c>
    </row>
    <row r="768" spans="1:22" x14ac:dyDescent="0.2">
      <c r="A768" s="2" t="s">
        <v>2221</v>
      </c>
      <c r="B768" t="s">
        <v>4024</v>
      </c>
      <c r="C768" t="s">
        <v>4823</v>
      </c>
      <c r="D768" s="3" t="str">
        <f>HYPERLINK("http://www.boldsystems.org/index.php/Public_RecordView?processid=SYC7865-14","SYC7865-14")</f>
        <v>SYC7865-14</v>
      </c>
      <c r="E768" t="s">
        <v>2220</v>
      </c>
      <c r="F768" t="s">
        <v>2219</v>
      </c>
      <c r="G768" t="s">
        <v>2217</v>
      </c>
      <c r="H768" s="2" t="s">
        <v>27</v>
      </c>
      <c r="I768" s="2" t="s">
        <v>26</v>
      </c>
      <c r="J768" s="2" t="s">
        <v>2197</v>
      </c>
      <c r="K768" s="2" t="s">
        <v>2196</v>
      </c>
      <c r="L768" s="2" t="s">
        <v>14</v>
      </c>
      <c r="M768" s="2" t="s">
        <v>14</v>
      </c>
      <c r="N768" s="2" t="s">
        <v>0</v>
      </c>
      <c r="O768" s="2" t="s">
        <v>238</v>
      </c>
      <c r="P768" s="2" t="s">
        <v>0</v>
      </c>
      <c r="Q768" s="2" t="s">
        <v>238</v>
      </c>
      <c r="R768" s="2" t="s">
        <v>0</v>
      </c>
      <c r="S768">
        <v>69</v>
      </c>
      <c r="T768">
        <v>0</v>
      </c>
      <c r="U768">
        <v>0</v>
      </c>
      <c r="V768">
        <v>0</v>
      </c>
    </row>
    <row r="769" spans="1:22" x14ac:dyDescent="0.2">
      <c r="A769" s="2" t="s">
        <v>2218</v>
      </c>
      <c r="B769" t="s">
        <v>4025</v>
      </c>
      <c r="C769" t="s">
        <v>4824</v>
      </c>
      <c r="D769" s="3" t="str">
        <f>HYPERLINK("http://www.boldsystems.org/index.php/Public_RecordView?processid=SYC7866-14","SYC7866-14")</f>
        <v>SYC7866-14</v>
      </c>
      <c r="E769" t="s">
        <v>2216</v>
      </c>
      <c r="F769" t="s">
        <v>2219</v>
      </c>
      <c r="G769" t="s">
        <v>2217</v>
      </c>
      <c r="H769" s="2" t="s">
        <v>27</v>
      </c>
      <c r="I769" s="2" t="s">
        <v>26</v>
      </c>
      <c r="J769" s="2" t="s">
        <v>2197</v>
      </c>
      <c r="K769" s="2" t="s">
        <v>2196</v>
      </c>
      <c r="L769" s="2" t="s">
        <v>14</v>
      </c>
      <c r="M769" s="2" t="s">
        <v>14</v>
      </c>
      <c r="N769" s="2" t="s">
        <v>0</v>
      </c>
      <c r="O769" s="2" t="s">
        <v>238</v>
      </c>
      <c r="P769" s="2" t="s">
        <v>238</v>
      </c>
      <c r="Q769" s="2" t="s">
        <v>238</v>
      </c>
      <c r="R769" s="2" t="s">
        <v>0</v>
      </c>
      <c r="S769">
        <v>492</v>
      </c>
      <c r="T769">
        <v>0</v>
      </c>
      <c r="U769">
        <v>0</v>
      </c>
      <c r="V769">
        <v>0</v>
      </c>
    </row>
    <row r="770" spans="1:22" x14ac:dyDescent="0.2">
      <c r="A770" s="2" t="s">
        <v>2180</v>
      </c>
      <c r="B770" t="s">
        <v>237</v>
      </c>
      <c r="C770" t="s">
        <v>237</v>
      </c>
      <c r="D770" s="3" t="str">
        <f>HYPERLINK("http://www.boldsystems.org/index.php/Public_RecordView?processid=SYC7868-14","SYC7868-14")</f>
        <v>SYC7868-14</v>
      </c>
      <c r="E770" t="s">
        <v>2178</v>
      </c>
      <c r="F770" t="s">
        <v>2181</v>
      </c>
      <c r="G770" t="s">
        <v>2179</v>
      </c>
      <c r="H770" s="2" t="s">
        <v>27</v>
      </c>
      <c r="I770" s="2" t="s">
        <v>26</v>
      </c>
      <c r="J770" s="2" t="s">
        <v>2161</v>
      </c>
      <c r="K770" s="2" t="s">
        <v>14</v>
      </c>
      <c r="L770" s="2" t="s">
        <v>14</v>
      </c>
      <c r="M770" s="2" t="s">
        <v>14</v>
      </c>
      <c r="N770" s="2" t="s">
        <v>238</v>
      </c>
      <c r="O770" s="2" t="s">
        <v>238</v>
      </c>
      <c r="P770" s="2" t="s">
        <v>238</v>
      </c>
      <c r="Q770" s="2" t="s">
        <v>238</v>
      </c>
      <c r="R770" s="2" t="s">
        <v>238</v>
      </c>
      <c r="S770" s="4" t="s">
        <v>237</v>
      </c>
      <c r="T770" s="4" t="s">
        <v>237</v>
      </c>
      <c r="U770" s="4" t="s">
        <v>237</v>
      </c>
      <c r="V770" s="4" t="s">
        <v>237</v>
      </c>
    </row>
    <row r="771" spans="1:22" x14ac:dyDescent="0.2">
      <c r="A771" s="2" t="s">
        <v>2477</v>
      </c>
      <c r="B771" t="s">
        <v>4026</v>
      </c>
      <c r="C771" t="s">
        <v>4825</v>
      </c>
      <c r="D771" s="3" t="str">
        <f>HYPERLINK("http://www.boldsystems.org/index.php/Public_RecordView?processid=SYC7871-14","SYC7871-14")</f>
        <v>SYC7871-14</v>
      </c>
      <c r="E771" t="s">
        <v>2475</v>
      </c>
      <c r="F771" t="s">
        <v>2478</v>
      </c>
      <c r="G771" t="s">
        <v>2476</v>
      </c>
      <c r="H771" s="2" t="s">
        <v>27</v>
      </c>
      <c r="I771" s="2" t="s">
        <v>26</v>
      </c>
      <c r="J771" s="2" t="s">
        <v>2099</v>
      </c>
      <c r="K771" s="2" t="s">
        <v>2474</v>
      </c>
      <c r="L771" s="2" t="s">
        <v>2473</v>
      </c>
      <c r="M771" s="2" t="s">
        <v>2472</v>
      </c>
      <c r="N771" s="2" t="s">
        <v>238</v>
      </c>
      <c r="O771" s="2" t="s">
        <v>238</v>
      </c>
      <c r="P771" s="2" t="s">
        <v>0</v>
      </c>
      <c r="Q771" s="2" t="s">
        <v>238</v>
      </c>
      <c r="R771" s="2" t="s">
        <v>0</v>
      </c>
      <c r="S771">
        <v>0</v>
      </c>
      <c r="T771">
        <v>0</v>
      </c>
      <c r="U771">
        <v>0</v>
      </c>
      <c r="V771">
        <v>0</v>
      </c>
    </row>
    <row r="772" spans="1:22" x14ac:dyDescent="0.2">
      <c r="A772" s="2" t="s">
        <v>320</v>
      </c>
      <c r="B772" t="s">
        <v>4027</v>
      </c>
      <c r="C772" t="s">
        <v>4826</v>
      </c>
      <c r="D772" s="3" t="str">
        <f>HYPERLINK("http://www.boldsystems.org/index.php/Public_RecordView?processid=SYC7899-14","SYC7899-14")</f>
        <v>SYC7899-14</v>
      </c>
      <c r="E772" t="s">
        <v>318</v>
      </c>
      <c r="F772" t="s">
        <v>321</v>
      </c>
      <c r="G772" t="s">
        <v>319</v>
      </c>
      <c r="H772" s="2" t="s">
        <v>27</v>
      </c>
      <c r="I772" s="2" t="s">
        <v>67</v>
      </c>
      <c r="J772" s="2" t="s">
        <v>4</v>
      </c>
      <c r="K772" s="2" t="s">
        <v>159</v>
      </c>
      <c r="L772" s="2" t="s">
        <v>317</v>
      </c>
      <c r="M772" s="5" t="s">
        <v>316</v>
      </c>
      <c r="N772" s="2" t="s">
        <v>238</v>
      </c>
      <c r="O772" s="2" t="s">
        <v>238</v>
      </c>
      <c r="P772" s="2" t="s">
        <v>0</v>
      </c>
      <c r="Q772" s="2" t="s">
        <v>238</v>
      </c>
      <c r="R772" s="2" t="s">
        <v>0</v>
      </c>
      <c r="S772">
        <v>0</v>
      </c>
      <c r="T772">
        <v>0</v>
      </c>
      <c r="U772">
        <v>288</v>
      </c>
      <c r="V772">
        <v>0</v>
      </c>
    </row>
    <row r="773" spans="1:22" x14ac:dyDescent="0.2">
      <c r="A773" s="2" t="s">
        <v>2825</v>
      </c>
      <c r="B773" t="s">
        <v>4028</v>
      </c>
      <c r="C773" t="s">
        <v>4827</v>
      </c>
      <c r="D773" s="3" t="str">
        <f>HYPERLINK("http://www.boldsystems.org/index.php/Public_RecordView?processid=SYC7909-14","SYC7909-14")</f>
        <v>SYC7909-14</v>
      </c>
      <c r="E773" t="s">
        <v>2824</v>
      </c>
      <c r="F773" t="s">
        <v>2823</v>
      </c>
      <c r="G773" t="s">
        <v>2821</v>
      </c>
      <c r="H773" s="2" t="s">
        <v>27</v>
      </c>
      <c r="I773" s="2" t="s">
        <v>67</v>
      </c>
      <c r="J773" s="2" t="s">
        <v>2099</v>
      </c>
      <c r="K773" s="2" t="s">
        <v>2813</v>
      </c>
      <c r="L773" s="2" t="s">
        <v>2812</v>
      </c>
      <c r="M773" s="2" t="s">
        <v>14</v>
      </c>
      <c r="N773" s="2" t="s">
        <v>238</v>
      </c>
      <c r="O773" s="2" t="s">
        <v>0</v>
      </c>
      <c r="P773" s="2" t="s">
        <v>238</v>
      </c>
      <c r="Q773" s="2" t="s">
        <v>0</v>
      </c>
      <c r="R773" s="2" t="s">
        <v>0</v>
      </c>
      <c r="S773">
        <v>0</v>
      </c>
      <c r="T773">
        <v>0</v>
      </c>
      <c r="U773">
        <v>0</v>
      </c>
      <c r="V773">
        <v>77</v>
      </c>
    </row>
    <row r="774" spans="1:22" x14ac:dyDescent="0.2">
      <c r="A774" s="2" t="s">
        <v>2782</v>
      </c>
      <c r="B774" t="s">
        <v>4029</v>
      </c>
      <c r="C774" t="s">
        <v>4828</v>
      </c>
      <c r="D774" s="3" t="str">
        <f>HYPERLINK("http://www.boldsystems.org/index.php/Public_RecordView?processid=SYC7953-14","SYC7953-14")</f>
        <v>SYC7953-14</v>
      </c>
      <c r="E774" t="s">
        <v>2780</v>
      </c>
      <c r="F774" t="s">
        <v>2783</v>
      </c>
      <c r="G774" t="s">
        <v>2781</v>
      </c>
      <c r="H774" s="2" t="s">
        <v>27</v>
      </c>
      <c r="I774" s="2" t="s">
        <v>67</v>
      </c>
      <c r="J774" s="2" t="s">
        <v>2099</v>
      </c>
      <c r="K774" s="2" t="s">
        <v>2722</v>
      </c>
      <c r="L774" s="2" t="s">
        <v>2779</v>
      </c>
      <c r="M774" s="2" t="s">
        <v>2778</v>
      </c>
      <c r="N774" s="2" t="s">
        <v>0</v>
      </c>
      <c r="O774" s="2" t="s">
        <v>238</v>
      </c>
      <c r="P774" s="2" t="s">
        <v>0</v>
      </c>
      <c r="Q774" s="2" t="s">
        <v>0</v>
      </c>
      <c r="R774" s="2" t="s">
        <v>0</v>
      </c>
      <c r="S774">
        <v>314</v>
      </c>
      <c r="T774">
        <v>0</v>
      </c>
      <c r="U774">
        <v>258</v>
      </c>
      <c r="V774">
        <v>11</v>
      </c>
    </row>
    <row r="775" spans="1:22" x14ac:dyDescent="0.2">
      <c r="A775" s="2" t="s">
        <v>928</v>
      </c>
      <c r="B775" t="s">
        <v>4030</v>
      </c>
      <c r="C775" t="s">
        <v>4829</v>
      </c>
      <c r="D775" s="3" t="str">
        <f>HYPERLINK("http://www.boldsystems.org/index.php/Public_RecordView?processid=SYC7957-14","SYC7957-14")</f>
        <v>SYC7957-14</v>
      </c>
      <c r="E775" t="s">
        <v>927</v>
      </c>
      <c r="F775" t="s">
        <v>926</v>
      </c>
      <c r="G775" t="s">
        <v>924</v>
      </c>
      <c r="H775" s="2" t="s">
        <v>27</v>
      </c>
      <c r="I775" s="2" t="s">
        <v>67</v>
      </c>
      <c r="J775" s="2" t="s">
        <v>812</v>
      </c>
      <c r="K775" s="2" t="s">
        <v>887</v>
      </c>
      <c r="L775" s="2" t="s">
        <v>922</v>
      </c>
      <c r="M775" s="2" t="s">
        <v>14</v>
      </c>
      <c r="N775" s="2" t="s">
        <v>238</v>
      </c>
      <c r="O775" s="2" t="s">
        <v>238</v>
      </c>
      <c r="P775" s="2" t="s">
        <v>0</v>
      </c>
      <c r="Q775" s="2" t="s">
        <v>0</v>
      </c>
      <c r="R775" s="2" t="s">
        <v>0</v>
      </c>
      <c r="S775">
        <v>0</v>
      </c>
      <c r="T775">
        <v>0</v>
      </c>
      <c r="U775">
        <v>143</v>
      </c>
      <c r="V775">
        <v>67</v>
      </c>
    </row>
    <row r="776" spans="1:22" x14ac:dyDescent="0.2">
      <c r="A776" s="2" t="s">
        <v>114</v>
      </c>
      <c r="B776" t="s">
        <v>4031</v>
      </c>
      <c r="C776" t="s">
        <v>4830</v>
      </c>
      <c r="D776" s="3" t="str">
        <f>HYPERLINK("http://www.boldsystems.org/index.php/Public_RecordView?processid=SYC7970-14","SYC7970-14")</f>
        <v>SYC7970-14</v>
      </c>
      <c r="E776" t="s">
        <v>113</v>
      </c>
      <c r="F776" t="s">
        <v>112</v>
      </c>
      <c r="G776" t="s">
        <v>110</v>
      </c>
      <c r="H776" s="2" t="s">
        <v>27</v>
      </c>
      <c r="I776" s="2" t="s">
        <v>67</v>
      </c>
      <c r="J776" s="2" t="s">
        <v>4</v>
      </c>
      <c r="K776" s="2" t="s">
        <v>108</v>
      </c>
      <c r="L776" s="2" t="s">
        <v>107</v>
      </c>
      <c r="M776" s="2" t="s">
        <v>106</v>
      </c>
      <c r="N776" s="2" t="s">
        <v>0</v>
      </c>
      <c r="O776" s="2" t="s">
        <v>0</v>
      </c>
      <c r="P776" s="2" t="s">
        <v>0</v>
      </c>
      <c r="Q776" s="2" t="s">
        <v>238</v>
      </c>
      <c r="R776" s="2" t="s">
        <v>0</v>
      </c>
      <c r="S776">
        <v>418</v>
      </c>
      <c r="T776">
        <v>33</v>
      </c>
      <c r="U776">
        <v>556</v>
      </c>
      <c r="V776">
        <v>0</v>
      </c>
    </row>
    <row r="777" spans="1:22" x14ac:dyDescent="0.2">
      <c r="A777" s="2" t="s">
        <v>70</v>
      </c>
      <c r="B777" t="s">
        <v>4032</v>
      </c>
      <c r="C777" t="s">
        <v>4831</v>
      </c>
      <c r="D777" s="3" t="str">
        <f>HYPERLINK("http://www.boldsystems.org/index.php/Public_RecordView?processid=SYC7978-14","SYC7978-14")</f>
        <v>SYC7978-14</v>
      </c>
      <c r="E777" t="s">
        <v>68</v>
      </c>
      <c r="F777" t="s">
        <v>71</v>
      </c>
      <c r="G777" t="s">
        <v>69</v>
      </c>
      <c r="H777" s="2" t="s">
        <v>27</v>
      </c>
      <c r="I777" s="2" t="s">
        <v>67</v>
      </c>
      <c r="J777" s="2" t="s">
        <v>4</v>
      </c>
      <c r="K777" s="2" t="s">
        <v>60</v>
      </c>
      <c r="L777" s="2" t="s">
        <v>14</v>
      </c>
      <c r="M777" s="2" t="s">
        <v>14</v>
      </c>
      <c r="N777" s="2" t="s">
        <v>238</v>
      </c>
      <c r="O777" s="2" t="s">
        <v>238</v>
      </c>
      <c r="P777" s="2" t="s">
        <v>0</v>
      </c>
      <c r="Q777" s="2" t="s">
        <v>238</v>
      </c>
      <c r="R777" s="2" t="s">
        <v>0</v>
      </c>
      <c r="S777">
        <v>0</v>
      </c>
      <c r="T777">
        <v>0</v>
      </c>
      <c r="U777">
        <v>338</v>
      </c>
      <c r="V777">
        <v>0</v>
      </c>
    </row>
    <row r="778" spans="1:22" x14ac:dyDescent="0.2">
      <c r="A778" s="2" t="s">
        <v>209</v>
      </c>
      <c r="B778" t="s">
        <v>4033</v>
      </c>
      <c r="C778" t="s">
        <v>4832</v>
      </c>
      <c r="D778" s="3" t="str">
        <f>HYPERLINK("http://www.boldsystems.org/index.php/Public_RecordView?processid=SYC8012-14","SYC8012-14")</f>
        <v>SYC8012-14</v>
      </c>
      <c r="E778" t="s">
        <v>207</v>
      </c>
      <c r="F778" t="s">
        <v>210</v>
      </c>
      <c r="G778" t="s">
        <v>208</v>
      </c>
      <c r="H778" s="2" t="s">
        <v>27</v>
      </c>
      <c r="I778" s="2" t="s">
        <v>67</v>
      </c>
      <c r="J778" s="2" t="s">
        <v>4</v>
      </c>
      <c r="K778" s="2" t="s">
        <v>14</v>
      </c>
      <c r="L778" s="2" t="s">
        <v>14</v>
      </c>
      <c r="M778" s="2" t="s">
        <v>14</v>
      </c>
      <c r="N778" s="2" t="s">
        <v>238</v>
      </c>
      <c r="O778" s="2" t="s">
        <v>0</v>
      </c>
      <c r="P778" s="2" t="s">
        <v>238</v>
      </c>
      <c r="Q778" s="2" t="s">
        <v>238</v>
      </c>
      <c r="R778" s="2" t="s">
        <v>0</v>
      </c>
      <c r="S778">
        <v>0</v>
      </c>
      <c r="T778">
        <v>0</v>
      </c>
      <c r="U778">
        <v>0</v>
      </c>
      <c r="V778">
        <v>0</v>
      </c>
    </row>
    <row r="779" spans="1:22" x14ac:dyDescent="0.2">
      <c r="A779" s="2" t="s">
        <v>2822</v>
      </c>
      <c r="B779" t="s">
        <v>4034</v>
      </c>
      <c r="C779" t="s">
        <v>4833</v>
      </c>
      <c r="D779" s="3" t="str">
        <f>HYPERLINK("http://www.boldsystems.org/index.php/Public_RecordView?processid=SYC8056-14","SYC8056-14")</f>
        <v>SYC8056-14</v>
      </c>
      <c r="E779" t="s">
        <v>2820</v>
      </c>
      <c r="F779" t="s">
        <v>2823</v>
      </c>
      <c r="G779" t="s">
        <v>2821</v>
      </c>
      <c r="H779" s="2" t="s">
        <v>27</v>
      </c>
      <c r="I779" s="2" t="s">
        <v>67</v>
      </c>
      <c r="J779" s="2" t="s">
        <v>2099</v>
      </c>
      <c r="K779" s="2" t="s">
        <v>2813</v>
      </c>
      <c r="L779" s="2" t="s">
        <v>2812</v>
      </c>
      <c r="M779" s="2" t="s">
        <v>14</v>
      </c>
      <c r="N779" s="2" t="s">
        <v>238</v>
      </c>
      <c r="O779" s="2" t="s">
        <v>238</v>
      </c>
      <c r="P779" s="2" t="s">
        <v>0</v>
      </c>
      <c r="Q779" s="2" t="s">
        <v>0</v>
      </c>
      <c r="R779" s="2" t="s">
        <v>0</v>
      </c>
      <c r="S779">
        <v>0</v>
      </c>
      <c r="T779">
        <v>0</v>
      </c>
      <c r="U779">
        <v>0</v>
      </c>
      <c r="V779">
        <v>6</v>
      </c>
    </row>
    <row r="780" spans="1:22" x14ac:dyDescent="0.2">
      <c r="A780" s="2" t="s">
        <v>2862</v>
      </c>
      <c r="B780" t="s">
        <v>4035</v>
      </c>
      <c r="C780" t="s">
        <v>4834</v>
      </c>
      <c r="D780" s="3" t="str">
        <f>HYPERLINK("http://www.boldsystems.org/index.php/Public_RecordView?processid=SYC8057-14","SYC8057-14")</f>
        <v>SYC8057-14</v>
      </c>
      <c r="E780" t="s">
        <v>2861</v>
      </c>
      <c r="F780" t="s">
        <v>2860</v>
      </c>
      <c r="G780" t="s">
        <v>2858</v>
      </c>
      <c r="H780" s="2" t="s">
        <v>27</v>
      </c>
      <c r="I780" s="2" t="s">
        <v>67</v>
      </c>
      <c r="J780" s="2" t="s">
        <v>2099</v>
      </c>
      <c r="K780" s="2" t="s">
        <v>2856</v>
      </c>
      <c r="L780" s="2" t="s">
        <v>14</v>
      </c>
      <c r="M780" s="2" t="s">
        <v>14</v>
      </c>
      <c r="N780" s="2" t="s">
        <v>238</v>
      </c>
      <c r="O780" s="2" t="s">
        <v>238</v>
      </c>
      <c r="P780" s="2" t="s">
        <v>238</v>
      </c>
      <c r="Q780" s="2" t="s">
        <v>0</v>
      </c>
      <c r="R780" s="2" t="s">
        <v>0</v>
      </c>
      <c r="S780">
        <v>0</v>
      </c>
      <c r="T780">
        <v>0</v>
      </c>
      <c r="U780">
        <v>0</v>
      </c>
      <c r="V780">
        <v>342</v>
      </c>
    </row>
    <row r="781" spans="1:22" x14ac:dyDescent="0.2">
      <c r="A781" s="2" t="s">
        <v>2859</v>
      </c>
      <c r="B781" t="s">
        <v>4036</v>
      </c>
      <c r="C781" t="s">
        <v>4835</v>
      </c>
      <c r="D781" s="3" t="str">
        <f>HYPERLINK("http://www.boldsystems.org/index.php/Public_RecordView?processid=SYC8060-14","SYC8060-14")</f>
        <v>SYC8060-14</v>
      </c>
      <c r="E781" t="s">
        <v>2857</v>
      </c>
      <c r="F781" t="s">
        <v>2860</v>
      </c>
      <c r="G781" t="s">
        <v>2858</v>
      </c>
      <c r="H781" s="2" t="s">
        <v>27</v>
      </c>
      <c r="I781" s="2" t="s">
        <v>67</v>
      </c>
      <c r="J781" s="2" t="s">
        <v>2099</v>
      </c>
      <c r="K781" s="2" t="s">
        <v>2856</v>
      </c>
      <c r="L781" s="2" t="s">
        <v>14</v>
      </c>
      <c r="M781" s="2" t="s">
        <v>14</v>
      </c>
      <c r="N781" s="2" t="s">
        <v>238</v>
      </c>
      <c r="O781" s="2" t="s">
        <v>238</v>
      </c>
      <c r="P781" s="2" t="s">
        <v>0</v>
      </c>
      <c r="Q781" s="2" t="s">
        <v>0</v>
      </c>
      <c r="R781" s="2" t="s">
        <v>0</v>
      </c>
      <c r="S781">
        <v>0</v>
      </c>
      <c r="T781">
        <v>0</v>
      </c>
      <c r="U781">
        <v>0</v>
      </c>
      <c r="V781">
        <v>82</v>
      </c>
    </row>
    <row r="782" spans="1:22" x14ac:dyDescent="0.2">
      <c r="A782" s="2" t="s">
        <v>1320</v>
      </c>
      <c r="B782" t="s">
        <v>4037</v>
      </c>
      <c r="C782" t="s">
        <v>4836</v>
      </c>
      <c r="D782" s="3" t="str">
        <f>HYPERLINK("http://www.boldsystems.org/index.php/Public_RecordView?processid=SYC8073-14","SYC8073-14")</f>
        <v>SYC8073-14</v>
      </c>
      <c r="E782" t="s">
        <v>1318</v>
      </c>
      <c r="F782" t="s">
        <v>1321</v>
      </c>
      <c r="G782" t="s">
        <v>1319</v>
      </c>
      <c r="H782" s="2" t="s">
        <v>27</v>
      </c>
      <c r="I782" s="2" t="s">
        <v>67</v>
      </c>
      <c r="J782" s="2" t="s">
        <v>812</v>
      </c>
      <c r="K782" s="2" t="s">
        <v>989</v>
      </c>
      <c r="L782" s="2" t="s">
        <v>14</v>
      </c>
      <c r="M782" s="2" t="s">
        <v>14</v>
      </c>
      <c r="N782" s="2" t="s">
        <v>238</v>
      </c>
      <c r="O782" s="2" t="s">
        <v>238</v>
      </c>
      <c r="P782" s="2" t="s">
        <v>0</v>
      </c>
      <c r="Q782" s="2" t="s">
        <v>238</v>
      </c>
      <c r="R782" s="2" t="s">
        <v>0</v>
      </c>
      <c r="S782">
        <v>0</v>
      </c>
      <c r="T782">
        <v>0</v>
      </c>
      <c r="U782">
        <v>229</v>
      </c>
      <c r="V782">
        <v>0</v>
      </c>
    </row>
    <row r="783" spans="1:22" x14ac:dyDescent="0.2">
      <c r="A783" s="2" t="s">
        <v>688</v>
      </c>
      <c r="B783" t="s">
        <v>237</v>
      </c>
      <c r="C783" t="s">
        <v>237</v>
      </c>
      <c r="D783" s="3" t="str">
        <f>HYPERLINK("http://www.boldsystems.org/index.php/Public_RecordView?processid=SYC8080-14","SYC8080-14")</f>
        <v>SYC8080-14</v>
      </c>
      <c r="E783" t="s">
        <v>686</v>
      </c>
      <c r="F783" t="s">
        <v>689</v>
      </c>
      <c r="G783" t="s">
        <v>687</v>
      </c>
      <c r="H783" s="2" t="s">
        <v>27</v>
      </c>
      <c r="I783" s="2" t="s">
        <v>67</v>
      </c>
      <c r="J783" s="2" t="s">
        <v>4</v>
      </c>
      <c r="K783" s="2" t="s">
        <v>646</v>
      </c>
      <c r="L783" s="2" t="s">
        <v>14</v>
      </c>
      <c r="M783" s="2" t="s">
        <v>14</v>
      </c>
      <c r="N783" s="2" t="s">
        <v>238</v>
      </c>
      <c r="O783" s="2" t="s">
        <v>238</v>
      </c>
      <c r="P783" s="2" t="s">
        <v>238</v>
      </c>
      <c r="Q783" s="2" t="s">
        <v>238</v>
      </c>
      <c r="R783" s="2" t="s">
        <v>238</v>
      </c>
      <c r="S783" s="4" t="s">
        <v>237</v>
      </c>
      <c r="T783" s="4" t="s">
        <v>237</v>
      </c>
      <c r="U783" s="4" t="s">
        <v>237</v>
      </c>
      <c r="V783" s="4" t="s">
        <v>237</v>
      </c>
    </row>
    <row r="784" spans="1:22" x14ac:dyDescent="0.2">
      <c r="A784" s="2" t="s">
        <v>1878</v>
      </c>
      <c r="B784" t="s">
        <v>4038</v>
      </c>
      <c r="C784" t="s">
        <v>4837</v>
      </c>
      <c r="D784" s="3" t="str">
        <f>HYPERLINK("http://www.boldsystems.org/index.php/Public_RecordView?processid=SYC8083-14","SYC8083-14")</f>
        <v>SYC8083-14</v>
      </c>
      <c r="E784" t="s">
        <v>1876</v>
      </c>
      <c r="F784" t="s">
        <v>1879</v>
      </c>
      <c r="G784" t="s">
        <v>1877</v>
      </c>
      <c r="H784" s="2" t="s">
        <v>27</v>
      </c>
      <c r="I784" s="2" t="s">
        <v>67</v>
      </c>
      <c r="J784" s="2" t="s">
        <v>1840</v>
      </c>
      <c r="K784" s="2" t="s">
        <v>1875</v>
      </c>
      <c r="L784" s="2" t="s">
        <v>1874</v>
      </c>
      <c r="M784" s="2" t="s">
        <v>1873</v>
      </c>
      <c r="N784" s="2" t="s">
        <v>238</v>
      </c>
      <c r="O784" s="2" t="s">
        <v>238</v>
      </c>
      <c r="P784" s="2" t="s">
        <v>238</v>
      </c>
      <c r="Q784" s="2" t="s">
        <v>0</v>
      </c>
      <c r="R784" s="2" t="s">
        <v>0</v>
      </c>
      <c r="S784">
        <v>0</v>
      </c>
      <c r="T784">
        <v>0</v>
      </c>
      <c r="U784">
        <v>0</v>
      </c>
      <c r="V784">
        <v>0</v>
      </c>
    </row>
    <row r="785" spans="1:22" x14ac:dyDescent="0.2">
      <c r="A785" s="2" t="s">
        <v>2186</v>
      </c>
      <c r="B785" t="s">
        <v>237</v>
      </c>
      <c r="C785" t="s">
        <v>237</v>
      </c>
      <c r="D785" s="3" t="str">
        <f>HYPERLINK("http://www.boldsystems.org/index.php/Public_RecordView?processid=SYC8085-14","SYC8085-14")</f>
        <v>SYC8085-14</v>
      </c>
      <c r="E785" t="s">
        <v>2184</v>
      </c>
      <c r="F785" t="s">
        <v>2187</v>
      </c>
      <c r="G785" t="s">
        <v>2185</v>
      </c>
      <c r="H785" s="2" t="s">
        <v>27</v>
      </c>
      <c r="I785" s="2" t="s">
        <v>67</v>
      </c>
      <c r="J785" s="2" t="s">
        <v>2161</v>
      </c>
      <c r="K785" s="2" t="s">
        <v>14</v>
      </c>
      <c r="L785" s="2" t="s">
        <v>14</v>
      </c>
      <c r="M785" s="2" t="s">
        <v>14</v>
      </c>
      <c r="N785" s="2" t="s">
        <v>238</v>
      </c>
      <c r="O785" s="2" t="s">
        <v>238</v>
      </c>
      <c r="P785" s="2" t="s">
        <v>238</v>
      </c>
      <c r="Q785" s="2" t="s">
        <v>238</v>
      </c>
      <c r="R785" s="2" t="s">
        <v>238</v>
      </c>
      <c r="S785" s="4" t="s">
        <v>237</v>
      </c>
      <c r="T785" s="4" t="s">
        <v>237</v>
      </c>
      <c r="U785" s="4" t="s">
        <v>237</v>
      </c>
      <c r="V785" s="4" t="s">
        <v>237</v>
      </c>
    </row>
    <row r="786" spans="1:22" x14ac:dyDescent="0.2">
      <c r="A786" s="2" t="s">
        <v>2136</v>
      </c>
      <c r="B786" t="s">
        <v>4039</v>
      </c>
      <c r="C786" t="s">
        <v>4838</v>
      </c>
      <c r="D786" s="3" t="str">
        <f>HYPERLINK("http://www.boldsystems.org/index.php/Public_RecordView?processid=SYC8086-14","SYC8086-14")</f>
        <v>SYC8086-14</v>
      </c>
      <c r="E786" t="s">
        <v>2134</v>
      </c>
      <c r="F786" t="s">
        <v>2137</v>
      </c>
      <c r="G786" t="s">
        <v>2135</v>
      </c>
      <c r="H786" s="2" t="s">
        <v>27</v>
      </c>
      <c r="I786" s="2" t="s">
        <v>67</v>
      </c>
      <c r="J786" s="2" t="s">
        <v>4</v>
      </c>
      <c r="K786" t="s">
        <v>2133</v>
      </c>
      <c r="L786" s="2" t="s">
        <v>14</v>
      </c>
      <c r="M786" s="2" t="s">
        <v>14</v>
      </c>
      <c r="N786" s="2" t="s">
        <v>0</v>
      </c>
      <c r="O786" s="2" t="s">
        <v>238</v>
      </c>
      <c r="P786" s="2" t="s">
        <v>238</v>
      </c>
      <c r="Q786" s="2" t="s">
        <v>238</v>
      </c>
      <c r="R786" s="2" t="s">
        <v>0</v>
      </c>
      <c r="S786">
        <v>586</v>
      </c>
      <c r="T786">
        <v>0</v>
      </c>
      <c r="U786">
        <v>0</v>
      </c>
      <c r="V786">
        <v>0</v>
      </c>
    </row>
    <row r="787" spans="1:22" x14ac:dyDescent="0.2">
      <c r="A787" s="2" t="s">
        <v>2206</v>
      </c>
      <c r="B787" t="s">
        <v>4040</v>
      </c>
      <c r="C787" t="s">
        <v>4839</v>
      </c>
      <c r="D787" s="3" t="str">
        <f>HYPERLINK("http://www.boldsystems.org/index.php/Public_RecordView?processid=SYC8142-14","SYC8142-14")</f>
        <v>SYC8142-14</v>
      </c>
      <c r="E787" t="s">
        <v>2204</v>
      </c>
      <c r="F787" t="s">
        <v>2207</v>
      </c>
      <c r="G787" t="s">
        <v>2205</v>
      </c>
      <c r="H787" s="2" t="s">
        <v>27</v>
      </c>
      <c r="I787" s="2" t="s">
        <v>67</v>
      </c>
      <c r="J787" s="2" t="s">
        <v>2197</v>
      </c>
      <c r="K787" s="2" t="s">
        <v>2196</v>
      </c>
      <c r="L787" s="2" t="s">
        <v>14</v>
      </c>
      <c r="M787" s="2" t="s">
        <v>14</v>
      </c>
      <c r="N787" s="2" t="s">
        <v>238</v>
      </c>
      <c r="O787" s="2" t="s">
        <v>238</v>
      </c>
      <c r="P787" s="2" t="s">
        <v>0</v>
      </c>
      <c r="Q787" s="2" t="s">
        <v>238</v>
      </c>
      <c r="R787" s="2" t="s">
        <v>0</v>
      </c>
      <c r="S787">
        <v>0</v>
      </c>
      <c r="T787">
        <v>0</v>
      </c>
      <c r="U787">
        <v>49</v>
      </c>
      <c r="V787">
        <v>0</v>
      </c>
    </row>
    <row r="788" spans="1:22" x14ac:dyDescent="0.2">
      <c r="A788" s="2" t="s">
        <v>1907</v>
      </c>
      <c r="B788" t="s">
        <v>4041</v>
      </c>
      <c r="C788" t="s">
        <v>4840</v>
      </c>
      <c r="D788" s="3" t="str">
        <f>HYPERLINK("http://www.boldsystems.org/index.php/Public_RecordView?processid=SYC8147-14","SYC8147-14")</f>
        <v>SYC8147-14</v>
      </c>
      <c r="E788" t="s">
        <v>1906</v>
      </c>
      <c r="F788" t="s">
        <v>1905</v>
      </c>
      <c r="G788" t="s">
        <v>1903</v>
      </c>
      <c r="H788" s="2" t="s">
        <v>27</v>
      </c>
      <c r="I788" s="2" t="s">
        <v>67</v>
      </c>
      <c r="J788" s="2" t="s">
        <v>1840</v>
      </c>
      <c r="K788" s="2" t="s">
        <v>1889</v>
      </c>
      <c r="L788" s="2" t="s">
        <v>14</v>
      </c>
      <c r="M788" s="2" t="s">
        <v>14</v>
      </c>
      <c r="N788" s="2" t="s">
        <v>0</v>
      </c>
      <c r="O788" s="2" t="s">
        <v>238</v>
      </c>
      <c r="P788" s="2" t="s">
        <v>0</v>
      </c>
      <c r="Q788" s="2" t="s">
        <v>0</v>
      </c>
      <c r="R788" s="2" t="s">
        <v>0</v>
      </c>
      <c r="S788">
        <v>69</v>
      </c>
      <c r="T788">
        <v>0</v>
      </c>
      <c r="U788">
        <v>49</v>
      </c>
      <c r="V788">
        <v>25</v>
      </c>
    </row>
    <row r="789" spans="1:22" x14ac:dyDescent="0.2">
      <c r="A789" s="2" t="s">
        <v>3054</v>
      </c>
      <c r="B789" t="s">
        <v>237</v>
      </c>
      <c r="C789" t="s">
        <v>237</v>
      </c>
      <c r="D789" s="3" t="str">
        <f>HYPERLINK("http://www.boldsystems.org/index.php/Public_RecordView?processid=SYC8152-14","SYC8152-14")</f>
        <v>SYC8152-14</v>
      </c>
      <c r="E789" t="s">
        <v>3052</v>
      </c>
      <c r="F789" t="s">
        <v>3055</v>
      </c>
      <c r="G789" t="s">
        <v>3053</v>
      </c>
      <c r="H789" s="2" t="s">
        <v>27</v>
      </c>
      <c r="I789" s="2" t="s">
        <v>67</v>
      </c>
      <c r="J789" s="2" t="s">
        <v>2099</v>
      </c>
      <c r="K789" s="2" t="s">
        <v>3014</v>
      </c>
      <c r="L789" s="2" t="s">
        <v>14</v>
      </c>
      <c r="M789" s="2" t="s">
        <v>14</v>
      </c>
      <c r="N789" s="2" t="s">
        <v>238</v>
      </c>
      <c r="O789" s="2" t="s">
        <v>238</v>
      </c>
      <c r="P789" s="2" t="s">
        <v>238</v>
      </c>
      <c r="Q789" s="2" t="s">
        <v>238</v>
      </c>
      <c r="R789" s="2" t="s">
        <v>238</v>
      </c>
      <c r="S789" s="4" t="s">
        <v>237</v>
      </c>
      <c r="T789" s="4" t="s">
        <v>237</v>
      </c>
      <c r="U789" s="4" t="s">
        <v>237</v>
      </c>
      <c r="V789" s="4" t="s">
        <v>237</v>
      </c>
    </row>
    <row r="790" spans="1:22" x14ac:dyDescent="0.2">
      <c r="A790" s="2" t="s">
        <v>925</v>
      </c>
      <c r="B790" t="s">
        <v>4042</v>
      </c>
      <c r="C790" t="s">
        <v>4841</v>
      </c>
      <c r="D790" s="3" t="str">
        <f>HYPERLINK("http://www.boldsystems.org/index.php/Public_RecordView?processid=SYC8205-14","SYC8205-14")</f>
        <v>SYC8205-14</v>
      </c>
      <c r="E790" t="s">
        <v>923</v>
      </c>
      <c r="F790" t="s">
        <v>926</v>
      </c>
      <c r="G790" t="s">
        <v>924</v>
      </c>
      <c r="H790" s="2" t="s">
        <v>27</v>
      </c>
      <c r="I790" s="2" t="s">
        <v>220</v>
      </c>
      <c r="J790" s="2" t="s">
        <v>812</v>
      </c>
      <c r="K790" s="2" t="s">
        <v>887</v>
      </c>
      <c r="L790" s="2" t="s">
        <v>922</v>
      </c>
      <c r="M790" s="2" t="s">
        <v>14</v>
      </c>
      <c r="N790" s="2" t="s">
        <v>238</v>
      </c>
      <c r="O790" s="2" t="s">
        <v>238</v>
      </c>
      <c r="P790" s="2" t="s">
        <v>0</v>
      </c>
      <c r="Q790" s="2" t="s">
        <v>0</v>
      </c>
      <c r="R790" s="2" t="s">
        <v>0</v>
      </c>
      <c r="S790">
        <v>0</v>
      </c>
      <c r="T790">
        <v>0</v>
      </c>
      <c r="U790">
        <v>1167</v>
      </c>
      <c r="V790">
        <v>324</v>
      </c>
    </row>
    <row r="791" spans="1:22" x14ac:dyDescent="0.2">
      <c r="A791" s="2" t="s">
        <v>1169</v>
      </c>
      <c r="B791" t="s">
        <v>4043</v>
      </c>
      <c r="C791" t="s">
        <v>4842</v>
      </c>
      <c r="D791" s="3" t="str">
        <f>HYPERLINK("http://www.boldsystems.org/index.php/Public_RecordView?processid=SYC8228-14","SYC8228-14")</f>
        <v>SYC8228-14</v>
      </c>
      <c r="E791" t="s">
        <v>1167</v>
      </c>
      <c r="F791" t="s">
        <v>1170</v>
      </c>
      <c r="G791" t="s">
        <v>1168</v>
      </c>
      <c r="H791" s="2" t="s">
        <v>27</v>
      </c>
      <c r="I791" s="2" t="s">
        <v>220</v>
      </c>
      <c r="J791" s="2" t="s">
        <v>812</v>
      </c>
      <c r="K791" s="2" t="s">
        <v>1021</v>
      </c>
      <c r="L791" s="2" t="s">
        <v>14</v>
      </c>
      <c r="M791" s="2" t="s">
        <v>14</v>
      </c>
      <c r="N791" s="2" t="s">
        <v>0</v>
      </c>
      <c r="O791" s="2" t="s">
        <v>0</v>
      </c>
      <c r="P791" s="2" t="s">
        <v>0</v>
      </c>
      <c r="Q791" s="2" t="s">
        <v>0</v>
      </c>
      <c r="R791" s="2" t="s">
        <v>0</v>
      </c>
      <c r="S791">
        <v>549</v>
      </c>
      <c r="T791">
        <v>0</v>
      </c>
      <c r="U791">
        <v>770</v>
      </c>
      <c r="V791">
        <v>0</v>
      </c>
    </row>
    <row r="792" spans="1:22" x14ac:dyDescent="0.2">
      <c r="A792" s="2" t="s">
        <v>223</v>
      </c>
      <c r="B792" t="s">
        <v>4044</v>
      </c>
      <c r="C792" t="s">
        <v>4843</v>
      </c>
      <c r="D792" s="3" t="str">
        <f>HYPERLINK("http://www.boldsystems.org/index.php/Public_RecordView?processid=SYC8237-14","SYC8237-14")</f>
        <v>SYC8237-14</v>
      </c>
      <c r="E792" t="s">
        <v>221</v>
      </c>
      <c r="F792" t="s">
        <v>224</v>
      </c>
      <c r="G792" t="s">
        <v>222</v>
      </c>
      <c r="H792" s="2" t="s">
        <v>27</v>
      </c>
      <c r="I792" s="2" t="s">
        <v>220</v>
      </c>
      <c r="J792" s="2" t="s">
        <v>4</v>
      </c>
      <c r="K792" s="2" t="s">
        <v>14</v>
      </c>
      <c r="L792" s="2" t="s">
        <v>14</v>
      </c>
      <c r="M792" s="2" t="s">
        <v>14</v>
      </c>
      <c r="N792" s="2" t="s">
        <v>0</v>
      </c>
      <c r="O792" s="2" t="s">
        <v>0</v>
      </c>
      <c r="P792" s="2" t="s">
        <v>238</v>
      </c>
      <c r="Q792" s="2" t="s">
        <v>238</v>
      </c>
      <c r="R792" s="2" t="s">
        <v>0</v>
      </c>
      <c r="S792">
        <v>0</v>
      </c>
      <c r="T792">
        <v>1</v>
      </c>
      <c r="U792">
        <v>0</v>
      </c>
      <c r="V792">
        <v>0</v>
      </c>
    </row>
    <row r="793" spans="1:22" x14ac:dyDescent="0.2">
      <c r="A793" s="2" t="s">
        <v>1904</v>
      </c>
      <c r="B793" t="s">
        <v>4045</v>
      </c>
      <c r="C793" t="s">
        <v>4844</v>
      </c>
      <c r="D793" s="3" t="str">
        <f>HYPERLINK("http://www.boldsystems.org/index.php/Public_RecordView?processid=SYC8327-14","SYC8327-14")</f>
        <v>SYC8327-14</v>
      </c>
      <c r="E793" t="s">
        <v>1902</v>
      </c>
      <c r="F793" t="s">
        <v>1905</v>
      </c>
      <c r="G793" t="s">
        <v>1903</v>
      </c>
      <c r="H793" s="2" t="s">
        <v>27</v>
      </c>
      <c r="I793" s="2" t="s">
        <v>220</v>
      </c>
      <c r="J793" s="2" t="s">
        <v>1840</v>
      </c>
      <c r="K793" s="2" t="s">
        <v>1889</v>
      </c>
      <c r="L793" s="2" t="s">
        <v>14</v>
      </c>
      <c r="M793" s="2" t="s">
        <v>14</v>
      </c>
      <c r="N793" s="2" t="s">
        <v>0</v>
      </c>
      <c r="O793" s="2" t="s">
        <v>238</v>
      </c>
      <c r="P793" s="2" t="s">
        <v>0</v>
      </c>
      <c r="Q793" s="2" t="s">
        <v>0</v>
      </c>
      <c r="R793" s="2" t="s">
        <v>0</v>
      </c>
      <c r="S793">
        <v>335</v>
      </c>
      <c r="T793">
        <v>0</v>
      </c>
      <c r="U793">
        <v>225</v>
      </c>
      <c r="V793">
        <v>160</v>
      </c>
    </row>
    <row r="794" spans="1:22" x14ac:dyDescent="0.2">
      <c r="A794" s="2" t="s">
        <v>3090</v>
      </c>
      <c r="B794" t="s">
        <v>4046</v>
      </c>
      <c r="C794" t="s">
        <v>4845</v>
      </c>
      <c r="D794" s="3" t="str">
        <f>HYPERLINK("http://www.boldsystems.org/index.php/Public_RecordView?processid=SYC8336-14","SYC8336-14")</f>
        <v>SYC8336-14</v>
      </c>
      <c r="E794" t="s">
        <v>3088</v>
      </c>
      <c r="F794" t="s">
        <v>3091</v>
      </c>
      <c r="G794" t="s">
        <v>3089</v>
      </c>
      <c r="H794" s="2" t="s">
        <v>27</v>
      </c>
      <c r="I794" s="2" t="s">
        <v>220</v>
      </c>
      <c r="J794" s="2" t="s">
        <v>4</v>
      </c>
      <c r="K794" s="2" t="s">
        <v>3081</v>
      </c>
      <c r="L794" s="2" t="s">
        <v>14</v>
      </c>
      <c r="M794" s="2" t="s">
        <v>14</v>
      </c>
      <c r="N794" s="2" t="s">
        <v>0</v>
      </c>
      <c r="O794" s="2" t="s">
        <v>238</v>
      </c>
      <c r="P794" s="2" t="s">
        <v>0</v>
      </c>
      <c r="Q794" s="2" t="s">
        <v>238</v>
      </c>
      <c r="R794" s="2" t="s">
        <v>0</v>
      </c>
      <c r="S794">
        <v>283</v>
      </c>
      <c r="T794">
        <v>0</v>
      </c>
      <c r="U794">
        <v>291</v>
      </c>
      <c r="V794">
        <v>0</v>
      </c>
    </row>
    <row r="795" spans="1:22" x14ac:dyDescent="0.2">
      <c r="A795" s="2" t="s">
        <v>2224</v>
      </c>
      <c r="B795" t="s">
        <v>237</v>
      </c>
      <c r="C795" t="s">
        <v>237</v>
      </c>
      <c r="D795" s="3" t="str">
        <f>HYPERLINK("http://www.boldsystems.org/index.php/Public_RecordView?processid=SYC8344-14","SYC8344-14")</f>
        <v>SYC8344-14</v>
      </c>
      <c r="E795" t="s">
        <v>2222</v>
      </c>
      <c r="F795" t="s">
        <v>2225</v>
      </c>
      <c r="G795" t="s">
        <v>2223</v>
      </c>
      <c r="H795" s="2" t="s">
        <v>27</v>
      </c>
      <c r="I795" s="2" t="s">
        <v>220</v>
      </c>
      <c r="J795" s="2" t="s">
        <v>2197</v>
      </c>
      <c r="K795" s="2" t="s">
        <v>2196</v>
      </c>
      <c r="L795" s="2" t="s">
        <v>14</v>
      </c>
      <c r="M795" s="2" t="s">
        <v>14</v>
      </c>
      <c r="N795" s="2" t="s">
        <v>238</v>
      </c>
      <c r="O795" s="2" t="s">
        <v>238</v>
      </c>
      <c r="P795" s="2" t="s">
        <v>238</v>
      </c>
      <c r="Q795" s="2" t="s">
        <v>238</v>
      </c>
      <c r="R795" s="2" t="s">
        <v>238</v>
      </c>
      <c r="S795" s="4" t="s">
        <v>237</v>
      </c>
      <c r="T795" s="4" t="s">
        <v>237</v>
      </c>
      <c r="U795" s="4" t="s">
        <v>237</v>
      </c>
      <c r="V795" s="4" t="s">
        <v>237</v>
      </c>
    </row>
    <row r="796" spans="1:22" x14ac:dyDescent="0.2">
      <c r="A796" s="2" t="s">
        <v>951</v>
      </c>
      <c r="B796" t="s">
        <v>4047</v>
      </c>
      <c r="C796" t="s">
        <v>4846</v>
      </c>
      <c r="D796" s="3" t="str">
        <f>HYPERLINK("http://www.boldsystems.org/index.php/Public_RecordView?processid=SYC8357-14","SYC8357-14")</f>
        <v>SYC8357-14</v>
      </c>
      <c r="E796" t="s">
        <v>949</v>
      </c>
      <c r="F796" t="s">
        <v>952</v>
      </c>
      <c r="G796" t="s">
        <v>950</v>
      </c>
      <c r="H796" s="2" t="s">
        <v>84</v>
      </c>
      <c r="I796" s="2" t="s">
        <v>287</v>
      </c>
      <c r="J796" s="2" t="s">
        <v>812</v>
      </c>
      <c r="K796" s="2" t="s">
        <v>942</v>
      </c>
      <c r="L796" s="2" t="s">
        <v>14</v>
      </c>
      <c r="M796" s="2" t="s">
        <v>14</v>
      </c>
      <c r="N796" s="2" t="s">
        <v>0</v>
      </c>
      <c r="O796" s="2" t="s">
        <v>238</v>
      </c>
      <c r="P796" s="2" t="s">
        <v>238</v>
      </c>
      <c r="Q796" s="2" t="s">
        <v>0</v>
      </c>
      <c r="R796" s="2" t="s">
        <v>0</v>
      </c>
      <c r="S796">
        <v>298</v>
      </c>
      <c r="T796">
        <v>0</v>
      </c>
      <c r="U796">
        <v>0</v>
      </c>
      <c r="V796">
        <v>0</v>
      </c>
    </row>
    <row r="797" spans="1:22" x14ac:dyDescent="0.2">
      <c r="A797" s="2" t="s">
        <v>957</v>
      </c>
      <c r="B797" t="s">
        <v>237</v>
      </c>
      <c r="C797" t="s">
        <v>237</v>
      </c>
      <c r="D797" s="3" t="str">
        <f>HYPERLINK("http://www.boldsystems.org/index.php/Public_RecordView?processid=SYC8362-14","SYC8362-14")</f>
        <v>SYC8362-14</v>
      </c>
      <c r="E797" t="s">
        <v>955</v>
      </c>
      <c r="F797" t="s">
        <v>958</v>
      </c>
      <c r="G797" t="s">
        <v>956</v>
      </c>
      <c r="H797" s="2" t="s">
        <v>84</v>
      </c>
      <c r="I797" s="2" t="s">
        <v>287</v>
      </c>
      <c r="J797" s="2" t="s">
        <v>812</v>
      </c>
      <c r="K797" s="2" t="s">
        <v>942</v>
      </c>
      <c r="L797" s="2" t="s">
        <v>14</v>
      </c>
      <c r="M797" s="2" t="s">
        <v>14</v>
      </c>
      <c r="N797" s="2" t="s">
        <v>238</v>
      </c>
      <c r="O797" s="2" t="s">
        <v>238</v>
      </c>
      <c r="P797" s="2" t="s">
        <v>238</v>
      </c>
      <c r="Q797" s="2" t="s">
        <v>238</v>
      </c>
      <c r="R797" s="2" t="s">
        <v>238</v>
      </c>
      <c r="S797" s="4" t="s">
        <v>237</v>
      </c>
      <c r="T797" s="4" t="s">
        <v>237</v>
      </c>
      <c r="U797" s="4" t="s">
        <v>237</v>
      </c>
      <c r="V797" s="4" t="s">
        <v>237</v>
      </c>
    </row>
    <row r="798" spans="1:22" x14ac:dyDescent="0.2">
      <c r="A798" s="2" t="s">
        <v>2805</v>
      </c>
      <c r="B798" t="s">
        <v>4048</v>
      </c>
      <c r="C798" t="s">
        <v>4847</v>
      </c>
      <c r="D798" s="3" t="str">
        <f>HYPERLINK("http://www.boldsystems.org/index.php/Public_RecordView?processid=SYC8370-14","SYC8370-14")</f>
        <v>SYC8370-14</v>
      </c>
      <c r="E798" t="s">
        <v>2804</v>
      </c>
      <c r="F798" t="s">
        <v>2803</v>
      </c>
      <c r="G798" t="s">
        <v>2801</v>
      </c>
      <c r="H798" s="2" t="s">
        <v>84</v>
      </c>
      <c r="I798" s="2" t="s">
        <v>287</v>
      </c>
      <c r="J798" s="2" t="s">
        <v>2099</v>
      </c>
      <c r="K798" s="2" t="s">
        <v>2722</v>
      </c>
      <c r="L798" s="2" t="s">
        <v>14</v>
      </c>
      <c r="M798" s="2" t="s">
        <v>14</v>
      </c>
      <c r="N798" s="2" t="s">
        <v>0</v>
      </c>
      <c r="O798" s="2" t="s">
        <v>238</v>
      </c>
      <c r="P798" s="2" t="s">
        <v>0</v>
      </c>
      <c r="Q798" s="2" t="s">
        <v>238</v>
      </c>
      <c r="R798" s="2" t="s">
        <v>0</v>
      </c>
      <c r="S798">
        <v>412</v>
      </c>
      <c r="T798">
        <v>0</v>
      </c>
      <c r="U798">
        <v>370</v>
      </c>
      <c r="V798">
        <v>0</v>
      </c>
    </row>
    <row r="799" spans="1:22" x14ac:dyDescent="0.2">
      <c r="A799" s="2" t="s">
        <v>470</v>
      </c>
      <c r="B799" t="s">
        <v>4049</v>
      </c>
      <c r="C799" t="s">
        <v>4848</v>
      </c>
      <c r="D799" s="3" t="str">
        <f>HYPERLINK("http://www.boldsystems.org/index.php/Public_RecordView?processid=SYC8395-14","SYC8395-14")</f>
        <v>SYC8395-14</v>
      </c>
      <c r="E799" t="s">
        <v>468</v>
      </c>
      <c r="F799" t="s">
        <v>471</v>
      </c>
      <c r="G799" t="s">
        <v>469</v>
      </c>
      <c r="H799" s="2" t="s">
        <v>84</v>
      </c>
      <c r="I799" s="2" t="s">
        <v>287</v>
      </c>
      <c r="J799" s="2" t="s">
        <v>4</v>
      </c>
      <c r="K799" t="s">
        <v>467</v>
      </c>
      <c r="L799" s="2" t="s">
        <v>14</v>
      </c>
      <c r="M799" s="2" t="s">
        <v>14</v>
      </c>
      <c r="N799" s="2" t="s">
        <v>238</v>
      </c>
      <c r="O799" s="2" t="s">
        <v>0</v>
      </c>
      <c r="P799" s="2" t="s">
        <v>0</v>
      </c>
      <c r="Q799" s="2" t="s">
        <v>238</v>
      </c>
      <c r="R799" s="2" t="s">
        <v>0</v>
      </c>
      <c r="S799">
        <v>0</v>
      </c>
      <c r="T799">
        <v>0</v>
      </c>
      <c r="U799">
        <v>1607</v>
      </c>
      <c r="V799">
        <v>0</v>
      </c>
    </row>
    <row r="800" spans="1:22" x14ac:dyDescent="0.2">
      <c r="A800" s="2" t="s">
        <v>537</v>
      </c>
      <c r="B800" t="s">
        <v>4050</v>
      </c>
      <c r="C800" t="s">
        <v>4849</v>
      </c>
      <c r="D800" s="3" t="str">
        <f>HYPERLINK("http://www.boldsystems.org/index.php/Public_RecordView?processid=SYC8418-14","SYC8418-14")</f>
        <v>SYC8418-14</v>
      </c>
      <c r="E800" t="s">
        <v>536</v>
      </c>
      <c r="F800" t="s">
        <v>535</v>
      </c>
      <c r="G800" t="s">
        <v>533</v>
      </c>
      <c r="H800" s="2" t="s">
        <v>84</v>
      </c>
      <c r="I800" s="2" t="s">
        <v>287</v>
      </c>
      <c r="J800" s="2" t="s">
        <v>4</v>
      </c>
      <c r="K800" s="2" t="s">
        <v>525</v>
      </c>
      <c r="L800" s="2" t="s">
        <v>14</v>
      </c>
      <c r="M800" s="2" t="s">
        <v>14</v>
      </c>
      <c r="N800" s="2" t="s">
        <v>0</v>
      </c>
      <c r="O800" s="2" t="s">
        <v>0</v>
      </c>
      <c r="P800" s="2" t="s">
        <v>0</v>
      </c>
      <c r="Q800" s="2" t="s">
        <v>238</v>
      </c>
      <c r="R800" s="2" t="s">
        <v>0</v>
      </c>
      <c r="S800">
        <v>1312</v>
      </c>
      <c r="T800">
        <v>0</v>
      </c>
      <c r="U800">
        <v>610</v>
      </c>
      <c r="V800">
        <v>0</v>
      </c>
    </row>
    <row r="801" spans="1:22" x14ac:dyDescent="0.2">
      <c r="A801" s="2" t="s">
        <v>534</v>
      </c>
      <c r="B801" t="s">
        <v>4051</v>
      </c>
      <c r="C801" t="s">
        <v>4850</v>
      </c>
      <c r="D801" s="3" t="str">
        <f>HYPERLINK("http://www.boldsystems.org/index.php/Public_RecordView?processid=SYC8419-14","SYC8419-14")</f>
        <v>SYC8419-14</v>
      </c>
      <c r="E801" t="s">
        <v>532</v>
      </c>
      <c r="F801" t="s">
        <v>535</v>
      </c>
      <c r="G801" t="s">
        <v>533</v>
      </c>
      <c r="H801" s="2" t="s">
        <v>84</v>
      </c>
      <c r="I801" s="2" t="s">
        <v>287</v>
      </c>
      <c r="J801" s="2" t="s">
        <v>4</v>
      </c>
      <c r="K801" s="2" t="s">
        <v>525</v>
      </c>
      <c r="L801" s="2" t="s">
        <v>14</v>
      </c>
      <c r="M801" s="2" t="s">
        <v>14</v>
      </c>
      <c r="N801" s="2" t="s">
        <v>0</v>
      </c>
      <c r="O801" s="2" t="s">
        <v>238</v>
      </c>
      <c r="P801" s="2" t="s">
        <v>0</v>
      </c>
      <c r="Q801" s="2" t="s">
        <v>238</v>
      </c>
      <c r="R801" s="2" t="s">
        <v>0</v>
      </c>
      <c r="S801">
        <v>396</v>
      </c>
      <c r="T801">
        <v>0</v>
      </c>
      <c r="U801">
        <v>163</v>
      </c>
      <c r="V801">
        <v>0</v>
      </c>
    </row>
    <row r="802" spans="1:22" x14ac:dyDescent="0.2">
      <c r="A802" s="2" t="s">
        <v>372</v>
      </c>
      <c r="B802" t="s">
        <v>4052</v>
      </c>
      <c r="C802" t="s">
        <v>4851</v>
      </c>
      <c r="D802" s="3" t="str">
        <f>HYPERLINK("http://www.boldsystems.org/index.php/Public_RecordView?processid=SYC8425-14","SYC8425-14")</f>
        <v>SYC8425-14</v>
      </c>
      <c r="E802" t="s">
        <v>371</v>
      </c>
      <c r="F802" t="s">
        <v>370</v>
      </c>
      <c r="G802" t="s">
        <v>368</v>
      </c>
      <c r="H802" s="2" t="s">
        <v>84</v>
      </c>
      <c r="I802" s="2" t="s">
        <v>287</v>
      </c>
      <c r="J802" s="2" t="s">
        <v>4</v>
      </c>
      <c r="K802" t="s">
        <v>365</v>
      </c>
      <c r="L802" s="2" t="s">
        <v>14</v>
      </c>
      <c r="M802" s="2" t="s">
        <v>14</v>
      </c>
      <c r="N802" s="2" t="s">
        <v>238</v>
      </c>
      <c r="O802" s="2" t="s">
        <v>0</v>
      </c>
      <c r="P802" s="2" t="s">
        <v>238</v>
      </c>
      <c r="Q802" s="2" t="s">
        <v>0</v>
      </c>
      <c r="R802" s="2" t="s">
        <v>0</v>
      </c>
      <c r="S802">
        <v>0</v>
      </c>
      <c r="T802">
        <v>0</v>
      </c>
      <c r="U802">
        <v>0</v>
      </c>
      <c r="V802">
        <v>0</v>
      </c>
    </row>
    <row r="803" spans="1:22" x14ac:dyDescent="0.2">
      <c r="A803" s="2" t="s">
        <v>2559</v>
      </c>
      <c r="B803" t="s">
        <v>4053</v>
      </c>
      <c r="C803" t="s">
        <v>4852</v>
      </c>
      <c r="D803" s="3" t="str">
        <f>HYPERLINK("http://www.boldsystems.org/index.php/Public_RecordView?processid=SYC8430-14","SYC8430-14")</f>
        <v>SYC8430-14</v>
      </c>
      <c r="E803" t="s">
        <v>2557</v>
      </c>
      <c r="F803" t="s">
        <v>2560</v>
      </c>
      <c r="G803" t="s">
        <v>2558</v>
      </c>
      <c r="H803" s="2" t="s">
        <v>84</v>
      </c>
      <c r="I803" s="2" t="s">
        <v>287</v>
      </c>
      <c r="J803" s="2" t="s">
        <v>2197</v>
      </c>
      <c r="K803" s="2" t="s">
        <v>2549</v>
      </c>
      <c r="L803" t="s">
        <v>2556</v>
      </c>
      <c r="M803" s="2" t="s">
        <v>14</v>
      </c>
      <c r="N803" s="2" t="s">
        <v>238</v>
      </c>
      <c r="O803" s="2" t="s">
        <v>238</v>
      </c>
      <c r="P803" s="2" t="s">
        <v>0</v>
      </c>
      <c r="Q803" s="2" t="s">
        <v>238</v>
      </c>
      <c r="R803" s="2" t="s">
        <v>0</v>
      </c>
      <c r="S803">
        <v>0</v>
      </c>
      <c r="T803">
        <v>0</v>
      </c>
      <c r="U803">
        <v>0</v>
      </c>
      <c r="V803">
        <v>0</v>
      </c>
    </row>
    <row r="804" spans="1:22" x14ac:dyDescent="0.2">
      <c r="A804" s="2" t="s">
        <v>2157</v>
      </c>
      <c r="B804" t="s">
        <v>4054</v>
      </c>
      <c r="C804" t="s">
        <v>4853</v>
      </c>
      <c r="D804" s="3" t="str">
        <f>HYPERLINK("http://www.boldsystems.org/index.php/Public_RecordView?processid=SYC8439-14","SYC8439-14")</f>
        <v>SYC8439-14</v>
      </c>
      <c r="E804" t="s">
        <v>2156</v>
      </c>
      <c r="F804" t="s">
        <v>2155</v>
      </c>
      <c r="G804" t="s">
        <v>2153</v>
      </c>
      <c r="H804" s="2" t="s">
        <v>84</v>
      </c>
      <c r="I804" s="2" t="s">
        <v>287</v>
      </c>
      <c r="J804" s="2" t="s">
        <v>4</v>
      </c>
      <c r="K804" t="s">
        <v>2133</v>
      </c>
      <c r="L804" s="2" t="s">
        <v>14</v>
      </c>
      <c r="M804" s="2" t="s">
        <v>14</v>
      </c>
      <c r="N804" s="2" t="s">
        <v>0</v>
      </c>
      <c r="O804" s="2" t="s">
        <v>238</v>
      </c>
      <c r="P804" s="2" t="s">
        <v>0</v>
      </c>
      <c r="Q804" s="2" t="s">
        <v>238</v>
      </c>
      <c r="R804" s="2" t="s">
        <v>0</v>
      </c>
      <c r="S804">
        <v>0</v>
      </c>
      <c r="T804">
        <v>0</v>
      </c>
      <c r="U804">
        <v>209</v>
      </c>
      <c r="V804">
        <v>0</v>
      </c>
    </row>
    <row r="805" spans="1:22" x14ac:dyDescent="0.2">
      <c r="A805" s="2" t="s">
        <v>2151</v>
      </c>
      <c r="B805" t="s">
        <v>4055</v>
      </c>
      <c r="C805" t="s">
        <v>4854</v>
      </c>
      <c r="D805" s="3" t="str">
        <f>HYPERLINK("http://www.boldsystems.org/index.php/Public_RecordView?processid=SYC8451-14","SYC8451-14")</f>
        <v>SYC8451-14</v>
      </c>
      <c r="E805" t="s">
        <v>2150</v>
      </c>
      <c r="F805" t="s">
        <v>2149</v>
      </c>
      <c r="G805" t="s">
        <v>2147</v>
      </c>
      <c r="H805" s="2" t="s">
        <v>84</v>
      </c>
      <c r="I805" s="2" t="s">
        <v>287</v>
      </c>
      <c r="J805" s="2" t="s">
        <v>4</v>
      </c>
      <c r="K805" t="s">
        <v>2133</v>
      </c>
      <c r="L805" s="2" t="s">
        <v>14</v>
      </c>
      <c r="M805" s="2" t="s">
        <v>14</v>
      </c>
      <c r="N805" s="2" t="s">
        <v>238</v>
      </c>
      <c r="O805" s="2" t="s">
        <v>238</v>
      </c>
      <c r="P805" s="2" t="s">
        <v>238</v>
      </c>
      <c r="Q805" s="2" t="s">
        <v>0</v>
      </c>
      <c r="R805" s="2" t="s">
        <v>0</v>
      </c>
      <c r="S805">
        <v>0</v>
      </c>
      <c r="T805">
        <v>0</v>
      </c>
      <c r="U805">
        <v>0</v>
      </c>
      <c r="V805">
        <v>154</v>
      </c>
    </row>
    <row r="806" spans="1:22" x14ac:dyDescent="0.2">
      <c r="A806" s="2" t="s">
        <v>1812</v>
      </c>
      <c r="B806" t="s">
        <v>237</v>
      </c>
      <c r="C806" t="s">
        <v>237</v>
      </c>
      <c r="D806" s="3" t="str">
        <f>HYPERLINK("http://www.boldsystems.org/index.php/Public_RecordView?processid=SYC8514-14","SYC8514-14")</f>
        <v>SYC8514-14</v>
      </c>
      <c r="E806" t="s">
        <v>1811</v>
      </c>
      <c r="F806" t="s">
        <v>1810</v>
      </c>
      <c r="G806" t="s">
        <v>1808</v>
      </c>
      <c r="H806" s="2" t="s">
        <v>84</v>
      </c>
      <c r="I806" s="2" t="s">
        <v>287</v>
      </c>
      <c r="J806" s="2" t="s">
        <v>1800</v>
      </c>
      <c r="K806" s="2" t="s">
        <v>1799</v>
      </c>
      <c r="L806" s="2" t="s">
        <v>14</v>
      </c>
      <c r="M806" s="2" t="s">
        <v>14</v>
      </c>
      <c r="N806" s="2" t="s">
        <v>238</v>
      </c>
      <c r="O806" s="2" t="s">
        <v>238</v>
      </c>
      <c r="P806" s="2" t="s">
        <v>238</v>
      </c>
      <c r="Q806" s="2" t="s">
        <v>238</v>
      </c>
      <c r="R806" s="2" t="s">
        <v>238</v>
      </c>
      <c r="S806" s="4" t="s">
        <v>237</v>
      </c>
      <c r="T806" s="4" t="s">
        <v>237</v>
      </c>
      <c r="U806" s="4" t="s">
        <v>237</v>
      </c>
      <c r="V806" s="4" t="s">
        <v>237</v>
      </c>
    </row>
    <row r="807" spans="1:22" x14ac:dyDescent="0.2">
      <c r="A807" s="2" t="s">
        <v>1809</v>
      </c>
      <c r="B807" t="s">
        <v>237</v>
      </c>
      <c r="C807" t="s">
        <v>237</v>
      </c>
      <c r="D807" s="3" t="str">
        <f>HYPERLINK("http://www.boldsystems.org/index.php/Public_RecordView?processid=SYC8519-14","SYC8519-14")</f>
        <v>SYC8519-14</v>
      </c>
      <c r="E807" t="s">
        <v>1807</v>
      </c>
      <c r="F807" t="s">
        <v>1810</v>
      </c>
      <c r="G807" t="s">
        <v>1808</v>
      </c>
      <c r="H807" s="2" t="s">
        <v>84</v>
      </c>
      <c r="I807" s="2" t="s">
        <v>287</v>
      </c>
      <c r="J807" s="2" t="s">
        <v>1800</v>
      </c>
      <c r="K807" s="2" t="s">
        <v>1799</v>
      </c>
      <c r="L807" s="2" t="s">
        <v>14</v>
      </c>
      <c r="M807" s="2" t="s">
        <v>14</v>
      </c>
      <c r="N807" s="2" t="s">
        <v>238</v>
      </c>
      <c r="O807" s="2" t="s">
        <v>238</v>
      </c>
      <c r="P807" s="2" t="s">
        <v>238</v>
      </c>
      <c r="Q807" s="2" t="s">
        <v>238</v>
      </c>
      <c r="R807" s="2" t="s">
        <v>238</v>
      </c>
      <c r="S807" s="4" t="s">
        <v>237</v>
      </c>
      <c r="T807" s="4" t="s">
        <v>237</v>
      </c>
      <c r="U807" s="4" t="s">
        <v>237</v>
      </c>
      <c r="V807" s="4" t="s">
        <v>237</v>
      </c>
    </row>
    <row r="808" spans="1:22" x14ac:dyDescent="0.2">
      <c r="A808" s="2" t="s">
        <v>837</v>
      </c>
      <c r="B808" t="s">
        <v>237</v>
      </c>
      <c r="C808" t="s">
        <v>237</v>
      </c>
      <c r="D808" s="3" t="str">
        <f>HYPERLINK("http://www.boldsystems.org/index.php/Public_RecordView?processid=SYC8525-14","SYC8525-14")</f>
        <v>SYC8525-14</v>
      </c>
      <c r="E808" t="s">
        <v>836</v>
      </c>
      <c r="F808" t="s">
        <v>835</v>
      </c>
      <c r="G808" t="s">
        <v>833</v>
      </c>
      <c r="H808" s="2" t="s">
        <v>84</v>
      </c>
      <c r="I808" s="2" t="s">
        <v>287</v>
      </c>
      <c r="J808" s="2" t="s">
        <v>812</v>
      </c>
      <c r="K808" s="2" t="s">
        <v>14</v>
      </c>
      <c r="L808" s="2" t="s">
        <v>14</v>
      </c>
      <c r="M808" s="2" t="s">
        <v>14</v>
      </c>
      <c r="N808" s="2" t="s">
        <v>238</v>
      </c>
      <c r="O808" s="2" t="s">
        <v>238</v>
      </c>
      <c r="P808" s="2" t="s">
        <v>238</v>
      </c>
      <c r="Q808" s="2" t="s">
        <v>238</v>
      </c>
      <c r="R808" s="2" t="s">
        <v>238</v>
      </c>
      <c r="S808" s="4" t="s">
        <v>237</v>
      </c>
      <c r="T808" s="4" t="s">
        <v>237</v>
      </c>
      <c r="U808" s="4" t="s">
        <v>237</v>
      </c>
      <c r="V808" s="4" t="s">
        <v>237</v>
      </c>
    </row>
    <row r="809" spans="1:22" x14ac:dyDescent="0.2">
      <c r="A809" s="2" t="s">
        <v>834</v>
      </c>
      <c r="B809" t="s">
        <v>237</v>
      </c>
      <c r="C809" t="s">
        <v>237</v>
      </c>
      <c r="D809" s="3" t="str">
        <f>HYPERLINK("http://www.boldsystems.org/index.php/Public_RecordView?processid=SYC8527-14","SYC8527-14")</f>
        <v>SYC8527-14</v>
      </c>
      <c r="E809" t="s">
        <v>832</v>
      </c>
      <c r="F809" t="s">
        <v>835</v>
      </c>
      <c r="G809" t="s">
        <v>833</v>
      </c>
      <c r="H809" s="2" t="s">
        <v>84</v>
      </c>
      <c r="I809" s="2" t="s">
        <v>287</v>
      </c>
      <c r="J809" s="2" t="s">
        <v>812</v>
      </c>
      <c r="K809" s="2" t="s">
        <v>14</v>
      </c>
      <c r="L809" s="2" t="s">
        <v>14</v>
      </c>
      <c r="M809" s="2" t="s">
        <v>14</v>
      </c>
      <c r="N809" s="2" t="s">
        <v>238</v>
      </c>
      <c r="O809" s="2" t="s">
        <v>238</v>
      </c>
      <c r="P809" s="2" t="s">
        <v>238</v>
      </c>
      <c r="Q809" s="2" t="s">
        <v>238</v>
      </c>
      <c r="R809" s="2" t="s">
        <v>238</v>
      </c>
      <c r="S809" s="4" t="s">
        <v>237</v>
      </c>
      <c r="T809" s="4" t="s">
        <v>237</v>
      </c>
      <c r="U809" s="4" t="s">
        <v>237</v>
      </c>
      <c r="V809" s="4" t="s">
        <v>237</v>
      </c>
    </row>
    <row r="810" spans="1:22" x14ac:dyDescent="0.2">
      <c r="A810" s="2" t="s">
        <v>2148</v>
      </c>
      <c r="B810" t="s">
        <v>4056</v>
      </c>
      <c r="C810" t="s">
        <v>4855</v>
      </c>
      <c r="D810" s="3" t="str">
        <f>HYPERLINK("http://www.boldsystems.org/index.php/Public_RecordView?processid=SYC8555-14","SYC8555-14")</f>
        <v>SYC8555-14</v>
      </c>
      <c r="E810" t="s">
        <v>2146</v>
      </c>
      <c r="F810" t="s">
        <v>2149</v>
      </c>
      <c r="G810" t="s">
        <v>2147</v>
      </c>
      <c r="H810" s="2" t="s">
        <v>84</v>
      </c>
      <c r="I810" s="2" t="s">
        <v>287</v>
      </c>
      <c r="J810" s="2" t="s">
        <v>4</v>
      </c>
      <c r="K810" t="s">
        <v>2133</v>
      </c>
      <c r="L810" s="2" t="s">
        <v>14</v>
      </c>
      <c r="M810" s="2" t="s">
        <v>14</v>
      </c>
      <c r="N810" s="2" t="s">
        <v>238</v>
      </c>
      <c r="O810" s="2" t="s">
        <v>238</v>
      </c>
      <c r="P810" s="2" t="s">
        <v>0</v>
      </c>
      <c r="Q810" s="2" t="s">
        <v>0</v>
      </c>
      <c r="R810" s="2" t="s">
        <v>0</v>
      </c>
      <c r="S810">
        <v>0</v>
      </c>
      <c r="T810">
        <v>0</v>
      </c>
      <c r="U810">
        <v>0</v>
      </c>
      <c r="V810">
        <v>43</v>
      </c>
    </row>
    <row r="811" spans="1:22" x14ac:dyDescent="0.2">
      <c r="A811" s="2" t="s">
        <v>289</v>
      </c>
      <c r="B811" t="s">
        <v>4057</v>
      </c>
      <c r="C811" t="s">
        <v>4856</v>
      </c>
      <c r="D811" s="3" t="str">
        <f>HYPERLINK("http://www.boldsystems.org/index.php/Public_RecordView?processid=SYC8593-14","SYC8593-14")</f>
        <v>SYC8593-14</v>
      </c>
      <c r="E811" t="s">
        <v>288</v>
      </c>
      <c r="F811" t="s">
        <v>286</v>
      </c>
      <c r="G811" t="s">
        <v>284</v>
      </c>
      <c r="H811" s="2" t="s">
        <v>84</v>
      </c>
      <c r="I811" s="2" t="s">
        <v>287</v>
      </c>
      <c r="J811" s="2" t="s">
        <v>4</v>
      </c>
      <c r="K811" s="2" t="s">
        <v>269</v>
      </c>
      <c r="L811" s="2" t="s">
        <v>14</v>
      </c>
      <c r="M811" s="2" t="s">
        <v>14</v>
      </c>
      <c r="N811" s="2" t="s">
        <v>238</v>
      </c>
      <c r="O811" s="2" t="s">
        <v>238</v>
      </c>
      <c r="P811" s="2" t="s">
        <v>0</v>
      </c>
      <c r="Q811" s="2" t="s">
        <v>238</v>
      </c>
      <c r="R811" s="2" t="s">
        <v>0</v>
      </c>
      <c r="S811">
        <v>0</v>
      </c>
      <c r="T811">
        <v>0</v>
      </c>
      <c r="U811">
        <v>361</v>
      </c>
      <c r="V811">
        <v>0</v>
      </c>
    </row>
    <row r="812" spans="1:22" x14ac:dyDescent="0.2">
      <c r="A812" s="2" t="s">
        <v>1772</v>
      </c>
      <c r="B812" t="s">
        <v>4058</v>
      </c>
      <c r="C812" t="s">
        <v>4857</v>
      </c>
      <c r="D812" s="3" t="str">
        <f>HYPERLINK("http://www.boldsystems.org/index.php/Public_RecordView?processid=SYC8700-14","SYC8700-14")</f>
        <v>SYC8700-14</v>
      </c>
      <c r="E812" t="s">
        <v>1771</v>
      </c>
      <c r="F812" t="s">
        <v>1770</v>
      </c>
      <c r="G812" t="s">
        <v>1768</v>
      </c>
      <c r="H812" s="2" t="s">
        <v>84</v>
      </c>
      <c r="I812" s="2" t="s">
        <v>287</v>
      </c>
      <c r="J812" s="2" t="s">
        <v>1459</v>
      </c>
      <c r="K812" s="2" t="s">
        <v>1484</v>
      </c>
      <c r="L812" s="2" t="s">
        <v>14</v>
      </c>
      <c r="M812" s="2" t="s">
        <v>14</v>
      </c>
      <c r="N812" s="2" t="s">
        <v>238</v>
      </c>
      <c r="O812" s="2" t="s">
        <v>238</v>
      </c>
      <c r="P812" s="2" t="s">
        <v>0</v>
      </c>
      <c r="Q812" s="2" t="s">
        <v>238</v>
      </c>
      <c r="R812" s="2" t="s">
        <v>0</v>
      </c>
      <c r="S812">
        <v>0</v>
      </c>
      <c r="T812">
        <v>0</v>
      </c>
      <c r="U812">
        <v>64</v>
      </c>
      <c r="V812">
        <v>0</v>
      </c>
    </row>
    <row r="813" spans="1:22" x14ac:dyDescent="0.2">
      <c r="A813" s="2" t="s">
        <v>1769</v>
      </c>
      <c r="B813" t="s">
        <v>4059</v>
      </c>
      <c r="C813" t="s">
        <v>4858</v>
      </c>
      <c r="D813" s="3" t="str">
        <f>HYPERLINK("http://www.boldsystems.org/index.php/Public_RecordView?processid=SYC8701-14","SYC8701-14")</f>
        <v>SYC8701-14</v>
      </c>
      <c r="E813" t="s">
        <v>1767</v>
      </c>
      <c r="F813" t="s">
        <v>1770</v>
      </c>
      <c r="G813" t="s">
        <v>1768</v>
      </c>
      <c r="H813" s="2" t="s">
        <v>84</v>
      </c>
      <c r="I813" s="2" t="s">
        <v>287</v>
      </c>
      <c r="J813" s="2" t="s">
        <v>1459</v>
      </c>
      <c r="K813" s="2" t="s">
        <v>1484</v>
      </c>
      <c r="L813" s="2" t="s">
        <v>14</v>
      </c>
      <c r="M813" s="2" t="s">
        <v>14</v>
      </c>
      <c r="N813" s="2" t="s">
        <v>238</v>
      </c>
      <c r="O813" s="2" t="s">
        <v>238</v>
      </c>
      <c r="P813" s="2" t="s">
        <v>0</v>
      </c>
      <c r="Q813" s="2" t="s">
        <v>238</v>
      </c>
      <c r="R813" s="2" t="s">
        <v>0</v>
      </c>
      <c r="S813">
        <v>0</v>
      </c>
      <c r="T813">
        <v>0</v>
      </c>
      <c r="U813">
        <v>221</v>
      </c>
      <c r="V813">
        <v>0</v>
      </c>
    </row>
    <row r="814" spans="1:22" x14ac:dyDescent="0.2">
      <c r="A814" s="2" t="s">
        <v>2980</v>
      </c>
      <c r="B814" t="s">
        <v>4060</v>
      </c>
      <c r="C814" t="s">
        <v>4859</v>
      </c>
      <c r="D814" s="3" t="str">
        <f>HYPERLINK("http://www.boldsystems.org/index.php/Public_RecordView?processid=SYC8704-14","SYC8704-14")</f>
        <v>SYC8704-14</v>
      </c>
      <c r="E814" t="s">
        <v>2979</v>
      </c>
      <c r="F814" t="s">
        <v>2978</v>
      </c>
      <c r="G814" t="s">
        <v>2976</v>
      </c>
      <c r="H814" s="2" t="s">
        <v>84</v>
      </c>
      <c r="I814" s="2" t="s">
        <v>287</v>
      </c>
      <c r="J814" s="2" t="s">
        <v>2099</v>
      </c>
      <c r="K814" s="2" t="s">
        <v>2974</v>
      </c>
      <c r="L814" s="2" t="s">
        <v>14</v>
      </c>
      <c r="M814" s="2" t="s">
        <v>14</v>
      </c>
      <c r="N814" s="2" t="s">
        <v>238</v>
      </c>
      <c r="O814" s="2" t="s">
        <v>238</v>
      </c>
      <c r="P814" s="2" t="s">
        <v>0</v>
      </c>
      <c r="Q814" s="2" t="s">
        <v>0</v>
      </c>
      <c r="R814" s="2" t="s">
        <v>0</v>
      </c>
      <c r="S814">
        <v>0</v>
      </c>
      <c r="T814">
        <v>0</v>
      </c>
      <c r="U814">
        <v>0</v>
      </c>
      <c r="V814">
        <v>5</v>
      </c>
    </row>
    <row r="815" spans="1:22" x14ac:dyDescent="0.2">
      <c r="A815" s="2" t="s">
        <v>2132</v>
      </c>
      <c r="B815" t="s">
        <v>237</v>
      </c>
      <c r="C815" t="s">
        <v>237</v>
      </c>
      <c r="D815" s="3" t="str">
        <f>HYPERLINK("http://www.boldsystems.org/index.php/Public_RecordView?processid=SYC8708-14","SYC8708-14")</f>
        <v>SYC8708-14</v>
      </c>
      <c r="E815" t="s">
        <v>2131</v>
      </c>
      <c r="F815" t="s">
        <v>2130</v>
      </c>
      <c r="G815" t="s">
        <v>2128</v>
      </c>
      <c r="H815" s="2" t="s">
        <v>84</v>
      </c>
      <c r="I815" s="2" t="s">
        <v>287</v>
      </c>
      <c r="J815" s="2" t="s">
        <v>4</v>
      </c>
      <c r="K815" s="2" t="s">
        <v>2114</v>
      </c>
      <c r="L815" s="2" t="s">
        <v>14</v>
      </c>
      <c r="M815" s="2" t="s">
        <v>14</v>
      </c>
      <c r="N815" s="2" t="s">
        <v>238</v>
      </c>
      <c r="O815" s="2" t="s">
        <v>238</v>
      </c>
      <c r="P815" s="2" t="s">
        <v>238</v>
      </c>
      <c r="Q815" s="2" t="s">
        <v>238</v>
      </c>
      <c r="R815" s="2" t="s">
        <v>238</v>
      </c>
      <c r="S815" s="4" t="s">
        <v>237</v>
      </c>
      <c r="T815" s="4" t="s">
        <v>237</v>
      </c>
      <c r="U815" s="4" t="s">
        <v>237</v>
      </c>
      <c r="V815" s="4" t="s">
        <v>237</v>
      </c>
    </row>
    <row r="816" spans="1:22" x14ac:dyDescent="0.2">
      <c r="A816" s="2" t="s">
        <v>2129</v>
      </c>
      <c r="B816" t="s">
        <v>237</v>
      </c>
      <c r="C816" t="s">
        <v>237</v>
      </c>
      <c r="D816" s="3" t="str">
        <f>HYPERLINK("http://www.boldsystems.org/index.php/Public_RecordView?processid=SYC8726-14","SYC8726-14")</f>
        <v>SYC8726-14</v>
      </c>
      <c r="E816" t="s">
        <v>2127</v>
      </c>
      <c r="F816" t="s">
        <v>2130</v>
      </c>
      <c r="G816" t="s">
        <v>2128</v>
      </c>
      <c r="H816" s="2" t="s">
        <v>84</v>
      </c>
      <c r="I816" s="2" t="s">
        <v>287</v>
      </c>
      <c r="J816" s="2" t="s">
        <v>4</v>
      </c>
      <c r="K816" s="2" t="s">
        <v>2114</v>
      </c>
      <c r="L816" s="2" t="s">
        <v>14</v>
      </c>
      <c r="M816" s="2" t="s">
        <v>14</v>
      </c>
      <c r="N816" s="2" t="s">
        <v>238</v>
      </c>
      <c r="O816" s="2" t="s">
        <v>238</v>
      </c>
      <c r="P816" s="2" t="s">
        <v>238</v>
      </c>
      <c r="Q816" s="2" t="s">
        <v>238</v>
      </c>
      <c r="R816" s="2" t="s">
        <v>238</v>
      </c>
      <c r="S816" s="4" t="s">
        <v>237</v>
      </c>
      <c r="T816" s="4" t="s">
        <v>237</v>
      </c>
      <c r="U816" s="4" t="s">
        <v>237</v>
      </c>
      <c r="V816" s="4" t="s">
        <v>237</v>
      </c>
    </row>
    <row r="817" spans="1:22" x14ac:dyDescent="0.2">
      <c r="A817" s="2" t="s">
        <v>709</v>
      </c>
      <c r="B817" t="s">
        <v>237</v>
      </c>
      <c r="C817" t="s">
        <v>237</v>
      </c>
      <c r="D817" s="3" t="str">
        <f>HYPERLINK("http://www.boldsystems.org/index.php/Public_RecordView?processid=SYC8727-14","SYC8727-14")</f>
        <v>SYC8727-14</v>
      </c>
      <c r="E817" t="s">
        <v>708</v>
      </c>
      <c r="F817" t="s">
        <v>707</v>
      </c>
      <c r="G817" t="s">
        <v>705</v>
      </c>
      <c r="H817" s="2" t="s">
        <v>84</v>
      </c>
      <c r="I817" s="2" t="s">
        <v>287</v>
      </c>
      <c r="J817" s="2" t="s">
        <v>4</v>
      </c>
      <c r="K817" s="2" t="s">
        <v>646</v>
      </c>
      <c r="L817" s="2" t="s">
        <v>14</v>
      </c>
      <c r="M817" s="2" t="s">
        <v>14</v>
      </c>
      <c r="N817" s="2" t="s">
        <v>238</v>
      </c>
      <c r="O817" s="2" t="s">
        <v>238</v>
      </c>
      <c r="P817" s="2" t="s">
        <v>238</v>
      </c>
      <c r="Q817" s="2" t="s">
        <v>238</v>
      </c>
      <c r="R817" s="2" t="s">
        <v>238</v>
      </c>
      <c r="S817" s="4" t="s">
        <v>237</v>
      </c>
      <c r="T817" s="4" t="s">
        <v>237</v>
      </c>
      <c r="U817" s="4" t="s">
        <v>237</v>
      </c>
      <c r="V817" s="4" t="s">
        <v>237</v>
      </c>
    </row>
    <row r="818" spans="1:22" x14ac:dyDescent="0.2">
      <c r="A818" s="2" t="s">
        <v>1860</v>
      </c>
      <c r="B818" t="s">
        <v>4061</v>
      </c>
      <c r="C818" t="s">
        <v>4860</v>
      </c>
      <c r="D818" s="3" t="str">
        <f>HYPERLINK("http://www.boldsystems.org/index.php/Public_RecordView?processid=SYC8752-14","SYC8752-14")</f>
        <v>SYC8752-14</v>
      </c>
      <c r="E818" t="s">
        <v>1858</v>
      </c>
      <c r="F818" t="s">
        <v>1861</v>
      </c>
      <c r="G818" t="s">
        <v>1859</v>
      </c>
      <c r="H818" s="2" t="s">
        <v>84</v>
      </c>
      <c r="I818" s="2" t="s">
        <v>83</v>
      </c>
      <c r="J818" s="2" t="s">
        <v>1840</v>
      </c>
      <c r="K818" s="2" t="s">
        <v>1857</v>
      </c>
      <c r="L818" s="2" t="s">
        <v>1856</v>
      </c>
      <c r="M818" s="2" t="s">
        <v>14</v>
      </c>
      <c r="N818" s="2" t="s">
        <v>238</v>
      </c>
      <c r="O818" s="2" t="s">
        <v>238</v>
      </c>
      <c r="P818" s="2" t="s">
        <v>0</v>
      </c>
      <c r="Q818" s="2" t="s">
        <v>0</v>
      </c>
      <c r="R818" s="2" t="s">
        <v>0</v>
      </c>
      <c r="S818">
        <v>0</v>
      </c>
      <c r="T818">
        <v>0</v>
      </c>
      <c r="U818">
        <v>482</v>
      </c>
      <c r="V818">
        <v>54</v>
      </c>
    </row>
    <row r="819" spans="1:22" x14ac:dyDescent="0.2">
      <c r="A819" s="2" t="s">
        <v>1913</v>
      </c>
      <c r="B819" t="s">
        <v>4062</v>
      </c>
      <c r="C819" t="s">
        <v>4861</v>
      </c>
      <c r="D819" s="3" t="str">
        <f>HYPERLINK("http://www.boldsystems.org/index.php/Public_RecordView?processid=SYC8763-14","SYC8763-14")</f>
        <v>SYC8763-14</v>
      </c>
      <c r="E819" t="s">
        <v>1912</v>
      </c>
      <c r="F819" t="s">
        <v>1911</v>
      </c>
      <c r="G819" t="s">
        <v>1909</v>
      </c>
      <c r="H819" s="2" t="s">
        <v>84</v>
      </c>
      <c r="I819" s="2" t="s">
        <v>83</v>
      </c>
      <c r="J819" s="2" t="s">
        <v>1840</v>
      </c>
      <c r="K819" s="2" t="s">
        <v>1889</v>
      </c>
      <c r="L819" s="2" t="s">
        <v>14</v>
      </c>
      <c r="M819" s="2" t="s">
        <v>14</v>
      </c>
      <c r="N819" s="2" t="s">
        <v>238</v>
      </c>
      <c r="O819" s="2" t="s">
        <v>238</v>
      </c>
      <c r="P819" s="2" t="s">
        <v>0</v>
      </c>
      <c r="Q819" s="2" t="s">
        <v>238</v>
      </c>
      <c r="R819" s="2" t="s">
        <v>0</v>
      </c>
      <c r="S819">
        <v>0</v>
      </c>
      <c r="T819">
        <v>0</v>
      </c>
      <c r="U819">
        <v>0</v>
      </c>
      <c r="V819">
        <v>0</v>
      </c>
    </row>
    <row r="820" spans="1:22" x14ac:dyDescent="0.2">
      <c r="A820" s="2" t="s">
        <v>1910</v>
      </c>
      <c r="B820" t="s">
        <v>237</v>
      </c>
      <c r="C820" t="s">
        <v>237</v>
      </c>
      <c r="D820" s="3" t="str">
        <f>HYPERLINK("http://www.boldsystems.org/index.php/Public_RecordView?processid=SYC8764-14","SYC8764-14")</f>
        <v>SYC8764-14</v>
      </c>
      <c r="E820" t="s">
        <v>1908</v>
      </c>
      <c r="F820" t="s">
        <v>1911</v>
      </c>
      <c r="G820" t="s">
        <v>1909</v>
      </c>
      <c r="H820" s="2" t="s">
        <v>84</v>
      </c>
      <c r="I820" s="2" t="s">
        <v>83</v>
      </c>
      <c r="J820" s="2" t="s">
        <v>1840</v>
      </c>
      <c r="K820" s="2" t="s">
        <v>1889</v>
      </c>
      <c r="L820" s="2" t="s">
        <v>14</v>
      </c>
      <c r="M820" s="2" t="s">
        <v>14</v>
      </c>
      <c r="N820" s="2" t="s">
        <v>238</v>
      </c>
      <c r="O820" s="2" t="s">
        <v>238</v>
      </c>
      <c r="P820" s="2" t="s">
        <v>238</v>
      </c>
      <c r="Q820" s="2" t="s">
        <v>238</v>
      </c>
      <c r="R820" s="2" t="s">
        <v>238</v>
      </c>
      <c r="S820" s="4" t="s">
        <v>237</v>
      </c>
      <c r="T820" s="4" t="s">
        <v>237</v>
      </c>
      <c r="U820" s="4" t="s">
        <v>237</v>
      </c>
      <c r="V820" s="4" t="s">
        <v>237</v>
      </c>
    </row>
    <row r="821" spans="1:22" x14ac:dyDescent="0.2">
      <c r="A821" s="2" t="s">
        <v>2503</v>
      </c>
      <c r="B821" t="s">
        <v>237</v>
      </c>
      <c r="C821" t="s">
        <v>237</v>
      </c>
      <c r="D821" s="3" t="str">
        <f>HYPERLINK("http://www.boldsystems.org/index.php/Public_RecordView?processid=SYC8775-14","SYC8775-14")</f>
        <v>SYC8775-14</v>
      </c>
      <c r="E821" t="s">
        <v>2502</v>
      </c>
      <c r="F821" t="s">
        <v>2501</v>
      </c>
      <c r="G821" t="s">
        <v>2499</v>
      </c>
      <c r="H821" s="2" t="s">
        <v>84</v>
      </c>
      <c r="I821" s="2" t="s">
        <v>83</v>
      </c>
      <c r="J821" s="2" t="s">
        <v>2197</v>
      </c>
      <c r="K821" s="2" t="s">
        <v>2489</v>
      </c>
      <c r="L821" s="2" t="s">
        <v>2497</v>
      </c>
      <c r="M821" s="2" t="s">
        <v>2496</v>
      </c>
      <c r="N821" s="2" t="s">
        <v>238</v>
      </c>
      <c r="O821" s="2" t="s">
        <v>238</v>
      </c>
      <c r="P821" s="2" t="s">
        <v>238</v>
      </c>
      <c r="Q821" s="2" t="s">
        <v>238</v>
      </c>
      <c r="R821" s="2" t="s">
        <v>238</v>
      </c>
      <c r="S821" s="4" t="s">
        <v>237</v>
      </c>
      <c r="T821" s="4" t="s">
        <v>237</v>
      </c>
      <c r="U821" s="4" t="s">
        <v>237</v>
      </c>
      <c r="V821" s="4" t="s">
        <v>237</v>
      </c>
    </row>
    <row r="822" spans="1:22" x14ac:dyDescent="0.2">
      <c r="A822" s="2" t="s">
        <v>2500</v>
      </c>
      <c r="B822" t="s">
        <v>237</v>
      </c>
      <c r="C822" t="s">
        <v>237</v>
      </c>
      <c r="D822" s="3" t="str">
        <f>HYPERLINK("http://www.boldsystems.org/index.php/Public_RecordView?processid=SYC8776-14","SYC8776-14")</f>
        <v>SYC8776-14</v>
      </c>
      <c r="E822" t="s">
        <v>2498</v>
      </c>
      <c r="F822" t="s">
        <v>2501</v>
      </c>
      <c r="G822" t="s">
        <v>2499</v>
      </c>
      <c r="H822" s="2" t="s">
        <v>84</v>
      </c>
      <c r="I822" s="2" t="s">
        <v>83</v>
      </c>
      <c r="J822" s="2" t="s">
        <v>2197</v>
      </c>
      <c r="K822" s="2" t="s">
        <v>2489</v>
      </c>
      <c r="L822" s="2" t="s">
        <v>2497</v>
      </c>
      <c r="M822" s="2" t="s">
        <v>2496</v>
      </c>
      <c r="N822" s="2" t="s">
        <v>238</v>
      </c>
      <c r="O822" s="2" t="s">
        <v>238</v>
      </c>
      <c r="P822" s="2" t="s">
        <v>238</v>
      </c>
      <c r="Q822" s="2" t="s">
        <v>238</v>
      </c>
      <c r="R822" s="2" t="s">
        <v>238</v>
      </c>
      <c r="S822" s="4" t="s">
        <v>237</v>
      </c>
      <c r="T822" s="4" t="s">
        <v>237</v>
      </c>
      <c r="U822" s="4" t="s">
        <v>237</v>
      </c>
      <c r="V822" s="4" t="s">
        <v>237</v>
      </c>
    </row>
    <row r="823" spans="1:22" x14ac:dyDescent="0.2">
      <c r="A823" s="2" t="s">
        <v>268</v>
      </c>
      <c r="B823" t="s">
        <v>4063</v>
      </c>
      <c r="C823" t="s">
        <v>4862</v>
      </c>
      <c r="D823" s="3" t="str">
        <f>HYPERLINK("http://www.boldsystems.org/index.php/Public_RecordView?processid=SYC8778-14","SYC8778-14")</f>
        <v>SYC8778-14</v>
      </c>
      <c r="E823" t="s">
        <v>267</v>
      </c>
      <c r="F823" t="s">
        <v>266</v>
      </c>
      <c r="G823" t="s">
        <v>264</v>
      </c>
      <c r="H823" s="2" t="s">
        <v>84</v>
      </c>
      <c r="I823" s="2" t="s">
        <v>83</v>
      </c>
      <c r="J823" s="2" t="s">
        <v>4</v>
      </c>
      <c r="K823" s="2" t="s">
        <v>14</v>
      </c>
      <c r="L823" s="2" t="s">
        <v>14</v>
      </c>
      <c r="M823" s="2" t="s">
        <v>14</v>
      </c>
      <c r="N823" s="2" t="s">
        <v>0</v>
      </c>
      <c r="O823" s="2" t="s">
        <v>0</v>
      </c>
      <c r="P823" s="2" t="s">
        <v>0</v>
      </c>
      <c r="Q823" s="2" t="s">
        <v>0</v>
      </c>
      <c r="R823" s="2" t="s">
        <v>0</v>
      </c>
      <c r="S823">
        <v>769</v>
      </c>
      <c r="T823">
        <v>174</v>
      </c>
      <c r="U823">
        <v>1091</v>
      </c>
      <c r="V823">
        <v>1033</v>
      </c>
    </row>
    <row r="824" spans="1:22" x14ac:dyDescent="0.2">
      <c r="A824" s="2" t="s">
        <v>265</v>
      </c>
      <c r="B824" t="s">
        <v>4064</v>
      </c>
      <c r="C824" t="s">
        <v>4863</v>
      </c>
      <c r="D824" s="3" t="str">
        <f>HYPERLINK("http://www.boldsystems.org/index.php/Public_RecordView?processid=SYC8779-14","SYC8779-14")</f>
        <v>SYC8779-14</v>
      </c>
      <c r="E824" t="s">
        <v>263</v>
      </c>
      <c r="F824" t="s">
        <v>266</v>
      </c>
      <c r="G824" t="s">
        <v>264</v>
      </c>
      <c r="H824" s="2" t="s">
        <v>84</v>
      </c>
      <c r="I824" s="2" t="s">
        <v>83</v>
      </c>
      <c r="J824" s="2" t="s">
        <v>4</v>
      </c>
      <c r="K824" s="2" t="s">
        <v>14</v>
      </c>
      <c r="L824" s="2" t="s">
        <v>14</v>
      </c>
      <c r="M824" s="2" t="s">
        <v>14</v>
      </c>
      <c r="N824" s="2" t="s">
        <v>0</v>
      </c>
      <c r="O824" s="2" t="s">
        <v>0</v>
      </c>
      <c r="P824" s="2" t="s">
        <v>0</v>
      </c>
      <c r="Q824" s="2" t="s">
        <v>0</v>
      </c>
      <c r="R824" s="2" t="s">
        <v>0</v>
      </c>
      <c r="S824">
        <v>703</v>
      </c>
      <c r="T824">
        <v>45</v>
      </c>
      <c r="U824">
        <v>771</v>
      </c>
      <c r="V824">
        <v>477</v>
      </c>
    </row>
    <row r="825" spans="1:22" x14ac:dyDescent="0.2">
      <c r="A825" s="2" t="s">
        <v>1786</v>
      </c>
      <c r="B825" t="s">
        <v>237</v>
      </c>
      <c r="C825" t="s">
        <v>237</v>
      </c>
      <c r="D825" s="3" t="str">
        <f>HYPERLINK("http://www.boldsystems.org/index.php/Public_RecordView?processid=SYC8824-14","SYC8824-14")</f>
        <v>SYC8824-14</v>
      </c>
      <c r="E825" t="s">
        <v>1785</v>
      </c>
      <c r="F825" t="s">
        <v>1784</v>
      </c>
      <c r="G825" t="s">
        <v>1782</v>
      </c>
      <c r="H825" s="2" t="s">
        <v>84</v>
      </c>
      <c r="I825" s="2" t="s">
        <v>83</v>
      </c>
      <c r="J825" s="2" t="s">
        <v>4</v>
      </c>
      <c r="K825" s="2" t="s">
        <v>1773</v>
      </c>
      <c r="L825" t="s">
        <v>1780</v>
      </c>
      <c r="M825" s="2" t="s">
        <v>14</v>
      </c>
      <c r="N825" s="2" t="s">
        <v>238</v>
      </c>
      <c r="O825" s="2" t="s">
        <v>238</v>
      </c>
      <c r="P825" s="2" t="s">
        <v>238</v>
      </c>
      <c r="Q825" s="2" t="s">
        <v>238</v>
      </c>
      <c r="R825" s="2" t="s">
        <v>238</v>
      </c>
      <c r="S825" s="4" t="s">
        <v>237</v>
      </c>
      <c r="T825" s="4" t="s">
        <v>237</v>
      </c>
      <c r="U825" s="4" t="s">
        <v>237</v>
      </c>
      <c r="V825" s="4" t="s">
        <v>237</v>
      </c>
    </row>
    <row r="826" spans="1:22" x14ac:dyDescent="0.2">
      <c r="A826" s="2" t="s">
        <v>1792</v>
      </c>
      <c r="B826" t="s">
        <v>4065</v>
      </c>
      <c r="C826" t="s">
        <v>4864</v>
      </c>
      <c r="D826" s="3" t="str">
        <f>HYPERLINK("http://www.boldsystems.org/index.php/Public_RecordView?processid=SYC8844-14","SYC8844-14")</f>
        <v>SYC8844-14</v>
      </c>
      <c r="E826" t="s">
        <v>1791</v>
      </c>
      <c r="F826" t="s">
        <v>1790</v>
      </c>
      <c r="G826" t="s">
        <v>1788</v>
      </c>
      <c r="H826" s="2" t="s">
        <v>84</v>
      </c>
      <c r="I826" s="2" t="s">
        <v>83</v>
      </c>
      <c r="J826" s="2" t="s">
        <v>4</v>
      </c>
      <c r="K826" s="2" t="s">
        <v>1773</v>
      </c>
      <c r="L826" t="s">
        <v>1780</v>
      </c>
      <c r="M826" s="2" t="s">
        <v>14</v>
      </c>
      <c r="N826" s="2" t="s">
        <v>238</v>
      </c>
      <c r="O826" s="2" t="s">
        <v>238</v>
      </c>
      <c r="P826" s="2" t="s">
        <v>0</v>
      </c>
      <c r="Q826" s="2" t="s">
        <v>0</v>
      </c>
      <c r="R826" s="2" t="s">
        <v>0</v>
      </c>
      <c r="S826">
        <v>0</v>
      </c>
      <c r="T826">
        <v>0</v>
      </c>
      <c r="U826">
        <v>0</v>
      </c>
      <c r="V826">
        <v>0</v>
      </c>
    </row>
    <row r="827" spans="1:22" x14ac:dyDescent="0.2">
      <c r="A827" s="2" t="s">
        <v>1783</v>
      </c>
      <c r="B827" t="s">
        <v>237</v>
      </c>
      <c r="C827" t="s">
        <v>237</v>
      </c>
      <c r="D827" s="3" t="str">
        <f>HYPERLINK("http://www.boldsystems.org/index.php/Public_RecordView?processid=SYC8849-14","SYC8849-14")</f>
        <v>SYC8849-14</v>
      </c>
      <c r="E827" t="s">
        <v>1781</v>
      </c>
      <c r="F827" t="s">
        <v>1784</v>
      </c>
      <c r="G827" t="s">
        <v>1782</v>
      </c>
      <c r="H827" s="2" t="s">
        <v>84</v>
      </c>
      <c r="I827" s="2" t="s">
        <v>83</v>
      </c>
      <c r="J827" s="2" t="s">
        <v>4</v>
      </c>
      <c r="K827" s="2" t="s">
        <v>1773</v>
      </c>
      <c r="L827" t="s">
        <v>1780</v>
      </c>
      <c r="M827" s="2" t="s">
        <v>14</v>
      </c>
      <c r="N827" s="2" t="s">
        <v>238</v>
      </c>
      <c r="O827" s="2" t="s">
        <v>238</v>
      </c>
      <c r="P827" s="2" t="s">
        <v>238</v>
      </c>
      <c r="Q827" s="2" t="s">
        <v>238</v>
      </c>
      <c r="R827" s="2" t="s">
        <v>238</v>
      </c>
      <c r="S827" s="4" t="s">
        <v>237</v>
      </c>
      <c r="T827" s="4" t="s">
        <v>237</v>
      </c>
      <c r="U827" s="4" t="s">
        <v>237</v>
      </c>
      <c r="V827" s="4" t="s">
        <v>237</v>
      </c>
    </row>
    <row r="828" spans="1:22" x14ac:dyDescent="0.2">
      <c r="A828" s="2" t="s">
        <v>706</v>
      </c>
      <c r="B828" t="s">
        <v>237</v>
      </c>
      <c r="C828" t="s">
        <v>237</v>
      </c>
      <c r="D828" s="3" t="str">
        <f>HYPERLINK("http://www.boldsystems.org/index.php/Public_RecordView?processid=SYC8901-14","SYC8901-14")</f>
        <v>SYC8901-14</v>
      </c>
      <c r="E828" t="s">
        <v>704</v>
      </c>
      <c r="F828" t="s">
        <v>707</v>
      </c>
      <c r="G828" t="s">
        <v>705</v>
      </c>
      <c r="H828" s="2" t="s">
        <v>84</v>
      </c>
      <c r="I828" s="2" t="s">
        <v>83</v>
      </c>
      <c r="J828" s="2" t="s">
        <v>4</v>
      </c>
      <c r="K828" s="2" t="s">
        <v>646</v>
      </c>
      <c r="L828" s="2" t="s">
        <v>14</v>
      </c>
      <c r="M828" s="2" t="s">
        <v>14</v>
      </c>
      <c r="N828" s="2" t="s">
        <v>238</v>
      </c>
      <c r="O828" s="2" t="s">
        <v>238</v>
      </c>
      <c r="P828" s="2" t="s">
        <v>238</v>
      </c>
      <c r="Q828" s="2" t="s">
        <v>238</v>
      </c>
      <c r="R828" s="2" t="s">
        <v>238</v>
      </c>
      <c r="S828" s="4" t="s">
        <v>237</v>
      </c>
      <c r="T828" s="4" t="s">
        <v>237</v>
      </c>
      <c r="U828" s="4" t="s">
        <v>237</v>
      </c>
      <c r="V828" s="4" t="s">
        <v>237</v>
      </c>
    </row>
    <row r="829" spans="1:22" x14ac:dyDescent="0.2">
      <c r="A829" s="2" t="s">
        <v>2802</v>
      </c>
      <c r="B829" t="s">
        <v>4066</v>
      </c>
      <c r="C829" t="s">
        <v>4865</v>
      </c>
      <c r="D829" s="3" t="str">
        <f>HYPERLINK("http://www.boldsystems.org/index.php/Public_RecordView?processid=SYC8941-14","SYC8941-14")</f>
        <v>SYC8941-14</v>
      </c>
      <c r="E829" t="s">
        <v>2800</v>
      </c>
      <c r="F829" t="s">
        <v>2803</v>
      </c>
      <c r="G829" t="s">
        <v>2801</v>
      </c>
      <c r="H829" s="2" t="s">
        <v>84</v>
      </c>
      <c r="I829" s="2" t="s">
        <v>83</v>
      </c>
      <c r="J829" s="2" t="s">
        <v>2099</v>
      </c>
      <c r="K829" s="2" t="s">
        <v>2722</v>
      </c>
      <c r="L829" s="2" t="s">
        <v>14</v>
      </c>
      <c r="M829" s="2" t="s">
        <v>14</v>
      </c>
      <c r="N829" s="2" t="s">
        <v>0</v>
      </c>
      <c r="O829" s="2" t="s">
        <v>238</v>
      </c>
      <c r="P829" s="2" t="s">
        <v>0</v>
      </c>
      <c r="Q829" s="2" t="s">
        <v>238</v>
      </c>
      <c r="R829" s="2" t="s">
        <v>0</v>
      </c>
      <c r="S829">
        <v>307</v>
      </c>
      <c r="T829">
        <v>0</v>
      </c>
      <c r="U829">
        <v>311</v>
      </c>
      <c r="V829">
        <v>0</v>
      </c>
    </row>
    <row r="830" spans="1:22" x14ac:dyDescent="0.2">
      <c r="A830" s="2" t="s">
        <v>621</v>
      </c>
      <c r="B830" t="s">
        <v>4067</v>
      </c>
      <c r="C830" t="s">
        <v>4866</v>
      </c>
      <c r="D830" s="3" t="str">
        <f>HYPERLINK("http://www.boldsystems.org/index.php/Public_RecordView?processid=SYC9023-14","SYC9023-14")</f>
        <v>SYC9023-14</v>
      </c>
      <c r="E830" t="s">
        <v>619</v>
      </c>
      <c r="F830" t="s">
        <v>622</v>
      </c>
      <c r="G830" t="s">
        <v>620</v>
      </c>
      <c r="H830" s="2" t="s">
        <v>84</v>
      </c>
      <c r="I830" s="2" t="s">
        <v>366</v>
      </c>
      <c r="J830" s="2" t="s">
        <v>4</v>
      </c>
      <c r="K830" s="2" t="s">
        <v>373</v>
      </c>
      <c r="L830" s="2" t="s">
        <v>14</v>
      </c>
      <c r="M830" s="2" t="s">
        <v>14</v>
      </c>
      <c r="N830" s="2" t="s">
        <v>238</v>
      </c>
      <c r="O830" s="2" t="s">
        <v>238</v>
      </c>
      <c r="P830" s="2" t="s">
        <v>0</v>
      </c>
      <c r="Q830" s="2" t="s">
        <v>238</v>
      </c>
      <c r="R830" s="2" t="s">
        <v>0</v>
      </c>
      <c r="S830">
        <v>0</v>
      </c>
      <c r="T830">
        <v>0</v>
      </c>
      <c r="U830">
        <v>470</v>
      </c>
      <c r="V830">
        <v>0</v>
      </c>
    </row>
    <row r="831" spans="1:22" x14ac:dyDescent="0.2">
      <c r="A831" s="2" t="s">
        <v>638</v>
      </c>
      <c r="B831" t="s">
        <v>237</v>
      </c>
      <c r="C831" t="s">
        <v>237</v>
      </c>
      <c r="D831" s="3" t="str">
        <f>HYPERLINK("http://www.boldsystems.org/index.php/Public_RecordView?processid=SYC9044-14","SYC9044-14")</f>
        <v>SYC9044-14</v>
      </c>
      <c r="E831" t="s">
        <v>636</v>
      </c>
      <c r="F831" t="s">
        <v>635</v>
      </c>
      <c r="G831" t="s">
        <v>637</v>
      </c>
      <c r="H831" s="2" t="s">
        <v>84</v>
      </c>
      <c r="I831" s="2" t="s">
        <v>366</v>
      </c>
      <c r="J831" s="2" t="s">
        <v>4</v>
      </c>
      <c r="K831" s="2" t="s">
        <v>14</v>
      </c>
      <c r="L831" s="2" t="s">
        <v>14</v>
      </c>
      <c r="M831" s="2" t="s">
        <v>14</v>
      </c>
      <c r="N831" s="2" t="s">
        <v>238</v>
      </c>
      <c r="O831" s="2" t="s">
        <v>238</v>
      </c>
      <c r="P831" s="2" t="s">
        <v>238</v>
      </c>
      <c r="Q831" s="2" t="s">
        <v>238</v>
      </c>
      <c r="R831" s="2" t="s">
        <v>238</v>
      </c>
      <c r="S831" s="4" t="s">
        <v>237</v>
      </c>
      <c r="T831" s="4" t="s">
        <v>237</v>
      </c>
      <c r="U831" s="4" t="s">
        <v>237</v>
      </c>
      <c r="V831" s="4" t="s">
        <v>237</v>
      </c>
    </row>
    <row r="832" spans="1:22" x14ac:dyDescent="0.2">
      <c r="A832" s="2" t="s">
        <v>2145</v>
      </c>
      <c r="B832" t="s">
        <v>237</v>
      </c>
      <c r="C832" t="s">
        <v>237</v>
      </c>
      <c r="D832" s="3" t="str">
        <f>HYPERLINK("http://www.boldsystems.org/index.php/Public_RecordView?processid=SYC9054-14","SYC9054-14")</f>
        <v>SYC9054-14</v>
      </c>
      <c r="E832" t="s">
        <v>2144</v>
      </c>
      <c r="F832" t="s">
        <v>2143</v>
      </c>
      <c r="G832" t="s">
        <v>2141</v>
      </c>
      <c r="H832" s="2" t="s">
        <v>84</v>
      </c>
      <c r="I832" s="2" t="s">
        <v>366</v>
      </c>
      <c r="J832" s="2" t="s">
        <v>4</v>
      </c>
      <c r="K832" s="2" t="s">
        <v>2114</v>
      </c>
      <c r="L832" s="2" t="s">
        <v>14</v>
      </c>
      <c r="M832" s="2" t="s">
        <v>14</v>
      </c>
      <c r="N832" s="2" t="s">
        <v>238</v>
      </c>
      <c r="O832" s="2" t="s">
        <v>238</v>
      </c>
      <c r="P832" s="2" t="s">
        <v>238</v>
      </c>
      <c r="Q832" s="2" t="s">
        <v>238</v>
      </c>
      <c r="R832" s="2" t="s">
        <v>238</v>
      </c>
      <c r="S832" s="4" t="s">
        <v>237</v>
      </c>
      <c r="T832" s="4" t="s">
        <v>237</v>
      </c>
      <c r="U832" s="4" t="s">
        <v>237</v>
      </c>
      <c r="V832" s="4" t="s">
        <v>237</v>
      </c>
    </row>
    <row r="833" spans="1:22" x14ac:dyDescent="0.2">
      <c r="A833" s="2" t="s">
        <v>2142</v>
      </c>
      <c r="B833" t="s">
        <v>237</v>
      </c>
      <c r="C833" t="s">
        <v>237</v>
      </c>
      <c r="D833" s="3" t="str">
        <f>HYPERLINK("http://www.boldsystems.org/index.php/Public_RecordView?processid=SYC9064-14","SYC9064-14")</f>
        <v>SYC9064-14</v>
      </c>
      <c r="E833" t="s">
        <v>2140</v>
      </c>
      <c r="F833" t="s">
        <v>2143</v>
      </c>
      <c r="G833" t="s">
        <v>2141</v>
      </c>
      <c r="H833" s="2" t="s">
        <v>84</v>
      </c>
      <c r="I833" s="2" t="s">
        <v>366</v>
      </c>
      <c r="J833" s="2" t="s">
        <v>4</v>
      </c>
      <c r="K833" s="2" t="s">
        <v>2114</v>
      </c>
      <c r="L833" s="2" t="s">
        <v>14</v>
      </c>
      <c r="M833" s="2" t="s">
        <v>14</v>
      </c>
      <c r="N833" s="2" t="s">
        <v>238</v>
      </c>
      <c r="O833" s="2" t="s">
        <v>238</v>
      </c>
      <c r="P833" s="2" t="s">
        <v>238</v>
      </c>
      <c r="Q833" s="2" t="s">
        <v>238</v>
      </c>
      <c r="R833" s="2" t="s">
        <v>238</v>
      </c>
      <c r="S833" s="4" t="s">
        <v>237</v>
      </c>
      <c r="T833" s="4" t="s">
        <v>237</v>
      </c>
      <c r="U833" s="4" t="s">
        <v>237</v>
      </c>
      <c r="V833" s="4" t="s">
        <v>237</v>
      </c>
    </row>
    <row r="834" spans="1:22" x14ac:dyDescent="0.2">
      <c r="A834" s="2" t="s">
        <v>1789</v>
      </c>
      <c r="B834" t="s">
        <v>237</v>
      </c>
      <c r="C834" t="s">
        <v>237</v>
      </c>
      <c r="D834" s="3" t="str">
        <f>HYPERLINK("http://www.boldsystems.org/index.php/Public_RecordView?processid=SYC9066-14","SYC9066-14")</f>
        <v>SYC9066-14</v>
      </c>
      <c r="E834" t="s">
        <v>1787</v>
      </c>
      <c r="F834" t="s">
        <v>1790</v>
      </c>
      <c r="G834" t="s">
        <v>1788</v>
      </c>
      <c r="H834" s="2" t="s">
        <v>84</v>
      </c>
      <c r="I834" s="2" t="s">
        <v>366</v>
      </c>
      <c r="J834" s="2" t="s">
        <v>4</v>
      </c>
      <c r="K834" s="2" t="s">
        <v>1773</v>
      </c>
      <c r="L834" t="s">
        <v>1780</v>
      </c>
      <c r="M834" s="2" t="s">
        <v>14</v>
      </c>
      <c r="N834" s="2" t="s">
        <v>238</v>
      </c>
      <c r="O834" s="2" t="s">
        <v>238</v>
      </c>
      <c r="P834" s="2" t="s">
        <v>238</v>
      </c>
      <c r="Q834" s="2" t="s">
        <v>238</v>
      </c>
      <c r="R834" s="2" t="s">
        <v>238</v>
      </c>
      <c r="S834" s="4" t="s">
        <v>237</v>
      </c>
      <c r="T834" s="4" t="s">
        <v>237</v>
      </c>
      <c r="U834" s="4" t="s">
        <v>237</v>
      </c>
      <c r="V834" s="4" t="s">
        <v>237</v>
      </c>
    </row>
    <row r="835" spans="1:22" x14ac:dyDescent="0.2">
      <c r="A835" s="2" t="s">
        <v>802</v>
      </c>
      <c r="B835" t="s">
        <v>4068</v>
      </c>
      <c r="C835" t="s">
        <v>4867</v>
      </c>
      <c r="D835" s="3" t="str">
        <f>HYPERLINK("http://www.boldsystems.org/index.php/Public_RecordView?processid=SYC9081-14","SYC9081-14")</f>
        <v>SYC9081-14</v>
      </c>
      <c r="E835" t="s">
        <v>800</v>
      </c>
      <c r="F835" t="s">
        <v>803</v>
      </c>
      <c r="G835" t="s">
        <v>801</v>
      </c>
      <c r="H835" s="2" t="s">
        <v>84</v>
      </c>
      <c r="I835" s="2" t="s">
        <v>366</v>
      </c>
      <c r="J835" s="2" t="s">
        <v>4</v>
      </c>
      <c r="K835" t="s">
        <v>490</v>
      </c>
      <c r="L835" s="2" t="s">
        <v>14</v>
      </c>
      <c r="M835" s="2" t="s">
        <v>14</v>
      </c>
      <c r="N835" s="2" t="s">
        <v>238</v>
      </c>
      <c r="O835" s="2" t="s">
        <v>0</v>
      </c>
      <c r="P835" s="2" t="s">
        <v>238</v>
      </c>
      <c r="Q835" s="2" t="s">
        <v>0</v>
      </c>
      <c r="R835" s="2" t="s">
        <v>0</v>
      </c>
      <c r="S835">
        <v>0</v>
      </c>
      <c r="T835">
        <v>152</v>
      </c>
      <c r="U835">
        <v>0</v>
      </c>
      <c r="V835">
        <v>66</v>
      </c>
    </row>
    <row r="836" spans="1:22" x14ac:dyDescent="0.2">
      <c r="A836" s="2" t="s">
        <v>1027</v>
      </c>
      <c r="B836" t="s">
        <v>4069</v>
      </c>
      <c r="C836" t="s">
        <v>4868</v>
      </c>
      <c r="D836" s="3" t="str">
        <f>HYPERLINK("http://www.boldsystems.org/index.php/Public_RecordView?processid=SYC9095-14","SYC9095-14")</f>
        <v>SYC9095-14</v>
      </c>
      <c r="E836" t="s">
        <v>1026</v>
      </c>
      <c r="F836" t="s">
        <v>1025</v>
      </c>
      <c r="G836" t="s">
        <v>1023</v>
      </c>
      <c r="H836" s="2" t="s">
        <v>84</v>
      </c>
      <c r="I836" s="2" t="s">
        <v>366</v>
      </c>
      <c r="J836" s="2" t="s">
        <v>812</v>
      </c>
      <c r="K836" s="2" t="s">
        <v>1021</v>
      </c>
      <c r="L836" s="2" t="s">
        <v>14</v>
      </c>
      <c r="M836" s="2" t="s">
        <v>14</v>
      </c>
      <c r="N836" s="2" t="s">
        <v>238</v>
      </c>
      <c r="O836" s="2" t="s">
        <v>238</v>
      </c>
      <c r="P836" s="2" t="s">
        <v>238</v>
      </c>
      <c r="Q836" s="2" t="s">
        <v>0</v>
      </c>
      <c r="R836" s="2" t="s">
        <v>0</v>
      </c>
      <c r="S836">
        <v>0</v>
      </c>
      <c r="T836">
        <v>0</v>
      </c>
      <c r="U836">
        <v>0</v>
      </c>
      <c r="V836">
        <v>186</v>
      </c>
    </row>
    <row r="837" spans="1:22" x14ac:dyDescent="0.2">
      <c r="A837" s="2" t="s">
        <v>1024</v>
      </c>
      <c r="B837" t="s">
        <v>4070</v>
      </c>
      <c r="C837" t="s">
        <v>4869</v>
      </c>
      <c r="D837" s="3" t="str">
        <f>HYPERLINK("http://www.boldsystems.org/index.php/Public_RecordView?processid=SYC9109-14","SYC9109-14")</f>
        <v>SYC9109-14</v>
      </c>
      <c r="E837" t="s">
        <v>1022</v>
      </c>
      <c r="F837" t="s">
        <v>1025</v>
      </c>
      <c r="G837" t="s">
        <v>1023</v>
      </c>
      <c r="H837" s="2" t="s">
        <v>84</v>
      </c>
      <c r="I837" s="2" t="s">
        <v>366</v>
      </c>
      <c r="J837" s="2" t="s">
        <v>812</v>
      </c>
      <c r="K837" s="2" t="s">
        <v>1021</v>
      </c>
      <c r="L837" s="2" t="s">
        <v>14</v>
      </c>
      <c r="M837" s="2" t="s">
        <v>14</v>
      </c>
      <c r="N837" s="2" t="s">
        <v>238</v>
      </c>
      <c r="O837" s="2" t="s">
        <v>238</v>
      </c>
      <c r="P837" s="2" t="s">
        <v>238</v>
      </c>
      <c r="Q837" s="2" t="s">
        <v>0</v>
      </c>
      <c r="R837" s="2" t="s">
        <v>0</v>
      </c>
      <c r="S837">
        <v>0</v>
      </c>
      <c r="T837">
        <v>0</v>
      </c>
      <c r="U837">
        <v>0</v>
      </c>
      <c r="V837">
        <v>55</v>
      </c>
    </row>
    <row r="838" spans="1:22" x14ac:dyDescent="0.2">
      <c r="A838" s="2" t="s">
        <v>669</v>
      </c>
      <c r="B838" t="s">
        <v>237</v>
      </c>
      <c r="C838" t="s">
        <v>237</v>
      </c>
      <c r="D838" s="3" t="str">
        <f>HYPERLINK("http://www.boldsystems.org/index.php/Public_RecordView?processid=SYC9134-14","SYC9134-14")</f>
        <v>SYC9134-14</v>
      </c>
      <c r="E838" t="s">
        <v>667</v>
      </c>
      <c r="F838" t="s">
        <v>670</v>
      </c>
      <c r="G838" t="s">
        <v>668</v>
      </c>
      <c r="H838" s="2" t="s">
        <v>84</v>
      </c>
      <c r="I838" s="2" t="s">
        <v>366</v>
      </c>
      <c r="J838" s="2" t="s">
        <v>4</v>
      </c>
      <c r="K838" s="2" t="s">
        <v>646</v>
      </c>
      <c r="L838" s="2" t="s">
        <v>14</v>
      </c>
      <c r="M838" s="2" t="s">
        <v>14</v>
      </c>
      <c r="N838" s="2" t="s">
        <v>238</v>
      </c>
      <c r="O838" s="2" t="s">
        <v>238</v>
      </c>
      <c r="P838" s="2" t="s">
        <v>238</v>
      </c>
      <c r="Q838" s="2" t="s">
        <v>238</v>
      </c>
      <c r="R838" s="2" t="s">
        <v>238</v>
      </c>
      <c r="S838" s="4" t="s">
        <v>237</v>
      </c>
      <c r="T838" s="4" t="s">
        <v>237</v>
      </c>
      <c r="U838" s="4" t="s">
        <v>237</v>
      </c>
      <c r="V838" s="4" t="s">
        <v>237</v>
      </c>
    </row>
    <row r="839" spans="1:22" x14ac:dyDescent="0.2">
      <c r="A839" s="2" t="s">
        <v>2154</v>
      </c>
      <c r="B839" t="s">
        <v>4071</v>
      </c>
      <c r="C839" t="s">
        <v>4870</v>
      </c>
      <c r="D839" s="3" t="str">
        <f>HYPERLINK("http://www.boldsystems.org/index.php/Public_RecordView?processid=SYC9139-14","SYC9139-14")</f>
        <v>SYC9139-14</v>
      </c>
      <c r="E839" t="s">
        <v>2152</v>
      </c>
      <c r="F839" t="s">
        <v>2155</v>
      </c>
      <c r="G839" t="s">
        <v>2153</v>
      </c>
      <c r="H839" s="2" t="s">
        <v>84</v>
      </c>
      <c r="I839" s="2" t="s">
        <v>366</v>
      </c>
      <c r="J839" s="2" t="s">
        <v>4</v>
      </c>
      <c r="K839" t="s">
        <v>2133</v>
      </c>
      <c r="L839" s="2" t="s">
        <v>14</v>
      </c>
      <c r="M839" s="2" t="s">
        <v>14</v>
      </c>
      <c r="N839" s="2" t="s">
        <v>238</v>
      </c>
      <c r="O839" s="2" t="s">
        <v>238</v>
      </c>
      <c r="P839" s="2" t="s">
        <v>0</v>
      </c>
      <c r="Q839" s="2" t="s">
        <v>238</v>
      </c>
      <c r="R839" s="2" t="s">
        <v>0</v>
      </c>
      <c r="S839">
        <v>0</v>
      </c>
      <c r="T839">
        <v>0</v>
      </c>
      <c r="U839">
        <v>83</v>
      </c>
      <c r="V839">
        <v>0</v>
      </c>
    </row>
    <row r="840" spans="1:22" x14ac:dyDescent="0.2">
      <c r="A840" s="2" t="s">
        <v>1591</v>
      </c>
      <c r="B840" t="s">
        <v>237</v>
      </c>
      <c r="C840" t="s">
        <v>237</v>
      </c>
      <c r="D840" s="3" t="str">
        <f>HYPERLINK("http://www.boldsystems.org/index.php/Public_RecordView?processid=SYC9148-14","SYC9148-14")</f>
        <v>SYC9148-14</v>
      </c>
      <c r="E840" t="s">
        <v>1589</v>
      </c>
      <c r="F840" t="s">
        <v>1592</v>
      </c>
      <c r="G840" t="s">
        <v>1590</v>
      </c>
      <c r="H840" s="2" t="s">
        <v>84</v>
      </c>
      <c r="I840" s="2" t="s">
        <v>366</v>
      </c>
      <c r="J840" s="2" t="s">
        <v>1459</v>
      </c>
      <c r="K840" s="2" t="s">
        <v>1582</v>
      </c>
      <c r="L840" s="2" t="s">
        <v>14</v>
      </c>
      <c r="M840" s="2" t="s">
        <v>14</v>
      </c>
      <c r="N840" s="2" t="s">
        <v>238</v>
      </c>
      <c r="O840" s="2" t="s">
        <v>238</v>
      </c>
      <c r="P840" s="2" t="s">
        <v>238</v>
      </c>
      <c r="Q840" s="2" t="s">
        <v>238</v>
      </c>
      <c r="R840" s="2" t="s">
        <v>238</v>
      </c>
      <c r="S840" s="4" t="s">
        <v>237</v>
      </c>
      <c r="T840" s="4" t="s">
        <v>237</v>
      </c>
      <c r="U840" s="4" t="s">
        <v>237</v>
      </c>
      <c r="V840" s="4" t="s">
        <v>237</v>
      </c>
    </row>
    <row r="841" spans="1:22" x14ac:dyDescent="0.2">
      <c r="A841" s="2" t="s">
        <v>2977</v>
      </c>
      <c r="B841" t="s">
        <v>4072</v>
      </c>
      <c r="C841" t="s">
        <v>4871</v>
      </c>
      <c r="D841" s="3" t="str">
        <f>HYPERLINK("http://www.boldsystems.org/index.php/Public_RecordView?processid=SYC9161-14","SYC9161-14")</f>
        <v>SYC9161-14</v>
      </c>
      <c r="E841" t="s">
        <v>2975</v>
      </c>
      <c r="F841" t="s">
        <v>2978</v>
      </c>
      <c r="G841" t="s">
        <v>2976</v>
      </c>
      <c r="H841" s="2" t="s">
        <v>84</v>
      </c>
      <c r="I841" s="2" t="s">
        <v>366</v>
      </c>
      <c r="J841" s="2" t="s">
        <v>2099</v>
      </c>
      <c r="K841" s="2" t="s">
        <v>2974</v>
      </c>
      <c r="L841" s="2" t="s">
        <v>14</v>
      </c>
      <c r="M841" s="2" t="s">
        <v>14</v>
      </c>
      <c r="N841" s="2" t="s">
        <v>0</v>
      </c>
      <c r="O841" s="2" t="s">
        <v>238</v>
      </c>
      <c r="P841" s="2" t="s">
        <v>0</v>
      </c>
      <c r="Q841" s="2" t="s">
        <v>0</v>
      </c>
      <c r="R841" s="2" t="s">
        <v>0</v>
      </c>
      <c r="S841">
        <v>0</v>
      </c>
      <c r="T841">
        <v>0</v>
      </c>
      <c r="U841">
        <v>0</v>
      </c>
      <c r="V841">
        <v>17</v>
      </c>
    </row>
    <row r="842" spans="1:22" x14ac:dyDescent="0.2">
      <c r="A842" s="2" t="s">
        <v>369</v>
      </c>
      <c r="B842" t="s">
        <v>237</v>
      </c>
      <c r="C842" t="s">
        <v>237</v>
      </c>
      <c r="D842" s="3" t="str">
        <f>HYPERLINK("http://www.boldsystems.org/index.php/Public_RecordView?processid=SYC9166-14","SYC9166-14")</f>
        <v>SYC9166-14</v>
      </c>
      <c r="E842" t="s">
        <v>367</v>
      </c>
      <c r="F842" t="s">
        <v>370</v>
      </c>
      <c r="G842" t="s">
        <v>368</v>
      </c>
      <c r="H842" s="2" t="s">
        <v>84</v>
      </c>
      <c r="I842" s="2" t="s">
        <v>366</v>
      </c>
      <c r="J842" s="2" t="s">
        <v>4</v>
      </c>
      <c r="K842" t="s">
        <v>365</v>
      </c>
      <c r="L842" s="2" t="s">
        <v>14</v>
      </c>
      <c r="M842" s="2" t="s">
        <v>14</v>
      </c>
      <c r="N842" s="2" t="s">
        <v>238</v>
      </c>
      <c r="O842" s="2" t="s">
        <v>238</v>
      </c>
      <c r="P842" s="2" t="s">
        <v>238</v>
      </c>
      <c r="Q842" s="2" t="s">
        <v>238</v>
      </c>
      <c r="R842" s="2" t="s">
        <v>238</v>
      </c>
      <c r="S842" s="4" t="s">
        <v>237</v>
      </c>
      <c r="T842" s="4" t="s">
        <v>237</v>
      </c>
      <c r="U842" s="4" t="s">
        <v>237</v>
      </c>
      <c r="V842" s="4" t="s">
        <v>237</v>
      </c>
    </row>
    <row r="843" spans="1:22" x14ac:dyDescent="0.2">
      <c r="A843" s="2" t="s">
        <v>634</v>
      </c>
      <c r="B843" t="s">
        <v>237</v>
      </c>
      <c r="C843" t="s">
        <v>237</v>
      </c>
      <c r="D843" s="3" t="str">
        <f>HYPERLINK("http://www.boldsystems.org/index.php/Public_RecordView?processid=SYC9264-14","SYC9264-14")</f>
        <v>SYC9264-14</v>
      </c>
      <c r="E843" t="s">
        <v>632</v>
      </c>
      <c r="F843" t="s">
        <v>635</v>
      </c>
      <c r="G843" t="s">
        <v>633</v>
      </c>
      <c r="H843" s="2" t="s">
        <v>84</v>
      </c>
      <c r="I843" s="2" t="s">
        <v>366</v>
      </c>
      <c r="J843" s="2" t="s">
        <v>4</v>
      </c>
      <c r="K843" s="2" t="s">
        <v>14</v>
      </c>
      <c r="L843" s="2" t="s">
        <v>14</v>
      </c>
      <c r="M843" s="2" t="s">
        <v>14</v>
      </c>
      <c r="N843" s="2" t="s">
        <v>238</v>
      </c>
      <c r="O843" s="2" t="s">
        <v>238</v>
      </c>
      <c r="P843" s="2" t="s">
        <v>238</v>
      </c>
      <c r="Q843" s="2" t="s">
        <v>238</v>
      </c>
      <c r="R843" s="2" t="s">
        <v>238</v>
      </c>
      <c r="S843" s="4" t="s">
        <v>237</v>
      </c>
      <c r="T843" s="4" t="s">
        <v>237</v>
      </c>
      <c r="U843" s="4" t="s">
        <v>237</v>
      </c>
      <c r="V843" s="4" t="s">
        <v>237</v>
      </c>
    </row>
    <row r="844" spans="1:22" x14ac:dyDescent="0.2">
      <c r="A844" s="2" t="s">
        <v>1806</v>
      </c>
      <c r="B844" t="s">
        <v>237</v>
      </c>
      <c r="C844" t="s">
        <v>237</v>
      </c>
      <c r="D844" s="3" t="str">
        <f>HYPERLINK("http://www.boldsystems.org/index.php/Public_RecordView?processid=SYC9284-14","SYC9284-14")</f>
        <v>SYC9284-14</v>
      </c>
      <c r="E844" t="s">
        <v>1805</v>
      </c>
      <c r="F844" t="s">
        <v>1804</v>
      </c>
      <c r="G844" t="s">
        <v>1802</v>
      </c>
      <c r="H844" s="2" t="s">
        <v>84</v>
      </c>
      <c r="I844" s="2" t="s">
        <v>366</v>
      </c>
      <c r="J844" s="2" t="s">
        <v>1800</v>
      </c>
      <c r="K844" s="2" t="s">
        <v>1799</v>
      </c>
      <c r="L844" s="2" t="s">
        <v>14</v>
      </c>
      <c r="M844" s="2" t="s">
        <v>14</v>
      </c>
      <c r="N844" s="2" t="s">
        <v>238</v>
      </c>
      <c r="O844" s="2" t="s">
        <v>238</v>
      </c>
      <c r="P844" s="2" t="s">
        <v>238</v>
      </c>
      <c r="Q844" s="2" t="s">
        <v>238</v>
      </c>
      <c r="R844" s="2" t="s">
        <v>238</v>
      </c>
      <c r="S844" s="4" t="s">
        <v>237</v>
      </c>
      <c r="T844" s="4" t="s">
        <v>237</v>
      </c>
      <c r="U844" s="4" t="s">
        <v>237</v>
      </c>
      <c r="V844" s="4" t="s">
        <v>237</v>
      </c>
    </row>
    <row r="845" spans="1:22" x14ac:dyDescent="0.2">
      <c r="A845" s="2" t="s">
        <v>1803</v>
      </c>
      <c r="B845" t="s">
        <v>237</v>
      </c>
      <c r="C845" t="s">
        <v>237</v>
      </c>
      <c r="D845" s="3" t="str">
        <f>HYPERLINK("http://www.boldsystems.org/index.php/Public_RecordView?processid=SYC9285-14","SYC9285-14")</f>
        <v>SYC9285-14</v>
      </c>
      <c r="E845" t="s">
        <v>1801</v>
      </c>
      <c r="F845" t="s">
        <v>1804</v>
      </c>
      <c r="G845" t="s">
        <v>1802</v>
      </c>
      <c r="H845" s="2" t="s">
        <v>84</v>
      </c>
      <c r="I845" s="2" t="s">
        <v>366</v>
      </c>
      <c r="J845" s="2" t="s">
        <v>1800</v>
      </c>
      <c r="K845" s="2" t="s">
        <v>1799</v>
      </c>
      <c r="L845" s="2" t="s">
        <v>14</v>
      </c>
      <c r="M845" s="2" t="s">
        <v>14</v>
      </c>
      <c r="N845" s="2" t="s">
        <v>238</v>
      </c>
      <c r="O845" s="2" t="s">
        <v>238</v>
      </c>
      <c r="P845" s="2" t="s">
        <v>238</v>
      </c>
      <c r="Q845" s="2" t="s">
        <v>238</v>
      </c>
      <c r="R845" s="2" t="s">
        <v>238</v>
      </c>
      <c r="S845" s="4" t="s">
        <v>237</v>
      </c>
      <c r="T845" s="4" t="s">
        <v>237</v>
      </c>
      <c r="U845" s="4" t="s">
        <v>237</v>
      </c>
      <c r="V845" s="4" t="s">
        <v>237</v>
      </c>
    </row>
    <row r="846" spans="1:22" x14ac:dyDescent="0.2">
      <c r="A846" s="2" t="s">
        <v>1053</v>
      </c>
      <c r="B846" t="s">
        <v>4073</v>
      </c>
      <c r="C846" t="s">
        <v>4872</v>
      </c>
      <c r="D846" s="3" t="str">
        <f>HYPERLINK("http://www.boldsystems.org/index.php/Public_RecordView?processid=SYC9472-14","SYC9472-14")</f>
        <v>SYC9472-14</v>
      </c>
      <c r="E846" t="s">
        <v>1051</v>
      </c>
      <c r="F846" t="s">
        <v>1054</v>
      </c>
      <c r="G846" t="s">
        <v>1052</v>
      </c>
      <c r="H846" s="2" t="s">
        <v>6</v>
      </c>
      <c r="I846" s="2" t="s">
        <v>819</v>
      </c>
      <c r="J846" s="2" t="s">
        <v>812</v>
      </c>
      <c r="K846" s="2" t="s">
        <v>1028</v>
      </c>
      <c r="L846" t="s">
        <v>1050</v>
      </c>
      <c r="M846" s="2" t="s">
        <v>1049</v>
      </c>
      <c r="N846" s="2" t="s">
        <v>0</v>
      </c>
      <c r="O846" s="2" t="s">
        <v>0</v>
      </c>
      <c r="P846" s="2" t="s">
        <v>0</v>
      </c>
      <c r="Q846" s="2" t="s">
        <v>0</v>
      </c>
      <c r="R846" s="2" t="s">
        <v>0</v>
      </c>
      <c r="S846">
        <v>1051</v>
      </c>
      <c r="T846">
        <v>0</v>
      </c>
      <c r="U846">
        <v>723</v>
      </c>
      <c r="V846">
        <v>265</v>
      </c>
    </row>
    <row r="847" spans="1:22" x14ac:dyDescent="0.2">
      <c r="A847" s="2" t="s">
        <v>1113</v>
      </c>
      <c r="B847" t="s">
        <v>4074</v>
      </c>
      <c r="C847" t="s">
        <v>4873</v>
      </c>
      <c r="D847" s="3" t="str">
        <f>HYPERLINK("http://www.boldsystems.org/index.php/Public_RecordView?processid=SYC9519-14","SYC9519-14")</f>
        <v>SYC9519-14</v>
      </c>
      <c r="E847" t="s">
        <v>1111</v>
      </c>
      <c r="F847" t="s">
        <v>1114</v>
      </c>
      <c r="G847" t="s">
        <v>1112</v>
      </c>
      <c r="H847" s="2" t="s">
        <v>6</v>
      </c>
      <c r="I847" s="2" t="s">
        <v>48</v>
      </c>
      <c r="J847" s="2" t="s">
        <v>812</v>
      </c>
      <c r="K847" s="2" t="s">
        <v>1042</v>
      </c>
      <c r="L847" s="2" t="s">
        <v>14</v>
      </c>
      <c r="M847" s="2" t="s">
        <v>14</v>
      </c>
      <c r="N847" s="2" t="s">
        <v>0</v>
      </c>
      <c r="O847" s="2" t="s">
        <v>238</v>
      </c>
      <c r="P847" s="2" t="s">
        <v>0</v>
      </c>
      <c r="Q847" s="2" t="s">
        <v>0</v>
      </c>
      <c r="R847" s="2" t="s">
        <v>0</v>
      </c>
      <c r="S847">
        <v>56</v>
      </c>
      <c r="T847">
        <v>0</v>
      </c>
      <c r="U847">
        <v>78</v>
      </c>
      <c r="V847">
        <v>18</v>
      </c>
    </row>
    <row r="848" spans="1:22" x14ac:dyDescent="0.2">
      <c r="A848" s="2" t="s">
        <v>2400</v>
      </c>
      <c r="B848" t="s">
        <v>4075</v>
      </c>
      <c r="C848" t="s">
        <v>4874</v>
      </c>
      <c r="D848" s="3" t="str">
        <f>HYPERLINK("http://www.boldsystems.org/index.php/Public_RecordView?processid=SYC9562-14","SYC9562-14")</f>
        <v>SYC9562-14</v>
      </c>
      <c r="E848" t="s">
        <v>2398</v>
      </c>
      <c r="F848" t="s">
        <v>2401</v>
      </c>
      <c r="G848" t="s">
        <v>2399</v>
      </c>
      <c r="H848" s="2" t="s">
        <v>6</v>
      </c>
      <c r="I848" s="2" t="s">
        <v>351</v>
      </c>
      <c r="J848" s="2" t="s">
        <v>2197</v>
      </c>
      <c r="K848" s="2" t="s">
        <v>2344</v>
      </c>
      <c r="L848" s="2" t="s">
        <v>2390</v>
      </c>
      <c r="M848" s="2" t="s">
        <v>2397</v>
      </c>
      <c r="N848" s="2" t="s">
        <v>0</v>
      </c>
      <c r="O848" s="2" t="s">
        <v>238</v>
      </c>
      <c r="P848" s="2" t="s">
        <v>0</v>
      </c>
      <c r="Q848" s="2" t="s">
        <v>238</v>
      </c>
      <c r="R848" s="2" t="s">
        <v>0</v>
      </c>
      <c r="S848">
        <v>0</v>
      </c>
      <c r="T848">
        <v>0</v>
      </c>
      <c r="U848">
        <v>0</v>
      </c>
      <c r="V848">
        <v>0</v>
      </c>
    </row>
    <row r="849" spans="1:22" x14ac:dyDescent="0.2">
      <c r="A849" s="2" t="s">
        <v>2495</v>
      </c>
      <c r="B849" t="s">
        <v>4076</v>
      </c>
      <c r="C849" t="s">
        <v>4875</v>
      </c>
      <c r="D849" s="3" t="str">
        <f>HYPERLINK("http://www.boldsystems.org/index.php/Public_RecordView?processid=SYC9582-14","SYC9582-14")</f>
        <v>SYC9582-14</v>
      </c>
      <c r="E849" t="s">
        <v>2494</v>
      </c>
      <c r="F849" t="s">
        <v>2493</v>
      </c>
      <c r="G849" t="s">
        <v>2491</v>
      </c>
      <c r="H849" s="2" t="s">
        <v>27</v>
      </c>
      <c r="I849" s="2" t="s">
        <v>67</v>
      </c>
      <c r="J849" s="2" t="s">
        <v>2197</v>
      </c>
      <c r="K849" s="2" t="s">
        <v>2489</v>
      </c>
      <c r="L849" s="2" t="s">
        <v>2488</v>
      </c>
      <c r="M849" s="2" t="s">
        <v>2487</v>
      </c>
      <c r="N849" s="2" t="s">
        <v>0</v>
      </c>
      <c r="O849" s="2" t="s">
        <v>0</v>
      </c>
      <c r="P849" s="2" t="s">
        <v>0</v>
      </c>
      <c r="Q849" s="2" t="s">
        <v>0</v>
      </c>
      <c r="R849" s="2" t="s">
        <v>0</v>
      </c>
      <c r="S849">
        <v>230</v>
      </c>
      <c r="T849">
        <v>0</v>
      </c>
      <c r="U849">
        <v>0</v>
      </c>
      <c r="V849">
        <v>0</v>
      </c>
    </row>
    <row r="850" spans="1:22" x14ac:dyDescent="0.2">
      <c r="A850" s="2" t="s">
        <v>2459</v>
      </c>
      <c r="B850" t="s">
        <v>4077</v>
      </c>
      <c r="C850" t="s">
        <v>4876</v>
      </c>
      <c r="D850" s="3" t="str">
        <f>HYPERLINK("http://www.boldsystems.org/index.php/Public_RecordView?processid=SYC9596-14","SYC9596-14")</f>
        <v>SYC9596-14</v>
      </c>
      <c r="E850" t="s">
        <v>2457</v>
      </c>
      <c r="F850" t="s">
        <v>2460</v>
      </c>
      <c r="G850" t="s">
        <v>2458</v>
      </c>
      <c r="H850" s="2" t="s">
        <v>27</v>
      </c>
      <c r="I850" s="2" t="s">
        <v>67</v>
      </c>
      <c r="J850" s="2" t="s">
        <v>2197</v>
      </c>
      <c r="K850" s="2" t="s">
        <v>2435</v>
      </c>
      <c r="L850" s="2" t="s">
        <v>2456</v>
      </c>
      <c r="M850" s="2" t="s">
        <v>14</v>
      </c>
      <c r="N850" s="2" t="s">
        <v>0</v>
      </c>
      <c r="O850" s="2" t="s">
        <v>238</v>
      </c>
      <c r="P850" s="2" t="s">
        <v>238</v>
      </c>
      <c r="Q850" s="2" t="s">
        <v>238</v>
      </c>
      <c r="R850" s="2" t="s">
        <v>0</v>
      </c>
      <c r="S850">
        <v>0</v>
      </c>
      <c r="T850">
        <v>0</v>
      </c>
      <c r="U850">
        <v>0</v>
      </c>
      <c r="V850">
        <v>0</v>
      </c>
    </row>
    <row r="851" spans="1:22" x14ac:dyDescent="0.2">
      <c r="A851" s="2" t="s">
        <v>2492</v>
      </c>
      <c r="B851" t="s">
        <v>4078</v>
      </c>
      <c r="C851" t="s">
        <v>4877</v>
      </c>
      <c r="D851" s="3" t="str">
        <f>HYPERLINK("http://www.boldsystems.org/index.php/Public_RecordView?processid=SYC9599-14","SYC9599-14")</f>
        <v>SYC9599-14</v>
      </c>
      <c r="E851" t="s">
        <v>2490</v>
      </c>
      <c r="F851" t="s">
        <v>2493</v>
      </c>
      <c r="G851" t="s">
        <v>2491</v>
      </c>
      <c r="H851" s="2" t="s">
        <v>27</v>
      </c>
      <c r="I851" s="2" t="s">
        <v>220</v>
      </c>
      <c r="J851" s="2" t="s">
        <v>2197</v>
      </c>
      <c r="K851" s="2" t="s">
        <v>2489</v>
      </c>
      <c r="L851" s="2" t="s">
        <v>2488</v>
      </c>
      <c r="M851" s="2" t="s">
        <v>2487</v>
      </c>
      <c r="N851" s="2" t="s">
        <v>0</v>
      </c>
      <c r="O851" s="2" t="s">
        <v>238</v>
      </c>
      <c r="P851" s="2" t="s">
        <v>238</v>
      </c>
      <c r="Q851" s="2" t="s">
        <v>238</v>
      </c>
      <c r="R851" s="2" t="s">
        <v>0</v>
      </c>
      <c r="S851">
        <v>430</v>
      </c>
      <c r="T851">
        <v>0</v>
      </c>
      <c r="U851">
        <v>0</v>
      </c>
      <c r="V851">
        <v>0</v>
      </c>
    </row>
    <row r="852" spans="1:22" x14ac:dyDescent="0.2">
      <c r="A852" s="2" t="s">
        <v>306</v>
      </c>
      <c r="B852" t="s">
        <v>4079</v>
      </c>
      <c r="C852" t="s">
        <v>4878</v>
      </c>
      <c r="D852" s="3" t="str">
        <f>HYPERLINK("http://www.boldsystems.org/index.php/Public_RecordView?processid=SYC9601-14","SYC9601-14")</f>
        <v>SYC9601-14</v>
      </c>
      <c r="E852" t="s">
        <v>305</v>
      </c>
      <c r="F852" t="s">
        <v>304</v>
      </c>
      <c r="G852" t="s">
        <v>302</v>
      </c>
      <c r="H852" s="2" t="s">
        <v>27</v>
      </c>
      <c r="I852" s="2" t="s">
        <v>220</v>
      </c>
      <c r="J852" s="2" t="s">
        <v>4</v>
      </c>
      <c r="K852" s="2" t="s">
        <v>159</v>
      </c>
      <c r="L852" s="2" t="s">
        <v>300</v>
      </c>
      <c r="M852" s="2" t="s">
        <v>299</v>
      </c>
      <c r="N852" s="2" t="s">
        <v>0</v>
      </c>
      <c r="O852" s="2" t="s">
        <v>0</v>
      </c>
      <c r="P852" s="2" t="s">
        <v>0</v>
      </c>
      <c r="Q852" s="2" t="s">
        <v>238</v>
      </c>
      <c r="R852" s="2" t="s">
        <v>0</v>
      </c>
      <c r="S852">
        <v>264</v>
      </c>
      <c r="T852">
        <v>99</v>
      </c>
      <c r="U852">
        <v>290</v>
      </c>
      <c r="V852">
        <v>0</v>
      </c>
    </row>
    <row r="853" spans="1:22" x14ac:dyDescent="0.2">
      <c r="A853" s="2" t="s">
        <v>303</v>
      </c>
      <c r="B853" t="s">
        <v>4080</v>
      </c>
      <c r="C853" t="s">
        <v>4879</v>
      </c>
      <c r="D853" s="3" t="str">
        <f>HYPERLINK("http://www.boldsystems.org/index.php/Public_RecordView?processid=SYC9602-14","SYC9602-14")</f>
        <v>SYC9602-14</v>
      </c>
      <c r="E853" t="s">
        <v>301</v>
      </c>
      <c r="F853" t="s">
        <v>304</v>
      </c>
      <c r="G853" t="s">
        <v>302</v>
      </c>
      <c r="H853" s="2" t="s">
        <v>27</v>
      </c>
      <c r="I853" s="2" t="s">
        <v>220</v>
      </c>
      <c r="J853" s="2" t="s">
        <v>4</v>
      </c>
      <c r="K853" s="2" t="s">
        <v>159</v>
      </c>
      <c r="L853" s="2" t="s">
        <v>300</v>
      </c>
      <c r="M853" s="2" t="s">
        <v>299</v>
      </c>
      <c r="N853" s="2" t="s">
        <v>0</v>
      </c>
      <c r="O853" s="2" t="s">
        <v>0</v>
      </c>
      <c r="P853" s="2" t="s">
        <v>0</v>
      </c>
      <c r="Q853" s="2" t="s">
        <v>0</v>
      </c>
      <c r="R853" s="2" t="s">
        <v>0</v>
      </c>
      <c r="S853">
        <v>246</v>
      </c>
      <c r="T853">
        <v>76</v>
      </c>
      <c r="U853">
        <v>142</v>
      </c>
      <c r="V853">
        <v>0</v>
      </c>
    </row>
    <row r="854" spans="1:22" x14ac:dyDescent="0.2">
      <c r="A854" s="2" t="s">
        <v>1178</v>
      </c>
      <c r="B854" t="s">
        <v>4081</v>
      </c>
      <c r="C854" t="s">
        <v>4880</v>
      </c>
      <c r="D854" s="3" t="str">
        <f>HYPERLINK("http://www.boldsystems.org/index.php/Public_RecordView?processid=SYC9604-14","SYC9604-14")</f>
        <v>SYC9604-14</v>
      </c>
      <c r="E854" t="s">
        <v>1177</v>
      </c>
      <c r="F854" t="s">
        <v>1176</v>
      </c>
      <c r="G854" t="s">
        <v>1174</v>
      </c>
      <c r="H854" s="2" t="s">
        <v>27</v>
      </c>
      <c r="I854" s="2" t="s">
        <v>220</v>
      </c>
      <c r="J854" s="2" t="s">
        <v>812</v>
      </c>
      <c r="K854" s="2" t="s">
        <v>1021</v>
      </c>
      <c r="L854" s="2" t="s">
        <v>14</v>
      </c>
      <c r="M854" s="2" t="s">
        <v>14</v>
      </c>
      <c r="N854" s="2" t="s">
        <v>238</v>
      </c>
      <c r="O854" s="2" t="s">
        <v>0</v>
      </c>
      <c r="P854" s="2" t="s">
        <v>238</v>
      </c>
      <c r="Q854" s="2" t="s">
        <v>0</v>
      </c>
      <c r="R854" s="2" t="s">
        <v>0</v>
      </c>
      <c r="S854">
        <v>0</v>
      </c>
      <c r="T854">
        <v>0</v>
      </c>
      <c r="U854">
        <v>0</v>
      </c>
      <c r="V854">
        <v>0</v>
      </c>
    </row>
    <row r="855" spans="1:22" x14ac:dyDescent="0.2">
      <c r="A855" s="2" t="s">
        <v>1244</v>
      </c>
      <c r="B855" t="s">
        <v>4082</v>
      </c>
      <c r="C855" t="s">
        <v>4881</v>
      </c>
      <c r="D855" s="3" t="str">
        <f>HYPERLINK("http://www.boldsystems.org/index.php/Public_RecordView?processid=SYC9627-14","SYC9627-14")</f>
        <v>SYC9627-14</v>
      </c>
      <c r="E855" t="s">
        <v>1242</v>
      </c>
      <c r="F855" t="s">
        <v>1245</v>
      </c>
      <c r="G855" t="s">
        <v>1243</v>
      </c>
      <c r="H855" s="2" t="s">
        <v>27</v>
      </c>
      <c r="I855" s="2" t="s">
        <v>220</v>
      </c>
      <c r="J855" s="2" t="s">
        <v>812</v>
      </c>
      <c r="K855" s="2" t="s">
        <v>1021</v>
      </c>
      <c r="L855" s="2" t="s">
        <v>1241</v>
      </c>
      <c r="M855" s="2" t="s">
        <v>1240</v>
      </c>
      <c r="N855" s="2" t="s">
        <v>0</v>
      </c>
      <c r="O855" s="2" t="s">
        <v>238</v>
      </c>
      <c r="P855" s="2" t="s">
        <v>0</v>
      </c>
      <c r="Q855" s="2" t="s">
        <v>0</v>
      </c>
      <c r="R855" s="2" t="s">
        <v>0</v>
      </c>
      <c r="S855">
        <v>589</v>
      </c>
      <c r="T855">
        <v>0</v>
      </c>
      <c r="U855">
        <v>373</v>
      </c>
      <c r="V855">
        <v>249</v>
      </c>
    </row>
    <row r="856" spans="1:22" x14ac:dyDescent="0.2">
      <c r="A856" s="2" t="s">
        <v>1139</v>
      </c>
      <c r="B856" t="s">
        <v>4083</v>
      </c>
      <c r="C856" t="s">
        <v>4882</v>
      </c>
      <c r="D856" s="3" t="str">
        <f>HYPERLINK("http://www.boldsystems.org/index.php/Public_RecordView?processid=SYC9634-14","SYC9634-14")</f>
        <v>SYC9634-14</v>
      </c>
      <c r="E856" t="s">
        <v>1137</v>
      </c>
      <c r="F856" t="s">
        <v>1140</v>
      </c>
      <c r="G856" t="s">
        <v>1138</v>
      </c>
      <c r="H856" s="2" t="s">
        <v>84</v>
      </c>
      <c r="I856" s="2" t="s">
        <v>287</v>
      </c>
      <c r="J856" s="2" t="s">
        <v>812</v>
      </c>
      <c r="K856" s="2" t="s">
        <v>1021</v>
      </c>
      <c r="L856" s="2" t="s">
        <v>14</v>
      </c>
      <c r="M856" s="2" t="s">
        <v>14</v>
      </c>
      <c r="N856" s="2" t="s">
        <v>238</v>
      </c>
      <c r="O856" s="2" t="s">
        <v>0</v>
      </c>
      <c r="P856" s="2" t="s">
        <v>0</v>
      </c>
      <c r="Q856" s="2" t="s">
        <v>0</v>
      </c>
      <c r="R856" s="2" t="s">
        <v>0</v>
      </c>
      <c r="S856">
        <v>0</v>
      </c>
      <c r="T856">
        <v>22</v>
      </c>
      <c r="U856">
        <v>187</v>
      </c>
      <c r="V856">
        <v>45</v>
      </c>
    </row>
    <row r="857" spans="1:22" x14ac:dyDescent="0.2">
      <c r="A857" s="2" t="s">
        <v>1128</v>
      </c>
      <c r="B857" t="s">
        <v>4084</v>
      </c>
      <c r="C857" t="s">
        <v>4883</v>
      </c>
      <c r="D857" s="3" t="str">
        <f>HYPERLINK("http://www.boldsystems.org/index.php/Public_RecordView?processid=SYC9641-14","SYC9641-14")</f>
        <v>SYC9641-14</v>
      </c>
      <c r="E857" t="s">
        <v>1127</v>
      </c>
      <c r="F857" t="s">
        <v>1126</v>
      </c>
      <c r="G857" t="s">
        <v>1124</v>
      </c>
      <c r="H857" s="2" t="s">
        <v>84</v>
      </c>
      <c r="I857" s="2" t="s">
        <v>287</v>
      </c>
      <c r="J857" s="2" t="s">
        <v>812</v>
      </c>
      <c r="K857" s="2" t="s">
        <v>1021</v>
      </c>
      <c r="L857" s="2" t="s">
        <v>14</v>
      </c>
      <c r="M857" s="2" t="s">
        <v>14</v>
      </c>
      <c r="N857" s="2" t="s">
        <v>238</v>
      </c>
      <c r="O857" s="2" t="s">
        <v>0</v>
      </c>
      <c r="P857" s="2" t="s">
        <v>238</v>
      </c>
      <c r="Q857" s="2" t="s">
        <v>0</v>
      </c>
      <c r="R857" s="2" t="s">
        <v>0</v>
      </c>
      <c r="S857">
        <v>0</v>
      </c>
      <c r="T857">
        <v>2</v>
      </c>
      <c r="U857">
        <v>0</v>
      </c>
      <c r="V857">
        <v>148</v>
      </c>
    </row>
    <row r="858" spans="1:22" x14ac:dyDescent="0.2">
      <c r="A858" s="2" t="s">
        <v>1125</v>
      </c>
      <c r="B858" t="s">
        <v>4085</v>
      </c>
      <c r="C858" t="s">
        <v>4884</v>
      </c>
      <c r="D858" s="3" t="str">
        <f>HYPERLINK("http://www.boldsystems.org/index.php/Public_RecordView?processid=SYC9650-14","SYC9650-14")</f>
        <v>SYC9650-14</v>
      </c>
      <c r="E858" t="s">
        <v>1123</v>
      </c>
      <c r="F858" t="s">
        <v>1126</v>
      </c>
      <c r="G858" t="s">
        <v>1124</v>
      </c>
      <c r="H858" s="2" t="s">
        <v>84</v>
      </c>
      <c r="I858" s="2" t="s">
        <v>287</v>
      </c>
      <c r="J858" s="2" t="s">
        <v>812</v>
      </c>
      <c r="K858" s="2" t="s">
        <v>1021</v>
      </c>
      <c r="L858" s="2" t="s">
        <v>14</v>
      </c>
      <c r="M858" s="2" t="s">
        <v>14</v>
      </c>
      <c r="N858" s="2" t="s">
        <v>238</v>
      </c>
      <c r="O858" s="2" t="s">
        <v>0</v>
      </c>
      <c r="P858" s="2" t="s">
        <v>0</v>
      </c>
      <c r="Q858" s="2" t="s">
        <v>0</v>
      </c>
      <c r="R858" s="2" t="s">
        <v>0</v>
      </c>
      <c r="S858">
        <v>0</v>
      </c>
      <c r="T858">
        <v>2</v>
      </c>
      <c r="U858">
        <v>0</v>
      </c>
      <c r="V858">
        <v>523</v>
      </c>
    </row>
    <row r="859" spans="1:22" x14ac:dyDescent="0.2">
      <c r="A859" s="2" t="s">
        <v>1695</v>
      </c>
      <c r="B859" t="s">
        <v>4086</v>
      </c>
      <c r="C859" t="s">
        <v>4885</v>
      </c>
      <c r="D859" s="3" t="str">
        <f>HYPERLINK("http://www.boldsystems.org/index.php/Public_RecordView?processid=SYC9685-14","SYC9685-14")</f>
        <v>SYC9685-14</v>
      </c>
      <c r="E859" t="s">
        <v>1693</v>
      </c>
      <c r="F859" t="s">
        <v>1696</v>
      </c>
      <c r="G859" t="s">
        <v>1694</v>
      </c>
      <c r="H859" s="2" t="s">
        <v>84</v>
      </c>
      <c r="I859" s="2" t="s">
        <v>366</v>
      </c>
      <c r="J859" s="2" t="s">
        <v>1459</v>
      </c>
      <c r="K859" s="2" t="s">
        <v>1506</v>
      </c>
      <c r="L859" s="2" t="s">
        <v>1692</v>
      </c>
      <c r="M859" s="2" t="s">
        <v>1691</v>
      </c>
      <c r="N859" s="2" t="s">
        <v>0</v>
      </c>
      <c r="O859" s="2" t="s">
        <v>0</v>
      </c>
      <c r="P859" s="2" t="s">
        <v>0</v>
      </c>
      <c r="Q859" s="2" t="s">
        <v>238</v>
      </c>
      <c r="R859" s="2" t="s">
        <v>0</v>
      </c>
      <c r="S859">
        <v>0</v>
      </c>
      <c r="T859">
        <v>0</v>
      </c>
      <c r="U859">
        <v>0</v>
      </c>
      <c r="V859">
        <v>0</v>
      </c>
    </row>
    <row r="860" spans="1:22" x14ac:dyDescent="0.2">
      <c r="A860" s="2" t="s">
        <v>1082</v>
      </c>
      <c r="B860" t="s">
        <v>4087</v>
      </c>
      <c r="C860" t="s">
        <v>4886</v>
      </c>
      <c r="D860" s="3" t="str">
        <f>HYPERLINK("http://www.boldsystems.org/index.php/Public_RecordView?processid=SYC9693-14","SYC9693-14")</f>
        <v>SYC9693-14</v>
      </c>
      <c r="E860" t="s">
        <v>1081</v>
      </c>
      <c r="F860" t="s">
        <v>1080</v>
      </c>
      <c r="G860" t="s">
        <v>1078</v>
      </c>
      <c r="H860" s="2" t="s">
        <v>84</v>
      </c>
      <c r="I860" s="2" t="s">
        <v>366</v>
      </c>
      <c r="J860" s="2" t="s">
        <v>812</v>
      </c>
      <c r="K860" s="2" t="s">
        <v>1042</v>
      </c>
      <c r="L860" s="2" t="s">
        <v>14</v>
      </c>
      <c r="M860" s="2" t="s">
        <v>14</v>
      </c>
      <c r="N860" s="2" t="s">
        <v>238</v>
      </c>
      <c r="O860" s="2" t="s">
        <v>238</v>
      </c>
      <c r="P860" s="2" t="s">
        <v>0</v>
      </c>
      <c r="Q860" s="2" t="s">
        <v>238</v>
      </c>
      <c r="R860" s="2" t="s">
        <v>0</v>
      </c>
      <c r="S860">
        <v>0</v>
      </c>
      <c r="T860">
        <v>0</v>
      </c>
      <c r="U860">
        <v>102</v>
      </c>
      <c r="V860">
        <v>0</v>
      </c>
    </row>
    <row r="861" spans="1:22" x14ac:dyDescent="0.2">
      <c r="A861" s="2" t="s">
        <v>1079</v>
      </c>
      <c r="B861" t="s">
        <v>4088</v>
      </c>
      <c r="C861" t="s">
        <v>4887</v>
      </c>
      <c r="D861" s="3" t="str">
        <f>HYPERLINK("http://www.boldsystems.org/index.php/Public_RecordView?processid=SYC9710-14","SYC9710-14")</f>
        <v>SYC9710-14</v>
      </c>
      <c r="E861" t="s">
        <v>1077</v>
      </c>
      <c r="F861" t="s">
        <v>1080</v>
      </c>
      <c r="G861" t="s">
        <v>1078</v>
      </c>
      <c r="H861" s="2" t="s">
        <v>84</v>
      </c>
      <c r="I861" s="2" t="s">
        <v>366</v>
      </c>
      <c r="J861" s="2" t="s">
        <v>812</v>
      </c>
      <c r="K861" s="2" t="s">
        <v>1042</v>
      </c>
      <c r="L861" s="2" t="s">
        <v>14</v>
      </c>
      <c r="M861" s="2" t="s">
        <v>14</v>
      </c>
      <c r="N861" s="2" t="s">
        <v>238</v>
      </c>
      <c r="O861" s="2" t="s">
        <v>238</v>
      </c>
      <c r="P861" s="2" t="s">
        <v>0</v>
      </c>
      <c r="Q861" s="2" t="s">
        <v>238</v>
      </c>
      <c r="R861" s="2" t="s">
        <v>0</v>
      </c>
      <c r="S861">
        <v>0</v>
      </c>
      <c r="T861">
        <v>0</v>
      </c>
      <c r="U861">
        <v>124</v>
      </c>
      <c r="V861">
        <v>0</v>
      </c>
    </row>
    <row r="862" spans="1:22" x14ac:dyDescent="0.2">
      <c r="A862" s="2" t="s">
        <v>2682</v>
      </c>
      <c r="B862" t="s">
        <v>4089</v>
      </c>
      <c r="C862" t="s">
        <v>4888</v>
      </c>
      <c r="D862" s="3" t="str">
        <f>HYPERLINK("http://www.boldsystems.org/index.php/Public_RecordView?processid=SYC9734-14","SYC9734-14")</f>
        <v>SYC9734-14</v>
      </c>
      <c r="E862" t="s">
        <v>2680</v>
      </c>
      <c r="F862" t="s">
        <v>2683</v>
      </c>
      <c r="G862" t="s">
        <v>2681</v>
      </c>
      <c r="H862" s="2" t="s">
        <v>27</v>
      </c>
      <c r="I862" s="2" t="s">
        <v>26</v>
      </c>
      <c r="J862" s="2" t="s">
        <v>2197</v>
      </c>
      <c r="K862" s="2" t="s">
        <v>2679</v>
      </c>
      <c r="L862" s="2" t="s">
        <v>2678</v>
      </c>
      <c r="M862" s="2" t="s">
        <v>2677</v>
      </c>
      <c r="N862" s="2" t="s">
        <v>238</v>
      </c>
      <c r="O862" s="2" t="s">
        <v>0</v>
      </c>
      <c r="P862" s="2" t="s">
        <v>0</v>
      </c>
      <c r="Q862" s="2" t="s">
        <v>238</v>
      </c>
      <c r="R862" s="2" t="s">
        <v>0</v>
      </c>
      <c r="S862">
        <v>0</v>
      </c>
      <c r="T862">
        <v>0</v>
      </c>
      <c r="U862">
        <v>149</v>
      </c>
      <c r="V862">
        <v>0</v>
      </c>
    </row>
    <row r="863" spans="1:22" x14ac:dyDescent="0.2">
      <c r="A863" s="2" t="s">
        <v>3234</v>
      </c>
      <c r="B863" t="s">
        <v>4090</v>
      </c>
      <c r="C863" t="s">
        <v>4889</v>
      </c>
      <c r="D863" s="3" t="str">
        <f>HYPERLINK("http://www.boldsystems.org/index.php/Public_RecordView?processid=SYC9738-14","SYC9738-14")</f>
        <v>SYC9738-14</v>
      </c>
      <c r="E863" t="s">
        <v>3233</v>
      </c>
      <c r="F863" t="s">
        <v>3232</v>
      </c>
      <c r="G863" t="s">
        <v>3230</v>
      </c>
      <c r="H863" s="2" t="s">
        <v>27</v>
      </c>
      <c r="I863" s="2" t="s">
        <v>67</v>
      </c>
      <c r="J863" s="2" t="s">
        <v>3220</v>
      </c>
      <c r="K863" s="2" t="s">
        <v>3219</v>
      </c>
      <c r="L863" s="2" t="s">
        <v>3228</v>
      </c>
      <c r="M863" s="2" t="s">
        <v>3227</v>
      </c>
      <c r="N863" s="2" t="s">
        <v>238</v>
      </c>
      <c r="O863" s="2" t="s">
        <v>238</v>
      </c>
      <c r="P863" s="2" t="s">
        <v>0</v>
      </c>
      <c r="Q863" s="2" t="s">
        <v>0</v>
      </c>
      <c r="R863" s="2" t="s">
        <v>0</v>
      </c>
      <c r="S863">
        <v>0</v>
      </c>
      <c r="T863">
        <v>0</v>
      </c>
      <c r="U863">
        <v>433</v>
      </c>
      <c r="V863">
        <v>193</v>
      </c>
    </row>
    <row r="864" spans="1:22" x14ac:dyDescent="0.2">
      <c r="A864" s="2" t="s">
        <v>3231</v>
      </c>
      <c r="B864" t="s">
        <v>4091</v>
      </c>
      <c r="C864" t="s">
        <v>4890</v>
      </c>
      <c r="D864" s="3" t="str">
        <f>HYPERLINK("http://www.boldsystems.org/index.php/Public_RecordView?processid=SYC9739-14","SYC9739-14")</f>
        <v>SYC9739-14</v>
      </c>
      <c r="E864" t="s">
        <v>3229</v>
      </c>
      <c r="F864" t="s">
        <v>3232</v>
      </c>
      <c r="G864" t="s">
        <v>3230</v>
      </c>
      <c r="H864" s="2" t="s">
        <v>27</v>
      </c>
      <c r="I864" s="2" t="s">
        <v>67</v>
      </c>
      <c r="J864" s="2" t="s">
        <v>3220</v>
      </c>
      <c r="K864" s="2" t="s">
        <v>3219</v>
      </c>
      <c r="L864" s="2" t="s">
        <v>3228</v>
      </c>
      <c r="M864" s="2" t="s">
        <v>3227</v>
      </c>
      <c r="N864" s="2" t="s">
        <v>238</v>
      </c>
      <c r="O864" s="2" t="s">
        <v>238</v>
      </c>
      <c r="P864" s="2" t="s">
        <v>0</v>
      </c>
      <c r="Q864" s="2" t="s">
        <v>0</v>
      </c>
      <c r="R864" s="2" t="s">
        <v>0</v>
      </c>
      <c r="S864">
        <v>0</v>
      </c>
      <c r="T864">
        <v>0</v>
      </c>
      <c r="U864">
        <v>299</v>
      </c>
      <c r="V864">
        <v>735</v>
      </c>
    </row>
    <row r="865" spans="1:22" x14ac:dyDescent="0.2">
      <c r="A865" s="2" t="s">
        <v>1154</v>
      </c>
      <c r="B865" t="s">
        <v>4092</v>
      </c>
      <c r="C865" t="s">
        <v>4891</v>
      </c>
      <c r="D865" s="3" t="str">
        <f>HYPERLINK("http://www.boldsystems.org/index.php/Public_RecordView?processid=SYC9748-14","SYC9748-14")</f>
        <v>SYC9748-14</v>
      </c>
      <c r="E865" t="s">
        <v>1153</v>
      </c>
      <c r="F865" t="s">
        <v>1152</v>
      </c>
      <c r="G865" t="s">
        <v>1150</v>
      </c>
      <c r="H865" s="2" t="s">
        <v>84</v>
      </c>
      <c r="I865" s="2" t="s">
        <v>366</v>
      </c>
      <c r="J865" s="2" t="s">
        <v>812</v>
      </c>
      <c r="K865" s="2" t="s">
        <v>1021</v>
      </c>
      <c r="L865" s="2" t="s">
        <v>14</v>
      </c>
      <c r="M865" s="2" t="s">
        <v>14</v>
      </c>
      <c r="N865" s="2" t="s">
        <v>0</v>
      </c>
      <c r="O865" s="2" t="s">
        <v>238</v>
      </c>
      <c r="P865" s="2" t="s">
        <v>0</v>
      </c>
      <c r="Q865" s="2" t="s">
        <v>0</v>
      </c>
      <c r="R865" s="2" t="s">
        <v>0</v>
      </c>
      <c r="S865">
        <v>247</v>
      </c>
      <c r="T865">
        <v>0</v>
      </c>
      <c r="U865">
        <v>275</v>
      </c>
      <c r="V865">
        <v>60</v>
      </c>
    </row>
    <row r="866" spans="1:22" x14ac:dyDescent="0.2">
      <c r="A866" s="2" t="s">
        <v>1151</v>
      </c>
      <c r="B866" t="s">
        <v>4093</v>
      </c>
      <c r="C866" t="s">
        <v>4892</v>
      </c>
      <c r="D866" s="3" t="str">
        <f>HYPERLINK("http://www.boldsystems.org/index.php/Public_RecordView?processid=SYC9749-14","SYC9749-14")</f>
        <v>SYC9749-14</v>
      </c>
      <c r="E866" t="s">
        <v>1149</v>
      </c>
      <c r="F866" t="s">
        <v>1152</v>
      </c>
      <c r="G866" t="s">
        <v>1150</v>
      </c>
      <c r="H866" s="2" t="s">
        <v>84</v>
      </c>
      <c r="I866" s="2" t="s">
        <v>366</v>
      </c>
      <c r="J866" s="2" t="s">
        <v>812</v>
      </c>
      <c r="K866" s="2" t="s">
        <v>1021</v>
      </c>
      <c r="L866" s="2" t="s">
        <v>14</v>
      </c>
      <c r="M866" s="2" t="s">
        <v>14</v>
      </c>
      <c r="N866" s="2" t="s">
        <v>0</v>
      </c>
      <c r="O866" s="2" t="s">
        <v>238</v>
      </c>
      <c r="P866" s="2" t="s">
        <v>0</v>
      </c>
      <c r="Q866" s="2" t="s">
        <v>0</v>
      </c>
      <c r="R866" s="2" t="s">
        <v>0</v>
      </c>
      <c r="S866">
        <v>91</v>
      </c>
      <c r="T866">
        <v>0</v>
      </c>
      <c r="U866">
        <v>70</v>
      </c>
      <c r="V866">
        <v>30</v>
      </c>
    </row>
    <row r="867" spans="1:22" x14ac:dyDescent="0.2">
      <c r="A867" s="2" t="s">
        <v>1317</v>
      </c>
      <c r="B867" t="s">
        <v>4094</v>
      </c>
      <c r="C867" t="s">
        <v>4893</v>
      </c>
      <c r="D867" s="3" t="str">
        <f>HYPERLINK("http://www.boldsystems.org/index.php/Public_RecordView?processid=SYC9761-14","SYC9761-14")</f>
        <v>SYC9761-14</v>
      </c>
      <c r="E867" t="s">
        <v>1316</v>
      </c>
      <c r="F867" t="s">
        <v>1315</v>
      </c>
      <c r="G867" t="s">
        <v>1313</v>
      </c>
      <c r="H867" s="2" t="s">
        <v>84</v>
      </c>
      <c r="I867" s="2" t="s">
        <v>366</v>
      </c>
      <c r="J867" s="2" t="s">
        <v>812</v>
      </c>
      <c r="K867" s="2" t="s">
        <v>989</v>
      </c>
      <c r="L867" s="2" t="s">
        <v>14</v>
      </c>
      <c r="M867" s="2" t="s">
        <v>14</v>
      </c>
      <c r="N867" s="2" t="s">
        <v>0</v>
      </c>
      <c r="O867" s="2" t="s">
        <v>238</v>
      </c>
      <c r="P867" s="2" t="s">
        <v>0</v>
      </c>
      <c r="Q867" s="2" t="s">
        <v>0</v>
      </c>
      <c r="R867" s="2" t="s">
        <v>0</v>
      </c>
      <c r="S867">
        <v>0</v>
      </c>
      <c r="T867">
        <v>0</v>
      </c>
      <c r="U867">
        <v>506</v>
      </c>
      <c r="V867">
        <v>0</v>
      </c>
    </row>
    <row r="868" spans="1:22" x14ac:dyDescent="0.2">
      <c r="A868" s="2" t="s">
        <v>1314</v>
      </c>
      <c r="B868" t="s">
        <v>4095</v>
      </c>
      <c r="C868" t="s">
        <v>4894</v>
      </c>
      <c r="D868" s="3" t="str">
        <f>HYPERLINK("http://www.boldsystems.org/index.php/Public_RecordView?processid=SYC9762-14","SYC9762-14")</f>
        <v>SYC9762-14</v>
      </c>
      <c r="E868" t="s">
        <v>1312</v>
      </c>
      <c r="F868" t="s">
        <v>1315</v>
      </c>
      <c r="G868" t="s">
        <v>1313</v>
      </c>
      <c r="H868" s="2" t="s">
        <v>84</v>
      </c>
      <c r="I868" s="2" t="s">
        <v>366</v>
      </c>
      <c r="J868" s="2" t="s">
        <v>812</v>
      </c>
      <c r="K868" s="2" t="s">
        <v>989</v>
      </c>
      <c r="L868" s="2" t="s">
        <v>14</v>
      </c>
      <c r="M868" s="2" t="s">
        <v>14</v>
      </c>
      <c r="N868" s="2" t="s">
        <v>238</v>
      </c>
      <c r="O868" s="2" t="s">
        <v>238</v>
      </c>
      <c r="P868" s="2" t="s">
        <v>0</v>
      </c>
      <c r="Q868" s="2" t="s">
        <v>238</v>
      </c>
      <c r="R868" s="2" t="s">
        <v>0</v>
      </c>
      <c r="S868">
        <v>0</v>
      </c>
      <c r="T868">
        <v>0</v>
      </c>
      <c r="U868">
        <v>96</v>
      </c>
      <c r="V868">
        <v>0</v>
      </c>
    </row>
    <row r="869" spans="1:22" x14ac:dyDescent="0.2">
      <c r="A869" s="2" t="s">
        <v>125</v>
      </c>
      <c r="B869" t="s">
        <v>4096</v>
      </c>
      <c r="C869" t="s">
        <v>4895</v>
      </c>
      <c r="D869" s="3" t="str">
        <f>HYPERLINK("http://www.boldsystems.org/index.php/Public_RecordView?processid=SYC9788-14","SYC9788-14")</f>
        <v>SYC9788-14</v>
      </c>
      <c r="E869" t="s">
        <v>123</v>
      </c>
      <c r="F869" t="s">
        <v>126</v>
      </c>
      <c r="G869" t="s">
        <v>124</v>
      </c>
      <c r="H869" s="2" t="s">
        <v>6</v>
      </c>
      <c r="I869" s="2" t="s">
        <v>36</v>
      </c>
      <c r="J869" s="2" t="s">
        <v>4</v>
      </c>
      <c r="K869" t="s">
        <v>122</v>
      </c>
      <c r="L869" s="2" t="s">
        <v>14</v>
      </c>
      <c r="M869" s="2" t="s">
        <v>14</v>
      </c>
      <c r="N869" s="2" t="s">
        <v>0</v>
      </c>
      <c r="O869" s="2" t="s">
        <v>238</v>
      </c>
      <c r="P869" s="2" t="s">
        <v>0</v>
      </c>
      <c r="Q869" s="2" t="s">
        <v>238</v>
      </c>
      <c r="R869" s="2" t="s">
        <v>0</v>
      </c>
      <c r="S869">
        <v>946</v>
      </c>
      <c r="T869">
        <v>0</v>
      </c>
      <c r="U869">
        <v>1510</v>
      </c>
      <c r="V869">
        <v>0</v>
      </c>
    </row>
    <row r="870" spans="1:22" x14ac:dyDescent="0.2">
      <c r="A870" s="2" t="s">
        <v>453</v>
      </c>
      <c r="B870" t="s">
        <v>4097</v>
      </c>
      <c r="C870" t="s">
        <v>4896</v>
      </c>
      <c r="D870" s="3" t="str">
        <f>HYPERLINK("http://www.boldsystems.org/index.php/Public_RecordView?processid=SYC9789-14","SYC9789-14")</f>
        <v>SYC9789-14</v>
      </c>
      <c r="E870" t="s">
        <v>451</v>
      </c>
      <c r="F870" t="s">
        <v>454</v>
      </c>
      <c r="G870" t="s">
        <v>452</v>
      </c>
      <c r="H870" s="2" t="s">
        <v>6</v>
      </c>
      <c r="I870" s="2" t="s">
        <v>36</v>
      </c>
      <c r="J870" s="2" t="s">
        <v>4</v>
      </c>
      <c r="K870" s="2" t="s">
        <v>429</v>
      </c>
      <c r="L870" s="2" t="s">
        <v>450</v>
      </c>
      <c r="M870" s="2" t="s">
        <v>14</v>
      </c>
      <c r="N870" s="2" t="s">
        <v>238</v>
      </c>
      <c r="O870" s="2" t="s">
        <v>0</v>
      </c>
      <c r="P870" s="2" t="s">
        <v>0</v>
      </c>
      <c r="Q870" s="2" t="s">
        <v>238</v>
      </c>
      <c r="R870" s="2" t="s">
        <v>0</v>
      </c>
      <c r="S870">
        <v>0</v>
      </c>
      <c r="T870">
        <v>0</v>
      </c>
      <c r="U870">
        <v>435</v>
      </c>
      <c r="V870">
        <v>0</v>
      </c>
    </row>
    <row r="871" spans="1:22" x14ac:dyDescent="0.2">
      <c r="A871" s="2" t="s">
        <v>2117</v>
      </c>
      <c r="B871" t="s">
        <v>237</v>
      </c>
      <c r="C871" t="s">
        <v>237</v>
      </c>
      <c r="D871" s="3" t="str">
        <f>HYPERLINK("http://www.boldsystems.org/index.php/Public_RecordView?processid=SYC9794-14","SYC9794-14")</f>
        <v>SYC9794-14</v>
      </c>
      <c r="E871" t="s">
        <v>2115</v>
      </c>
      <c r="F871" t="s">
        <v>2118</v>
      </c>
      <c r="G871" t="s">
        <v>2116</v>
      </c>
      <c r="H871" s="2" t="s">
        <v>6</v>
      </c>
      <c r="I871" s="2" t="s">
        <v>36</v>
      </c>
      <c r="J871" s="2" t="s">
        <v>4</v>
      </c>
      <c r="K871" s="2" t="s">
        <v>2114</v>
      </c>
      <c r="L871" s="2" t="s">
        <v>14</v>
      </c>
      <c r="M871" s="2" t="s">
        <v>14</v>
      </c>
      <c r="N871" s="2" t="s">
        <v>238</v>
      </c>
      <c r="O871" s="2" t="s">
        <v>238</v>
      </c>
      <c r="P871" s="2" t="s">
        <v>238</v>
      </c>
      <c r="Q871" s="2" t="s">
        <v>238</v>
      </c>
      <c r="R871" s="2" t="s">
        <v>238</v>
      </c>
      <c r="S871" s="4" t="s">
        <v>237</v>
      </c>
      <c r="T871" s="4" t="s">
        <v>237</v>
      </c>
      <c r="U871" s="4" t="s">
        <v>237</v>
      </c>
      <c r="V871" s="4" t="s">
        <v>237</v>
      </c>
    </row>
    <row r="872" spans="1:22" x14ac:dyDescent="0.2">
      <c r="A872" s="2" t="s">
        <v>2261</v>
      </c>
      <c r="B872" t="s">
        <v>4098</v>
      </c>
      <c r="C872" t="s">
        <v>4897</v>
      </c>
      <c r="D872" s="3" t="str">
        <f>HYPERLINK("http://www.boldsystems.org/index.php/Public_RecordView?processid=SYC9797-14","SYC9797-14")</f>
        <v>SYC9797-14</v>
      </c>
      <c r="E872" t="s">
        <v>2259</v>
      </c>
      <c r="F872" t="s">
        <v>2262</v>
      </c>
      <c r="G872" t="s">
        <v>2260</v>
      </c>
      <c r="H872" s="2" t="s">
        <v>6</v>
      </c>
      <c r="I872" s="2" t="s">
        <v>36</v>
      </c>
      <c r="J872" s="2" t="s">
        <v>2197</v>
      </c>
      <c r="K872" s="2" t="s">
        <v>2243</v>
      </c>
      <c r="L872" s="2" t="s">
        <v>2258</v>
      </c>
      <c r="M872" s="2" t="s">
        <v>2257</v>
      </c>
      <c r="N872" s="2" t="s">
        <v>0</v>
      </c>
      <c r="O872" s="2" t="s">
        <v>238</v>
      </c>
      <c r="P872" s="2" t="s">
        <v>238</v>
      </c>
      <c r="Q872" s="2" t="s">
        <v>238</v>
      </c>
      <c r="R872" s="2" t="s">
        <v>0</v>
      </c>
      <c r="S872">
        <v>80</v>
      </c>
      <c r="T872">
        <v>0</v>
      </c>
      <c r="U872">
        <v>0</v>
      </c>
      <c r="V872">
        <v>0</v>
      </c>
    </row>
    <row r="873" spans="1:22" x14ac:dyDescent="0.2">
      <c r="A873" s="2" t="s">
        <v>2836</v>
      </c>
      <c r="B873" t="s">
        <v>4099</v>
      </c>
      <c r="C873" t="s">
        <v>4898</v>
      </c>
      <c r="D873" s="3" t="str">
        <f>HYPERLINK("http://www.boldsystems.org/index.php/Public_RecordView?processid=SYC9804-14","SYC9804-14")</f>
        <v>SYC9804-14</v>
      </c>
      <c r="E873" t="s">
        <v>2834</v>
      </c>
      <c r="F873" t="s">
        <v>2837</v>
      </c>
      <c r="G873" t="s">
        <v>2835</v>
      </c>
      <c r="H873" s="2" t="s">
        <v>84</v>
      </c>
      <c r="I873" s="2" t="s">
        <v>282</v>
      </c>
      <c r="J873" s="2" t="s">
        <v>2099</v>
      </c>
      <c r="K873" s="2" t="s">
        <v>2813</v>
      </c>
      <c r="L873" s="2" t="s">
        <v>2833</v>
      </c>
      <c r="M873" s="2" t="s">
        <v>14</v>
      </c>
      <c r="N873" s="2" t="s">
        <v>238</v>
      </c>
      <c r="O873" s="2" t="s">
        <v>238</v>
      </c>
      <c r="P873" s="2" t="s">
        <v>0</v>
      </c>
      <c r="Q873" s="2" t="s">
        <v>0</v>
      </c>
      <c r="R873" s="2" t="s">
        <v>0</v>
      </c>
      <c r="S873">
        <v>0</v>
      </c>
      <c r="T873">
        <v>0</v>
      </c>
      <c r="U873">
        <v>828</v>
      </c>
      <c r="V873">
        <v>29</v>
      </c>
    </row>
    <row r="874" spans="1:22" x14ac:dyDescent="0.2">
      <c r="A874" s="2" t="s">
        <v>1821</v>
      </c>
      <c r="B874" t="s">
        <v>237</v>
      </c>
      <c r="C874" t="s">
        <v>237</v>
      </c>
      <c r="D874" s="3" t="str">
        <f>HYPERLINK("http://www.boldsystems.org/index.php/Public_RecordView?processid=SYC9807-14","SYC9807-14")</f>
        <v>SYC9807-14</v>
      </c>
      <c r="E874" t="s">
        <v>1819</v>
      </c>
      <c r="F874" t="s">
        <v>1822</v>
      </c>
      <c r="G874" t="s">
        <v>1820</v>
      </c>
      <c r="H874" s="2" t="s">
        <v>84</v>
      </c>
      <c r="I874" s="2" t="s">
        <v>623</v>
      </c>
      <c r="J874" s="2" t="s">
        <v>1800</v>
      </c>
      <c r="K874" s="2" t="s">
        <v>1799</v>
      </c>
      <c r="L874" s="2" t="s">
        <v>14</v>
      </c>
      <c r="M874" s="2" t="s">
        <v>14</v>
      </c>
      <c r="N874" s="2" t="s">
        <v>238</v>
      </c>
      <c r="O874" s="2" t="s">
        <v>238</v>
      </c>
      <c r="P874" s="2" t="s">
        <v>238</v>
      </c>
      <c r="Q874" s="2" t="s">
        <v>238</v>
      </c>
      <c r="R874" s="2" t="s">
        <v>238</v>
      </c>
      <c r="S874" s="4" t="s">
        <v>237</v>
      </c>
      <c r="T874" s="4" t="s">
        <v>237</v>
      </c>
      <c r="U874" s="4" t="s">
        <v>237</v>
      </c>
      <c r="V874" s="4" t="s">
        <v>237</v>
      </c>
    </row>
    <row r="875" spans="1:22" x14ac:dyDescent="0.2">
      <c r="A875" s="2" t="s">
        <v>2064</v>
      </c>
      <c r="B875" t="s">
        <v>4100</v>
      </c>
      <c r="C875" t="s">
        <v>4899</v>
      </c>
      <c r="D875" s="3" t="str">
        <f>HYPERLINK("http://www.boldsystems.org/index.php/Public_RecordView?processid=SYC9833-14","SYC9833-14")</f>
        <v>SYC9833-14</v>
      </c>
      <c r="E875" t="s">
        <v>2063</v>
      </c>
      <c r="F875" t="s">
        <v>2062</v>
      </c>
      <c r="G875" t="s">
        <v>2060</v>
      </c>
      <c r="H875" s="2" t="s">
        <v>76</v>
      </c>
      <c r="I875" s="2" t="s">
        <v>386</v>
      </c>
      <c r="J875" s="2" t="s">
        <v>1917</v>
      </c>
      <c r="K875" s="2" t="s">
        <v>2044</v>
      </c>
      <c r="L875" s="2" t="s">
        <v>2058</v>
      </c>
      <c r="M875" s="2" t="s">
        <v>2057</v>
      </c>
      <c r="N875" s="2" t="s">
        <v>0</v>
      </c>
      <c r="O875" s="2" t="s">
        <v>238</v>
      </c>
      <c r="P875" s="2" t="s">
        <v>0</v>
      </c>
      <c r="Q875" s="2" t="s">
        <v>0</v>
      </c>
      <c r="R875" s="2" t="s">
        <v>0</v>
      </c>
      <c r="S875">
        <v>59</v>
      </c>
      <c r="T875">
        <v>0</v>
      </c>
      <c r="U875">
        <v>44</v>
      </c>
      <c r="V875">
        <v>25</v>
      </c>
    </row>
    <row r="876" spans="1:22" x14ac:dyDescent="0.2">
      <c r="A876" s="2" t="s">
        <v>2061</v>
      </c>
      <c r="B876" t="s">
        <v>4101</v>
      </c>
      <c r="C876" t="s">
        <v>4900</v>
      </c>
      <c r="D876" s="3" t="str">
        <f>HYPERLINK("http://www.boldsystems.org/index.php/Public_RecordView?processid=SYC9835-14","SYC9835-14")</f>
        <v>SYC9835-14</v>
      </c>
      <c r="E876" t="s">
        <v>2059</v>
      </c>
      <c r="F876" t="s">
        <v>2062</v>
      </c>
      <c r="G876" t="s">
        <v>2060</v>
      </c>
      <c r="H876" s="2" t="s">
        <v>76</v>
      </c>
      <c r="I876" s="2" t="s">
        <v>386</v>
      </c>
      <c r="J876" s="2" t="s">
        <v>1917</v>
      </c>
      <c r="K876" s="2" t="s">
        <v>2044</v>
      </c>
      <c r="L876" s="2" t="s">
        <v>2058</v>
      </c>
      <c r="M876" s="2" t="s">
        <v>2057</v>
      </c>
      <c r="N876" s="2" t="s">
        <v>0</v>
      </c>
      <c r="O876" s="2" t="s">
        <v>238</v>
      </c>
      <c r="P876" s="2" t="s">
        <v>0</v>
      </c>
      <c r="Q876" s="2" t="s">
        <v>0</v>
      </c>
      <c r="R876" s="2" t="s">
        <v>0</v>
      </c>
      <c r="S876">
        <v>536</v>
      </c>
      <c r="T876">
        <v>0</v>
      </c>
      <c r="U876">
        <v>202</v>
      </c>
      <c r="V876">
        <v>257</v>
      </c>
    </row>
    <row r="877" spans="1:22" x14ac:dyDescent="0.2">
      <c r="A877" s="2" t="s">
        <v>2646</v>
      </c>
      <c r="B877" t="s">
        <v>4102</v>
      </c>
      <c r="C877" t="s">
        <v>4901</v>
      </c>
      <c r="D877" s="3" t="str">
        <f>HYPERLINK("http://www.boldsystems.org/index.php/Public_RecordView?processid=SYC10035-14","SYC10035-14")</f>
        <v>SYC10035-14</v>
      </c>
      <c r="E877" t="s">
        <v>2644</v>
      </c>
      <c r="F877" t="s">
        <v>2647</v>
      </c>
      <c r="G877" t="s">
        <v>2645</v>
      </c>
      <c r="H877" s="2" t="s">
        <v>76</v>
      </c>
      <c r="I877" s="2" t="s">
        <v>558</v>
      </c>
      <c r="J877" s="2" t="s">
        <v>2197</v>
      </c>
      <c r="K877" s="2" t="s">
        <v>2643</v>
      </c>
      <c r="L877" s="2" t="s">
        <v>14</v>
      </c>
      <c r="M877" s="2" t="s">
        <v>14</v>
      </c>
      <c r="N877" s="2" t="s">
        <v>238</v>
      </c>
      <c r="O877" s="2" t="s">
        <v>238</v>
      </c>
      <c r="P877" s="2" t="s">
        <v>0</v>
      </c>
      <c r="Q877" s="2" t="s">
        <v>238</v>
      </c>
      <c r="R877" s="2" t="s">
        <v>0</v>
      </c>
      <c r="S877">
        <v>0</v>
      </c>
      <c r="T877">
        <v>0</v>
      </c>
      <c r="U877">
        <v>98</v>
      </c>
      <c r="V877">
        <v>0</v>
      </c>
    </row>
    <row r="878" spans="1:22" x14ac:dyDescent="0.2">
      <c r="A878" s="2" t="s">
        <v>2050</v>
      </c>
      <c r="B878" t="s">
        <v>237</v>
      </c>
      <c r="C878" t="s">
        <v>237</v>
      </c>
      <c r="D878" s="3" t="str">
        <f>HYPERLINK("http://www.boldsystems.org/index.php/Public_RecordView?processid=SYC10113-14","SYC10113-14")</f>
        <v>SYC10113-14</v>
      </c>
      <c r="E878" t="s">
        <v>2049</v>
      </c>
      <c r="F878" t="s">
        <v>2048</v>
      </c>
      <c r="G878" t="s">
        <v>2046</v>
      </c>
      <c r="H878" s="2" t="s">
        <v>84</v>
      </c>
      <c r="I878" s="2" t="s">
        <v>495</v>
      </c>
      <c r="J878" s="2" t="s">
        <v>1917</v>
      </c>
      <c r="K878" s="2" t="s">
        <v>2044</v>
      </c>
      <c r="L878" s="2" t="s">
        <v>14</v>
      </c>
      <c r="M878" s="2" t="s">
        <v>14</v>
      </c>
      <c r="N878" s="2" t="s">
        <v>238</v>
      </c>
      <c r="O878" s="2" t="s">
        <v>238</v>
      </c>
      <c r="P878" s="2" t="s">
        <v>238</v>
      </c>
      <c r="Q878" s="2" t="s">
        <v>238</v>
      </c>
      <c r="R878" s="2" t="s">
        <v>238</v>
      </c>
      <c r="S878" s="4" t="s">
        <v>237</v>
      </c>
      <c r="T878" s="4" t="s">
        <v>237</v>
      </c>
      <c r="U878" s="4" t="s">
        <v>237</v>
      </c>
      <c r="V878" s="4" t="s">
        <v>237</v>
      </c>
    </row>
    <row r="879" spans="1:22" x14ac:dyDescent="0.2">
      <c r="A879" s="2" t="s">
        <v>2001</v>
      </c>
      <c r="B879" t="s">
        <v>237</v>
      </c>
      <c r="C879" t="s">
        <v>237</v>
      </c>
      <c r="D879" s="3" t="str">
        <f>HYPERLINK("http://www.boldsystems.org/index.php/Public_RecordView?processid=SYC10114-14","SYC10114-14")</f>
        <v>SYC10114-14</v>
      </c>
      <c r="E879" t="s">
        <v>2000</v>
      </c>
      <c r="F879" t="s">
        <v>1999</v>
      </c>
      <c r="G879" t="s">
        <v>1997</v>
      </c>
      <c r="H879" s="2" t="s">
        <v>84</v>
      </c>
      <c r="I879" s="2" t="s">
        <v>495</v>
      </c>
      <c r="J879" s="2" t="s">
        <v>1917</v>
      </c>
      <c r="K879" s="2" t="s">
        <v>1987</v>
      </c>
      <c r="L879" s="2" t="s">
        <v>1995</v>
      </c>
      <c r="M879" s="2" t="s">
        <v>1994</v>
      </c>
      <c r="N879" s="2" t="s">
        <v>238</v>
      </c>
      <c r="O879" s="2" t="s">
        <v>238</v>
      </c>
      <c r="P879" s="2" t="s">
        <v>238</v>
      </c>
      <c r="Q879" s="2" t="s">
        <v>238</v>
      </c>
      <c r="R879" s="2" t="s">
        <v>238</v>
      </c>
      <c r="S879" s="4" t="s">
        <v>237</v>
      </c>
      <c r="T879" s="4" t="s">
        <v>237</v>
      </c>
      <c r="U879" s="4" t="s">
        <v>237</v>
      </c>
      <c r="V879" s="4" t="s">
        <v>237</v>
      </c>
    </row>
    <row r="880" spans="1:22" x14ac:dyDescent="0.2">
      <c r="A880" s="2" t="s">
        <v>1976</v>
      </c>
      <c r="B880" t="s">
        <v>4103</v>
      </c>
      <c r="C880" t="s">
        <v>4902</v>
      </c>
      <c r="D880" s="3" t="str">
        <f>HYPERLINK("http://www.boldsystems.org/index.php/Public_RecordView?processid=SYC10119-14","SYC10119-14")</f>
        <v>SYC10119-14</v>
      </c>
      <c r="E880" t="s">
        <v>1975</v>
      </c>
      <c r="F880" t="s">
        <v>1974</v>
      </c>
      <c r="G880" t="s">
        <v>1972</v>
      </c>
      <c r="H880" s="2" t="s">
        <v>84</v>
      </c>
      <c r="I880" s="2" t="s">
        <v>495</v>
      </c>
      <c r="J880" s="2" t="s">
        <v>1917</v>
      </c>
      <c r="K880" s="2" t="s">
        <v>1970</v>
      </c>
      <c r="L880" s="2" t="s">
        <v>14</v>
      </c>
      <c r="M880" s="2" t="s">
        <v>14</v>
      </c>
      <c r="N880" s="2" t="s">
        <v>238</v>
      </c>
      <c r="O880" s="2" t="s">
        <v>238</v>
      </c>
      <c r="P880" s="2" t="s">
        <v>0</v>
      </c>
      <c r="Q880" s="2" t="s">
        <v>238</v>
      </c>
      <c r="R880" s="2" t="s">
        <v>0</v>
      </c>
      <c r="S880">
        <v>0</v>
      </c>
      <c r="T880">
        <v>0</v>
      </c>
      <c r="U880">
        <v>121</v>
      </c>
      <c r="V880">
        <v>0</v>
      </c>
    </row>
    <row r="881" spans="1:22" x14ac:dyDescent="0.2">
      <c r="A881" s="2" t="s">
        <v>2047</v>
      </c>
      <c r="B881" t="s">
        <v>4104</v>
      </c>
      <c r="C881" t="s">
        <v>4903</v>
      </c>
      <c r="D881" s="3" t="str">
        <f>HYPERLINK("http://www.boldsystems.org/index.php/Public_RecordView?processid=SYC10127-14","SYC10127-14")</f>
        <v>SYC10127-14</v>
      </c>
      <c r="E881" t="s">
        <v>2045</v>
      </c>
      <c r="F881" t="s">
        <v>2048</v>
      </c>
      <c r="G881" t="s">
        <v>2046</v>
      </c>
      <c r="H881" s="2" t="s">
        <v>84</v>
      </c>
      <c r="I881" s="2" t="s">
        <v>472</v>
      </c>
      <c r="J881" s="2" t="s">
        <v>1917</v>
      </c>
      <c r="K881" s="2" t="s">
        <v>2044</v>
      </c>
      <c r="L881" s="2" t="s">
        <v>14</v>
      </c>
      <c r="M881" s="2" t="s">
        <v>14</v>
      </c>
      <c r="N881" s="2" t="s">
        <v>238</v>
      </c>
      <c r="O881" s="2" t="s">
        <v>238</v>
      </c>
      <c r="P881" s="2" t="s">
        <v>0</v>
      </c>
      <c r="Q881" s="2" t="s">
        <v>238</v>
      </c>
      <c r="R881" s="2" t="s">
        <v>0</v>
      </c>
      <c r="S881">
        <v>0</v>
      </c>
      <c r="T881">
        <v>0</v>
      </c>
      <c r="U881">
        <v>0</v>
      </c>
      <c r="V881">
        <v>0</v>
      </c>
    </row>
    <row r="882" spans="1:22" x14ac:dyDescent="0.2">
      <c r="A882" s="2" t="s">
        <v>1973</v>
      </c>
      <c r="B882" t="s">
        <v>4105</v>
      </c>
      <c r="C882" t="s">
        <v>4904</v>
      </c>
      <c r="D882" s="3" t="str">
        <f>HYPERLINK("http://www.boldsystems.org/index.php/Public_RecordView?processid=SYC10132-14","SYC10132-14")</f>
        <v>SYC10132-14</v>
      </c>
      <c r="E882" t="s">
        <v>1971</v>
      </c>
      <c r="F882" t="s">
        <v>1974</v>
      </c>
      <c r="G882" t="s">
        <v>1972</v>
      </c>
      <c r="H882" s="2" t="s">
        <v>84</v>
      </c>
      <c r="I882" s="2" t="s">
        <v>472</v>
      </c>
      <c r="J882" s="2" t="s">
        <v>1917</v>
      </c>
      <c r="K882" s="2" t="s">
        <v>1970</v>
      </c>
      <c r="L882" s="2" t="s">
        <v>14</v>
      </c>
      <c r="M882" s="2" t="s">
        <v>14</v>
      </c>
      <c r="N882" s="2" t="s">
        <v>238</v>
      </c>
      <c r="O882" s="2" t="s">
        <v>238</v>
      </c>
      <c r="P882" s="2" t="s">
        <v>0</v>
      </c>
      <c r="Q882" s="2" t="s">
        <v>238</v>
      </c>
      <c r="R882" s="2" t="s">
        <v>0</v>
      </c>
      <c r="S882">
        <v>0</v>
      </c>
      <c r="T882">
        <v>0</v>
      </c>
      <c r="U882">
        <v>69</v>
      </c>
      <c r="V882">
        <v>0</v>
      </c>
    </row>
    <row r="883" spans="1:22" x14ac:dyDescent="0.2">
      <c r="A883" s="2" t="s">
        <v>1998</v>
      </c>
      <c r="B883" t="s">
        <v>4106</v>
      </c>
      <c r="C883" t="s">
        <v>4905</v>
      </c>
      <c r="D883" s="3" t="str">
        <f>HYPERLINK("http://www.boldsystems.org/index.php/Public_RecordView?processid=SYC10134-14","SYC10134-14")</f>
        <v>SYC10134-14</v>
      </c>
      <c r="E883" t="s">
        <v>1996</v>
      </c>
      <c r="F883" t="s">
        <v>1999</v>
      </c>
      <c r="G883" t="s">
        <v>1997</v>
      </c>
      <c r="H883" s="2" t="s">
        <v>84</v>
      </c>
      <c r="I883" s="2" t="s">
        <v>472</v>
      </c>
      <c r="J883" s="2" t="s">
        <v>1917</v>
      </c>
      <c r="K883" s="2" t="s">
        <v>1987</v>
      </c>
      <c r="L883" s="2" t="s">
        <v>1995</v>
      </c>
      <c r="M883" s="2" t="s">
        <v>1994</v>
      </c>
      <c r="N883" s="2" t="s">
        <v>238</v>
      </c>
      <c r="O883" s="2" t="s">
        <v>238</v>
      </c>
      <c r="P883" s="2" t="s">
        <v>238</v>
      </c>
      <c r="Q883" s="2" t="s">
        <v>0</v>
      </c>
      <c r="R883" s="2" t="s">
        <v>0</v>
      </c>
      <c r="S883">
        <v>0</v>
      </c>
      <c r="T883">
        <v>0</v>
      </c>
      <c r="U883">
        <v>0</v>
      </c>
      <c r="V883">
        <v>0</v>
      </c>
    </row>
    <row r="884" spans="1:22" x14ac:dyDescent="0.2">
      <c r="A884" s="2" t="s">
        <v>1931</v>
      </c>
      <c r="B884" t="s">
        <v>4107</v>
      </c>
      <c r="C884" t="s">
        <v>4906</v>
      </c>
      <c r="D884" s="3" t="str">
        <f>HYPERLINK("http://www.boldsystems.org/index.php/Public_RecordView?processid=SYC10135-14","SYC10135-14")</f>
        <v>SYC10135-14</v>
      </c>
      <c r="E884" t="s">
        <v>1930</v>
      </c>
      <c r="F884" t="s">
        <v>1929</v>
      </c>
      <c r="G884" t="s">
        <v>1927</v>
      </c>
      <c r="H884" s="2" t="s">
        <v>84</v>
      </c>
      <c r="I884" s="2" t="s">
        <v>1925</v>
      </c>
      <c r="J884" s="2" t="s">
        <v>1917</v>
      </c>
      <c r="K884" s="2" t="s">
        <v>1916</v>
      </c>
      <c r="L884" s="2" t="s">
        <v>1924</v>
      </c>
      <c r="M884" s="2" t="s">
        <v>14</v>
      </c>
      <c r="N884" s="2" t="s">
        <v>238</v>
      </c>
      <c r="O884" s="2" t="s">
        <v>238</v>
      </c>
      <c r="P884" s="2" t="s">
        <v>238</v>
      </c>
      <c r="Q884" s="2" t="s">
        <v>0</v>
      </c>
      <c r="R884" s="2" t="s">
        <v>0</v>
      </c>
      <c r="S884">
        <v>0</v>
      </c>
      <c r="T884">
        <v>0</v>
      </c>
      <c r="U884">
        <v>0</v>
      </c>
      <c r="V884">
        <v>0</v>
      </c>
    </row>
    <row r="885" spans="1:22" x14ac:dyDescent="0.2">
      <c r="A885" s="2" t="s">
        <v>1928</v>
      </c>
      <c r="B885" t="s">
        <v>237</v>
      </c>
      <c r="C885" t="s">
        <v>237</v>
      </c>
      <c r="D885" s="3" t="str">
        <f>HYPERLINK("http://www.boldsystems.org/index.php/Public_RecordView?processid=SYC10136-14","SYC10136-14")</f>
        <v>SYC10136-14</v>
      </c>
      <c r="E885" t="s">
        <v>1926</v>
      </c>
      <c r="F885" t="s">
        <v>1929</v>
      </c>
      <c r="G885" t="s">
        <v>1927</v>
      </c>
      <c r="H885" s="2" t="s">
        <v>84</v>
      </c>
      <c r="I885" s="2" t="s">
        <v>1925</v>
      </c>
      <c r="J885" s="2" t="s">
        <v>1917</v>
      </c>
      <c r="K885" s="2" t="s">
        <v>1916</v>
      </c>
      <c r="L885" s="2" t="s">
        <v>1924</v>
      </c>
      <c r="M885" s="2" t="s">
        <v>14</v>
      </c>
      <c r="N885" s="2" t="s">
        <v>238</v>
      </c>
      <c r="O885" s="2" t="s">
        <v>238</v>
      </c>
      <c r="P885" s="2" t="s">
        <v>238</v>
      </c>
      <c r="Q885" s="2" t="s">
        <v>238</v>
      </c>
      <c r="R885" s="2" t="s">
        <v>238</v>
      </c>
      <c r="S885" s="4" t="s">
        <v>237</v>
      </c>
      <c r="T885" s="4" t="s">
        <v>237</v>
      </c>
      <c r="U885" s="4" t="s">
        <v>237</v>
      </c>
      <c r="V885" s="4" t="s">
        <v>237</v>
      </c>
    </row>
    <row r="886" spans="1:22" x14ac:dyDescent="0.2">
      <c r="A886" s="2" t="s">
        <v>2035</v>
      </c>
      <c r="B886" t="s">
        <v>4108</v>
      </c>
      <c r="C886" t="s">
        <v>4907</v>
      </c>
      <c r="D886" s="3" t="str">
        <f>HYPERLINK("http://www.boldsystems.org/index.php/Public_RecordView?processid=SYC10145-14","SYC10145-14")</f>
        <v>SYC10145-14</v>
      </c>
      <c r="E886" t="s">
        <v>2034</v>
      </c>
      <c r="F886" t="s">
        <v>2033</v>
      </c>
      <c r="G886" t="s">
        <v>2031</v>
      </c>
      <c r="H886" s="2" t="s">
        <v>84</v>
      </c>
      <c r="I886" s="2" t="s">
        <v>1675</v>
      </c>
      <c r="J886" s="2" t="s">
        <v>1917</v>
      </c>
      <c r="K886" s="2" t="s">
        <v>2029</v>
      </c>
      <c r="L886" s="2" t="s">
        <v>2028</v>
      </c>
      <c r="M886" s="2" t="s">
        <v>2027</v>
      </c>
      <c r="N886" s="2" t="s">
        <v>0</v>
      </c>
      <c r="O886" s="2" t="s">
        <v>238</v>
      </c>
      <c r="P886" s="2" t="s">
        <v>0</v>
      </c>
      <c r="Q886" s="2" t="s">
        <v>238</v>
      </c>
      <c r="R886" s="2" t="s">
        <v>0</v>
      </c>
      <c r="S886">
        <v>0</v>
      </c>
      <c r="T886">
        <v>0</v>
      </c>
      <c r="U886">
        <v>0</v>
      </c>
      <c r="V886">
        <v>0</v>
      </c>
    </row>
    <row r="887" spans="1:22" x14ac:dyDescent="0.2">
      <c r="A887" s="2" t="s">
        <v>2032</v>
      </c>
      <c r="B887" t="s">
        <v>237</v>
      </c>
      <c r="C887" t="s">
        <v>237</v>
      </c>
      <c r="D887" s="3" t="str">
        <f>HYPERLINK("http://www.boldsystems.org/index.php/Public_RecordView?processid=SYC10155-14","SYC10155-14")</f>
        <v>SYC10155-14</v>
      </c>
      <c r="E887" t="s">
        <v>2030</v>
      </c>
      <c r="F887" t="s">
        <v>2033</v>
      </c>
      <c r="G887" t="s">
        <v>2031</v>
      </c>
      <c r="H887" s="2" t="s">
        <v>84</v>
      </c>
      <c r="I887" s="2" t="s">
        <v>1675</v>
      </c>
      <c r="J887" s="2" t="s">
        <v>1917</v>
      </c>
      <c r="K887" s="2" t="s">
        <v>2029</v>
      </c>
      <c r="L887" s="2" t="s">
        <v>2028</v>
      </c>
      <c r="M887" s="2" t="s">
        <v>2027</v>
      </c>
      <c r="N887" s="2" t="s">
        <v>238</v>
      </c>
      <c r="O887" s="2" t="s">
        <v>238</v>
      </c>
      <c r="P887" s="2" t="s">
        <v>238</v>
      </c>
      <c r="Q887" s="2" t="s">
        <v>238</v>
      </c>
      <c r="R887" s="2" t="s">
        <v>238</v>
      </c>
      <c r="S887" s="4" t="s">
        <v>237</v>
      </c>
      <c r="T887" s="4" t="s">
        <v>237</v>
      </c>
      <c r="U887" s="4" t="s">
        <v>237</v>
      </c>
      <c r="V887" s="4" t="s">
        <v>237</v>
      </c>
    </row>
    <row r="888" spans="1:22" x14ac:dyDescent="0.2">
      <c r="A888" s="2" t="s">
        <v>2056</v>
      </c>
      <c r="B888" t="s">
        <v>4109</v>
      </c>
      <c r="C888" t="s">
        <v>4908</v>
      </c>
      <c r="D888" s="3" t="str">
        <f>HYPERLINK("http://www.boldsystems.org/index.php/Public_RecordView?processid=SYC10158-14","SYC10158-14")</f>
        <v>SYC10158-14</v>
      </c>
      <c r="E888" t="s">
        <v>2055</v>
      </c>
      <c r="F888" t="s">
        <v>2054</v>
      </c>
      <c r="G888" t="s">
        <v>2052</v>
      </c>
      <c r="H888" s="2" t="s">
        <v>84</v>
      </c>
      <c r="I888" s="2" t="s">
        <v>1675</v>
      </c>
      <c r="J888" s="2" t="s">
        <v>1917</v>
      </c>
      <c r="K888" s="2" t="s">
        <v>2044</v>
      </c>
      <c r="L888" s="2" t="s">
        <v>14</v>
      </c>
      <c r="M888" s="2" t="s">
        <v>14</v>
      </c>
      <c r="N888" s="2" t="s">
        <v>238</v>
      </c>
      <c r="O888" s="2" t="s">
        <v>238</v>
      </c>
      <c r="P888" s="2" t="s">
        <v>0</v>
      </c>
      <c r="Q888" s="2" t="s">
        <v>0</v>
      </c>
      <c r="R888" s="2" t="s">
        <v>0</v>
      </c>
      <c r="S888">
        <v>0</v>
      </c>
      <c r="T888">
        <v>0</v>
      </c>
      <c r="U888">
        <v>144</v>
      </c>
      <c r="V888">
        <v>24</v>
      </c>
    </row>
    <row r="889" spans="1:22" x14ac:dyDescent="0.2">
      <c r="A889" s="2" t="s">
        <v>2053</v>
      </c>
      <c r="B889" t="s">
        <v>4110</v>
      </c>
      <c r="C889" t="s">
        <v>4909</v>
      </c>
      <c r="D889" s="3" t="str">
        <f>HYPERLINK("http://www.boldsystems.org/index.php/Public_RecordView?processid=SYC10164-14","SYC10164-14")</f>
        <v>SYC10164-14</v>
      </c>
      <c r="E889" t="s">
        <v>2051</v>
      </c>
      <c r="F889" t="s">
        <v>2054</v>
      </c>
      <c r="G889" t="s">
        <v>2052</v>
      </c>
      <c r="H889" s="2" t="s">
        <v>84</v>
      </c>
      <c r="I889" s="2" t="s">
        <v>1675</v>
      </c>
      <c r="J889" s="2" t="s">
        <v>1917</v>
      </c>
      <c r="K889" s="2" t="s">
        <v>2044</v>
      </c>
      <c r="L889" s="2" t="s">
        <v>14</v>
      </c>
      <c r="M889" s="2" t="s">
        <v>14</v>
      </c>
      <c r="N889" s="2" t="s">
        <v>238</v>
      </c>
      <c r="O889" s="2" t="s">
        <v>238</v>
      </c>
      <c r="P889" s="2" t="s">
        <v>0</v>
      </c>
      <c r="Q889" s="2" t="s">
        <v>0</v>
      </c>
      <c r="R889" s="2" t="s">
        <v>0</v>
      </c>
      <c r="S889">
        <v>0</v>
      </c>
      <c r="T889">
        <v>0</v>
      </c>
      <c r="U889">
        <v>89</v>
      </c>
      <c r="V889">
        <v>116</v>
      </c>
    </row>
    <row r="890" spans="1:22" x14ac:dyDescent="0.2">
      <c r="A890" s="2" t="s">
        <v>397</v>
      </c>
      <c r="B890" t="s">
        <v>4111</v>
      </c>
      <c r="C890" t="s">
        <v>4910</v>
      </c>
      <c r="D890" s="3" t="str">
        <f>HYPERLINK("http://www.boldsystems.org/index.php/Public_RecordView?processid=SYC10174-14","SYC10174-14")</f>
        <v>SYC10174-14</v>
      </c>
      <c r="E890" t="s">
        <v>395</v>
      </c>
      <c r="F890" t="s">
        <v>398</v>
      </c>
      <c r="G890" t="s">
        <v>396</v>
      </c>
      <c r="H890" s="2" t="s">
        <v>27</v>
      </c>
      <c r="I890" s="2" t="s">
        <v>72</v>
      </c>
      <c r="J890" s="2" t="s">
        <v>4</v>
      </c>
      <c r="K890" s="2" t="s">
        <v>394</v>
      </c>
      <c r="L890" s="2" t="s">
        <v>14</v>
      </c>
      <c r="M890" s="2" t="s">
        <v>14</v>
      </c>
      <c r="N890" s="2" t="s">
        <v>0</v>
      </c>
      <c r="O890" s="2" t="s">
        <v>0</v>
      </c>
      <c r="P890" s="2" t="s">
        <v>0</v>
      </c>
      <c r="Q890" s="2" t="s">
        <v>0</v>
      </c>
      <c r="R890" s="2" t="s">
        <v>0</v>
      </c>
      <c r="S890">
        <v>0</v>
      </c>
      <c r="T890">
        <v>12</v>
      </c>
      <c r="U890">
        <v>176</v>
      </c>
      <c r="V890">
        <v>137</v>
      </c>
    </row>
    <row r="891" spans="1:22" x14ac:dyDescent="0.2">
      <c r="A891" s="2" t="s">
        <v>111</v>
      </c>
      <c r="B891" t="s">
        <v>4112</v>
      </c>
      <c r="C891" t="s">
        <v>4911</v>
      </c>
      <c r="D891" s="3" t="str">
        <f>HYPERLINK("http://www.boldsystems.org/index.php/Public_RecordView?processid=SYC10176-14","SYC10176-14")</f>
        <v>SYC10176-14</v>
      </c>
      <c r="E891" t="s">
        <v>109</v>
      </c>
      <c r="F891" t="s">
        <v>112</v>
      </c>
      <c r="G891" t="s">
        <v>110</v>
      </c>
      <c r="H891" s="2" t="s">
        <v>27</v>
      </c>
      <c r="I891" s="2" t="s">
        <v>72</v>
      </c>
      <c r="J891" s="2" t="s">
        <v>4</v>
      </c>
      <c r="K891" s="2" t="s">
        <v>108</v>
      </c>
      <c r="L891" s="2" t="s">
        <v>107</v>
      </c>
      <c r="M891" s="2" t="s">
        <v>106</v>
      </c>
      <c r="N891" s="2" t="s">
        <v>0</v>
      </c>
      <c r="O891" s="2" t="s">
        <v>0</v>
      </c>
      <c r="P891" s="2" t="s">
        <v>0</v>
      </c>
      <c r="Q891" s="2" t="s">
        <v>0</v>
      </c>
      <c r="R891" s="2" t="s">
        <v>0</v>
      </c>
      <c r="S891">
        <v>922</v>
      </c>
      <c r="T891">
        <v>39</v>
      </c>
      <c r="U891">
        <v>467</v>
      </c>
      <c r="V891">
        <v>0</v>
      </c>
    </row>
    <row r="892" spans="1:22" x14ac:dyDescent="0.2">
      <c r="A892" s="2" t="s">
        <v>411</v>
      </c>
      <c r="B892" t="s">
        <v>4113</v>
      </c>
      <c r="C892" t="s">
        <v>4912</v>
      </c>
      <c r="D892" s="3" t="str">
        <f>HYPERLINK("http://www.boldsystems.org/index.php/Public_RecordView?processid=SYC10182-14","SYC10182-14")</f>
        <v>SYC10182-14</v>
      </c>
      <c r="E892" t="s">
        <v>409</v>
      </c>
      <c r="F892" t="s">
        <v>412</v>
      </c>
      <c r="G892" t="s">
        <v>410</v>
      </c>
      <c r="H892" s="2" t="s">
        <v>27</v>
      </c>
      <c r="I892" s="2" t="s">
        <v>408</v>
      </c>
      <c r="J892" s="2" t="s">
        <v>4</v>
      </c>
      <c r="K892" s="2" t="s">
        <v>14</v>
      </c>
      <c r="L892" s="2" t="s">
        <v>14</v>
      </c>
      <c r="M892" s="2" t="s">
        <v>14</v>
      </c>
      <c r="N892" s="2" t="s">
        <v>0</v>
      </c>
      <c r="O892" s="2" t="s">
        <v>0</v>
      </c>
      <c r="P892" s="2" t="s">
        <v>238</v>
      </c>
      <c r="Q892" s="2" t="s">
        <v>238</v>
      </c>
      <c r="R892" s="2" t="s">
        <v>0</v>
      </c>
      <c r="S892">
        <v>126</v>
      </c>
      <c r="T892">
        <v>56</v>
      </c>
      <c r="U892">
        <v>0</v>
      </c>
      <c r="V892">
        <v>0</v>
      </c>
    </row>
    <row r="893" spans="1:22" x14ac:dyDescent="0.2">
      <c r="A893" s="2" t="s">
        <v>3213</v>
      </c>
      <c r="B893" t="s">
        <v>4114</v>
      </c>
      <c r="C893" t="s">
        <v>4913</v>
      </c>
      <c r="D893" s="3" t="str">
        <f>HYPERLINK("http://www.boldsystems.org/index.php/Public_RecordView?processid=SYC10188-14","SYC10188-14")</f>
        <v>SYC10188-14</v>
      </c>
      <c r="E893" t="s">
        <v>3211</v>
      </c>
      <c r="F893" t="s">
        <v>3214</v>
      </c>
      <c r="G893" t="s">
        <v>3212</v>
      </c>
      <c r="H893" s="2" t="s">
        <v>6</v>
      </c>
      <c r="I893" s="2" t="s">
        <v>142</v>
      </c>
      <c r="J893" s="2" t="s">
        <v>3197</v>
      </c>
      <c r="K893" s="2" t="s">
        <v>3204</v>
      </c>
      <c r="L893" s="2" t="s">
        <v>14</v>
      </c>
      <c r="M893" s="2" t="s">
        <v>14</v>
      </c>
      <c r="N893" s="2" t="s">
        <v>0</v>
      </c>
      <c r="O893" s="2" t="s">
        <v>238</v>
      </c>
      <c r="P893" s="2" t="s">
        <v>0</v>
      </c>
      <c r="Q893" s="2" t="s">
        <v>0</v>
      </c>
      <c r="R893" s="2" t="s">
        <v>0</v>
      </c>
      <c r="S893">
        <v>974</v>
      </c>
      <c r="T893">
        <v>0</v>
      </c>
      <c r="U893">
        <v>725</v>
      </c>
      <c r="V893">
        <v>154</v>
      </c>
    </row>
    <row r="894" spans="1:22" x14ac:dyDescent="0.2">
      <c r="A894" s="2" t="s">
        <v>510</v>
      </c>
      <c r="B894" t="s">
        <v>4115</v>
      </c>
      <c r="C894" t="s">
        <v>4914</v>
      </c>
      <c r="D894" s="3" t="str">
        <f>HYPERLINK("http://www.boldsystems.org/index.php/Public_RecordView?processid=SYC10196-14","SYC10196-14")</f>
        <v>SYC10196-14</v>
      </c>
      <c r="E894" t="s">
        <v>509</v>
      </c>
      <c r="F894" t="s">
        <v>508</v>
      </c>
      <c r="G894" t="s">
        <v>506</v>
      </c>
      <c r="H894" s="2" t="s">
        <v>6</v>
      </c>
      <c r="I894" s="2" t="s">
        <v>142</v>
      </c>
      <c r="J894" s="2" t="s">
        <v>4</v>
      </c>
      <c r="K894" s="2" t="s">
        <v>14</v>
      </c>
      <c r="L894" s="2" t="s">
        <v>14</v>
      </c>
      <c r="M894" s="2" t="s">
        <v>14</v>
      </c>
      <c r="N894" s="2" t="s">
        <v>238</v>
      </c>
      <c r="O894" s="2" t="s">
        <v>0</v>
      </c>
      <c r="P894" s="2" t="s">
        <v>0</v>
      </c>
      <c r="Q894" s="2" t="s">
        <v>0</v>
      </c>
      <c r="R894" s="2" t="s">
        <v>0</v>
      </c>
      <c r="S894">
        <v>0</v>
      </c>
      <c r="T894">
        <v>97</v>
      </c>
      <c r="U894">
        <v>385</v>
      </c>
      <c r="V894">
        <v>178</v>
      </c>
    </row>
    <row r="895" spans="1:22" x14ac:dyDescent="0.2">
      <c r="A895" s="2" t="s">
        <v>507</v>
      </c>
      <c r="B895" t="s">
        <v>4116</v>
      </c>
      <c r="C895" t="s">
        <v>4915</v>
      </c>
      <c r="D895" s="3" t="str">
        <f>HYPERLINK("http://www.boldsystems.org/index.php/Public_RecordView?processid=SYC10197-14","SYC10197-14")</f>
        <v>SYC10197-14</v>
      </c>
      <c r="E895" t="s">
        <v>505</v>
      </c>
      <c r="F895" t="s">
        <v>508</v>
      </c>
      <c r="G895" t="s">
        <v>506</v>
      </c>
      <c r="H895" s="2" t="s">
        <v>6</v>
      </c>
      <c r="I895" s="2" t="s">
        <v>142</v>
      </c>
      <c r="J895" s="2" t="s">
        <v>4</v>
      </c>
      <c r="K895" s="2" t="s">
        <v>14</v>
      </c>
      <c r="L895" s="2" t="s">
        <v>14</v>
      </c>
      <c r="M895" s="2" t="s">
        <v>14</v>
      </c>
      <c r="N895" s="2" t="s">
        <v>238</v>
      </c>
      <c r="O895" s="2" t="s">
        <v>0</v>
      </c>
      <c r="P895" s="2" t="s">
        <v>0</v>
      </c>
      <c r="Q895" s="2" t="s">
        <v>0</v>
      </c>
      <c r="R895" s="2" t="s">
        <v>0</v>
      </c>
      <c r="S895">
        <v>0</v>
      </c>
      <c r="T895">
        <v>172</v>
      </c>
      <c r="U895">
        <v>1308</v>
      </c>
      <c r="V895">
        <v>29</v>
      </c>
    </row>
    <row r="896" spans="1:22" x14ac:dyDescent="0.2">
      <c r="A896" s="2" t="s">
        <v>428</v>
      </c>
      <c r="B896" t="s">
        <v>4117</v>
      </c>
      <c r="C896" t="s">
        <v>4916</v>
      </c>
      <c r="D896" s="3" t="str">
        <f>HYPERLINK("http://www.boldsystems.org/index.php/Public_RecordView?processid=SYC10198-14","SYC10198-14")</f>
        <v>SYC10198-14</v>
      </c>
      <c r="E896" t="s">
        <v>427</v>
      </c>
      <c r="F896" t="s">
        <v>426</v>
      </c>
      <c r="G896" t="s">
        <v>424</v>
      </c>
      <c r="H896" s="2" t="s">
        <v>6</v>
      </c>
      <c r="I896" s="2" t="s">
        <v>142</v>
      </c>
      <c r="J896" s="2" t="s">
        <v>4</v>
      </c>
      <c r="K896" s="2" t="s">
        <v>14</v>
      </c>
      <c r="L896" s="2" t="s">
        <v>14</v>
      </c>
      <c r="M896" s="2" t="s">
        <v>14</v>
      </c>
      <c r="N896" s="2" t="s">
        <v>0</v>
      </c>
      <c r="O896" s="2" t="s">
        <v>0</v>
      </c>
      <c r="P896" s="2" t="s">
        <v>0</v>
      </c>
      <c r="Q896" s="2" t="s">
        <v>0</v>
      </c>
      <c r="R896" s="2" t="s">
        <v>0</v>
      </c>
      <c r="S896">
        <v>86</v>
      </c>
      <c r="T896">
        <v>197</v>
      </c>
      <c r="U896">
        <v>412</v>
      </c>
      <c r="V896">
        <v>142</v>
      </c>
    </row>
    <row r="897" spans="1:22" x14ac:dyDescent="0.2">
      <c r="A897" s="2" t="s">
        <v>425</v>
      </c>
      <c r="B897" t="s">
        <v>4118</v>
      </c>
      <c r="C897" t="s">
        <v>4917</v>
      </c>
      <c r="D897" s="3" t="str">
        <f>HYPERLINK("http://www.boldsystems.org/index.php/Public_RecordView?processid=SYC10199-14","SYC10199-14")</f>
        <v>SYC10199-14</v>
      </c>
      <c r="E897" t="s">
        <v>423</v>
      </c>
      <c r="F897" t="s">
        <v>426</v>
      </c>
      <c r="G897" t="s">
        <v>424</v>
      </c>
      <c r="H897" s="2" t="s">
        <v>6</v>
      </c>
      <c r="I897" s="2" t="s">
        <v>142</v>
      </c>
      <c r="J897" s="2" t="s">
        <v>4</v>
      </c>
      <c r="K897" s="2" t="s">
        <v>14</v>
      </c>
      <c r="L897" s="2" t="s">
        <v>14</v>
      </c>
      <c r="M897" s="2" t="s">
        <v>14</v>
      </c>
      <c r="N897" s="2" t="s">
        <v>0</v>
      </c>
      <c r="O897" s="2" t="s">
        <v>0</v>
      </c>
      <c r="P897" s="2" t="s">
        <v>0</v>
      </c>
      <c r="Q897" s="2" t="s">
        <v>0</v>
      </c>
      <c r="R897" s="2" t="s">
        <v>0</v>
      </c>
      <c r="S897">
        <v>415</v>
      </c>
      <c r="T897">
        <v>426</v>
      </c>
      <c r="U897">
        <v>325</v>
      </c>
      <c r="V897">
        <v>267</v>
      </c>
    </row>
    <row r="898" spans="1:22" x14ac:dyDescent="0.2">
      <c r="A898" s="2" t="s">
        <v>216</v>
      </c>
      <c r="B898" t="s">
        <v>4119</v>
      </c>
      <c r="C898" t="s">
        <v>4918</v>
      </c>
      <c r="D898" s="3" t="str">
        <f>HYPERLINK("http://www.boldsystems.org/index.php/Public_RecordView?processid=SYC10204-14","SYC10204-14")</f>
        <v>SYC10204-14</v>
      </c>
      <c r="E898" t="s">
        <v>214</v>
      </c>
      <c r="F898" t="s">
        <v>217</v>
      </c>
      <c r="G898" t="s">
        <v>215</v>
      </c>
      <c r="H898" s="2" t="s">
        <v>6</v>
      </c>
      <c r="I898" s="2" t="s">
        <v>142</v>
      </c>
      <c r="J898" s="2" t="s">
        <v>4</v>
      </c>
      <c r="K898" s="2" t="s">
        <v>14</v>
      </c>
      <c r="L898" s="2" t="s">
        <v>14</v>
      </c>
      <c r="M898" s="2" t="s">
        <v>14</v>
      </c>
      <c r="N898" s="2" t="s">
        <v>238</v>
      </c>
      <c r="O898" s="2" t="s">
        <v>0</v>
      </c>
      <c r="P898" s="2" t="s">
        <v>238</v>
      </c>
      <c r="Q898" s="2" t="s">
        <v>238</v>
      </c>
      <c r="R898" s="2" t="s">
        <v>0</v>
      </c>
      <c r="S898">
        <v>0</v>
      </c>
      <c r="T898">
        <v>66</v>
      </c>
      <c r="U898">
        <v>0</v>
      </c>
      <c r="V898">
        <v>0</v>
      </c>
    </row>
    <row r="899" spans="1:22" x14ac:dyDescent="0.2">
      <c r="A899" s="2" t="s">
        <v>82</v>
      </c>
      <c r="B899" t="s">
        <v>4120</v>
      </c>
      <c r="C899" t="s">
        <v>4919</v>
      </c>
      <c r="D899" s="3" t="str">
        <f>HYPERLINK("http://www.boldsystems.org/index.php/Public_RecordView?processid=SYC10286-14","SYC10286-14")</f>
        <v>SYC10286-14</v>
      </c>
      <c r="E899" t="s">
        <v>81</v>
      </c>
      <c r="F899" t="s">
        <v>80</v>
      </c>
      <c r="G899" t="s">
        <v>78</v>
      </c>
      <c r="H899" s="2" t="s">
        <v>76</v>
      </c>
      <c r="I899" s="2" t="s">
        <v>75</v>
      </c>
      <c r="J899" s="2" t="s">
        <v>4</v>
      </c>
      <c r="K899" s="2" t="s">
        <v>60</v>
      </c>
      <c r="L899" s="2" t="s">
        <v>14</v>
      </c>
      <c r="M899" s="2" t="s">
        <v>14</v>
      </c>
      <c r="N899" s="2" t="s">
        <v>238</v>
      </c>
      <c r="O899" s="2" t="s">
        <v>0</v>
      </c>
      <c r="P899" s="2" t="s">
        <v>0</v>
      </c>
      <c r="Q899" s="2" t="s">
        <v>238</v>
      </c>
      <c r="R899" s="2" t="s">
        <v>0</v>
      </c>
      <c r="S899">
        <v>0</v>
      </c>
      <c r="T899">
        <v>142</v>
      </c>
      <c r="U899">
        <v>277</v>
      </c>
      <c r="V899">
        <v>0</v>
      </c>
    </row>
    <row r="900" spans="1:22" x14ac:dyDescent="0.2">
      <c r="A900" s="2" t="s">
        <v>79</v>
      </c>
      <c r="B900" t="s">
        <v>4121</v>
      </c>
      <c r="C900" t="s">
        <v>4920</v>
      </c>
      <c r="D900" s="3" t="str">
        <f>HYPERLINK("http://www.boldsystems.org/index.php/Public_RecordView?processid=SYC10288-14","SYC10288-14")</f>
        <v>SYC10288-14</v>
      </c>
      <c r="E900" t="s">
        <v>77</v>
      </c>
      <c r="F900" t="s">
        <v>80</v>
      </c>
      <c r="G900" t="s">
        <v>78</v>
      </c>
      <c r="H900" s="2" t="s">
        <v>76</v>
      </c>
      <c r="I900" s="2" t="s">
        <v>75</v>
      </c>
      <c r="J900" s="2" t="s">
        <v>4</v>
      </c>
      <c r="K900" s="2" t="s">
        <v>60</v>
      </c>
      <c r="L900" s="2" t="s">
        <v>14</v>
      </c>
      <c r="M900" s="2" t="s">
        <v>14</v>
      </c>
      <c r="N900" s="2" t="s">
        <v>238</v>
      </c>
      <c r="O900" s="2" t="s">
        <v>0</v>
      </c>
      <c r="P900" s="2" t="s">
        <v>0</v>
      </c>
      <c r="Q900" s="2" t="s">
        <v>0</v>
      </c>
      <c r="R900" s="2" t="s">
        <v>0</v>
      </c>
      <c r="S900">
        <v>0</v>
      </c>
      <c r="T900">
        <v>17</v>
      </c>
      <c r="U900">
        <v>120</v>
      </c>
      <c r="V900">
        <v>0</v>
      </c>
    </row>
    <row r="901" spans="1:22" x14ac:dyDescent="0.2">
      <c r="A901" s="2" t="s">
        <v>561</v>
      </c>
      <c r="B901" t="s">
        <v>4122</v>
      </c>
      <c r="C901" t="s">
        <v>4921</v>
      </c>
      <c r="D901" s="3" t="str">
        <f>HYPERLINK("http://www.boldsystems.org/index.php/Public_RecordView?processid=SYC10452-14","SYC10452-14")</f>
        <v>SYC10452-14</v>
      </c>
      <c r="E901" t="s">
        <v>559</v>
      </c>
      <c r="F901" t="s">
        <v>562</v>
      </c>
      <c r="G901" t="s">
        <v>560</v>
      </c>
      <c r="H901" s="2" t="s">
        <v>76</v>
      </c>
      <c r="I901" s="2" t="s">
        <v>558</v>
      </c>
      <c r="J901" s="2" t="s">
        <v>4</v>
      </c>
      <c r="K901" s="2" t="s">
        <v>525</v>
      </c>
      <c r="L901" s="2" t="s">
        <v>14</v>
      </c>
      <c r="M901" s="2" t="s">
        <v>14</v>
      </c>
      <c r="N901" s="2" t="s">
        <v>0</v>
      </c>
      <c r="O901" s="2" t="s">
        <v>0</v>
      </c>
      <c r="P901" s="2" t="s">
        <v>0</v>
      </c>
      <c r="Q901" s="2" t="s">
        <v>238</v>
      </c>
      <c r="R901" s="2" t="s">
        <v>0</v>
      </c>
      <c r="S901">
        <v>234</v>
      </c>
      <c r="T901">
        <v>65</v>
      </c>
      <c r="U901">
        <v>622</v>
      </c>
      <c r="V901">
        <v>0</v>
      </c>
    </row>
    <row r="902" spans="1:22" x14ac:dyDescent="0.2">
      <c r="A902" s="2" t="s">
        <v>3207</v>
      </c>
      <c r="B902" t="s">
        <v>4123</v>
      </c>
      <c r="C902" t="s">
        <v>4922</v>
      </c>
      <c r="D902" s="3" t="str">
        <f>HYPERLINK("http://www.boldsystems.org/index.php/Public_RecordView?processid=SYC10536-14","SYC10536-14")</f>
        <v>SYC10536-14</v>
      </c>
      <c r="E902" t="s">
        <v>3205</v>
      </c>
      <c r="F902" t="s">
        <v>3208</v>
      </c>
      <c r="G902" t="s">
        <v>3206</v>
      </c>
      <c r="H902" s="2" t="s">
        <v>84</v>
      </c>
      <c r="I902" s="2" t="s">
        <v>282</v>
      </c>
      <c r="J902" s="2" t="s">
        <v>3197</v>
      </c>
      <c r="K902" s="2" t="s">
        <v>3204</v>
      </c>
      <c r="L902" s="2" t="s">
        <v>14</v>
      </c>
      <c r="M902" s="2" t="s">
        <v>14</v>
      </c>
      <c r="N902" s="2" t="s">
        <v>238</v>
      </c>
      <c r="O902" s="2" t="s">
        <v>238</v>
      </c>
      <c r="P902" s="2" t="s">
        <v>0</v>
      </c>
      <c r="Q902" s="2" t="s">
        <v>0</v>
      </c>
      <c r="R902" s="2" t="s">
        <v>0</v>
      </c>
      <c r="S902">
        <v>0</v>
      </c>
      <c r="T902">
        <v>0</v>
      </c>
      <c r="U902">
        <v>315</v>
      </c>
      <c r="V902">
        <v>253</v>
      </c>
    </row>
    <row r="903" spans="1:22" x14ac:dyDescent="0.2">
      <c r="A903" s="2" t="s">
        <v>285</v>
      </c>
      <c r="B903" t="s">
        <v>4124</v>
      </c>
      <c r="C903" t="s">
        <v>4923</v>
      </c>
      <c r="D903" s="3" t="str">
        <f>HYPERLINK("http://www.boldsystems.org/index.php/Public_RecordView?processid=SYC10562-14","SYC10562-14")</f>
        <v>SYC10562-14</v>
      </c>
      <c r="E903" t="s">
        <v>283</v>
      </c>
      <c r="F903" t="s">
        <v>286</v>
      </c>
      <c r="G903" t="s">
        <v>284</v>
      </c>
      <c r="H903" s="2" t="s">
        <v>84</v>
      </c>
      <c r="I903" s="2" t="s">
        <v>282</v>
      </c>
      <c r="J903" s="2" t="s">
        <v>4</v>
      </c>
      <c r="K903" s="2" t="s">
        <v>269</v>
      </c>
      <c r="L903" s="2" t="s">
        <v>14</v>
      </c>
      <c r="M903" s="2" t="s">
        <v>14</v>
      </c>
      <c r="N903" s="2" t="s">
        <v>238</v>
      </c>
      <c r="O903" s="2" t="s">
        <v>238</v>
      </c>
      <c r="P903" s="2" t="s">
        <v>0</v>
      </c>
      <c r="Q903" s="2" t="s">
        <v>238</v>
      </c>
      <c r="R903" s="2" t="s">
        <v>0</v>
      </c>
      <c r="S903">
        <v>0</v>
      </c>
      <c r="T903">
        <v>0</v>
      </c>
      <c r="U903">
        <v>228</v>
      </c>
      <c r="V903">
        <v>0</v>
      </c>
    </row>
    <row r="904" spans="1:22" x14ac:dyDescent="0.2">
      <c r="A904" s="2" t="s">
        <v>3256</v>
      </c>
      <c r="B904" t="s">
        <v>4125</v>
      </c>
      <c r="C904" t="s">
        <v>4924</v>
      </c>
      <c r="D904" s="3" t="str">
        <f>HYPERLINK("http://www.boldsystems.org/index.php/Public_RecordView?processid=SYC10599-14","SYC10599-14")</f>
        <v>SYC10599-14</v>
      </c>
      <c r="E904" t="s">
        <v>3254</v>
      </c>
      <c r="F904" t="s">
        <v>3257</v>
      </c>
      <c r="G904" t="s">
        <v>3255</v>
      </c>
      <c r="H904" s="2" t="s">
        <v>84</v>
      </c>
      <c r="I904" s="2" t="s">
        <v>1675</v>
      </c>
      <c r="J904" s="2" t="s">
        <v>3253</v>
      </c>
      <c r="K904" s="2" t="s">
        <v>3252</v>
      </c>
      <c r="L904" s="2" t="s">
        <v>14</v>
      </c>
      <c r="M904" s="2" t="s">
        <v>14</v>
      </c>
      <c r="N904" s="2" t="s">
        <v>238</v>
      </c>
      <c r="O904" s="2" t="s">
        <v>238</v>
      </c>
      <c r="P904" s="2" t="s">
        <v>238</v>
      </c>
      <c r="Q904" s="2" t="s">
        <v>0</v>
      </c>
      <c r="R904" s="2" t="s">
        <v>0</v>
      </c>
      <c r="S904">
        <v>0</v>
      </c>
      <c r="T904">
        <v>0</v>
      </c>
      <c r="U904">
        <v>0</v>
      </c>
      <c r="V904">
        <v>32</v>
      </c>
    </row>
    <row r="905" spans="1:22" x14ac:dyDescent="0.2">
      <c r="A905" s="2" t="s">
        <v>1447</v>
      </c>
      <c r="B905" t="s">
        <v>4126</v>
      </c>
      <c r="C905" t="s">
        <v>4925</v>
      </c>
      <c r="D905" s="3" t="str">
        <f>HYPERLINK("http://www.boldsystems.org/index.php/Public_RecordView?processid=SYC10613-14","SYC10613-14")</f>
        <v>SYC10613-14</v>
      </c>
      <c r="E905" t="s">
        <v>1445</v>
      </c>
      <c r="F905" t="s">
        <v>1448</v>
      </c>
      <c r="G905" t="s">
        <v>1446</v>
      </c>
      <c r="H905" s="2" t="s">
        <v>27</v>
      </c>
      <c r="I905" s="2" t="s">
        <v>408</v>
      </c>
      <c r="J905" s="2" t="s">
        <v>812</v>
      </c>
      <c r="K905" s="2" t="s">
        <v>14</v>
      </c>
      <c r="L905" s="2" t="s">
        <v>14</v>
      </c>
      <c r="M905" s="2" t="s">
        <v>14</v>
      </c>
      <c r="N905" s="2" t="s">
        <v>0</v>
      </c>
      <c r="O905" s="2" t="s">
        <v>0</v>
      </c>
      <c r="P905" s="2" t="s">
        <v>0</v>
      </c>
      <c r="Q905" s="2" t="s">
        <v>0</v>
      </c>
      <c r="R905" s="2" t="s">
        <v>0</v>
      </c>
      <c r="S905">
        <v>236</v>
      </c>
      <c r="T905">
        <v>0</v>
      </c>
      <c r="U905">
        <v>372</v>
      </c>
      <c r="V905">
        <v>185</v>
      </c>
    </row>
    <row r="906" spans="1:22" x14ac:dyDescent="0.2">
      <c r="A906" s="2" t="s">
        <v>1175</v>
      </c>
      <c r="B906" t="s">
        <v>4127</v>
      </c>
      <c r="C906" t="s">
        <v>4926</v>
      </c>
      <c r="D906" s="3" t="str">
        <f>HYPERLINK("http://www.boldsystems.org/index.php/Public_RecordView?processid=SYC10626-14","SYC10626-14")</f>
        <v>SYC10626-14</v>
      </c>
      <c r="E906" t="s">
        <v>1173</v>
      </c>
      <c r="F906" t="s">
        <v>1176</v>
      </c>
      <c r="G906" t="s">
        <v>1174</v>
      </c>
      <c r="H906" s="2" t="s">
        <v>27</v>
      </c>
      <c r="I906" s="2" t="s">
        <v>72</v>
      </c>
      <c r="J906" s="2" t="s">
        <v>812</v>
      </c>
      <c r="K906" s="2" t="s">
        <v>1021</v>
      </c>
      <c r="L906" s="2" t="s">
        <v>14</v>
      </c>
      <c r="M906" s="2" t="s">
        <v>14</v>
      </c>
      <c r="N906" s="2" t="s">
        <v>0</v>
      </c>
      <c r="O906" s="2" t="s">
        <v>238</v>
      </c>
      <c r="P906" s="2" t="s">
        <v>0</v>
      </c>
      <c r="Q906" s="2" t="s">
        <v>0</v>
      </c>
      <c r="R906" s="2" t="s">
        <v>0</v>
      </c>
      <c r="S906">
        <v>0</v>
      </c>
      <c r="T906">
        <v>0</v>
      </c>
      <c r="U906">
        <v>0</v>
      </c>
      <c r="V906">
        <v>0</v>
      </c>
    </row>
    <row r="907" spans="1:22" x14ac:dyDescent="0.2">
      <c r="A907" s="2" t="s">
        <v>1402</v>
      </c>
      <c r="B907" t="s">
        <v>4128</v>
      </c>
      <c r="C907" t="s">
        <v>4927</v>
      </c>
      <c r="D907" s="3" t="str">
        <f>HYPERLINK("http://www.boldsystems.org/index.php/Public_RecordView?processid=SYC10631-14","SYC10631-14")</f>
        <v>SYC10631-14</v>
      </c>
      <c r="E907" t="s">
        <v>1400</v>
      </c>
      <c r="F907" t="s">
        <v>1403</v>
      </c>
      <c r="G907" t="s">
        <v>1401</v>
      </c>
      <c r="H907" s="2" t="s">
        <v>27</v>
      </c>
      <c r="I907" s="2" t="s">
        <v>72</v>
      </c>
      <c r="J907" s="2" t="s">
        <v>812</v>
      </c>
      <c r="K907" s="2" t="s">
        <v>14</v>
      </c>
      <c r="L907" s="2" t="s">
        <v>14</v>
      </c>
      <c r="M907" s="2" t="s">
        <v>14</v>
      </c>
      <c r="N907" s="2" t="s">
        <v>0</v>
      </c>
      <c r="O907" s="2" t="s">
        <v>0</v>
      </c>
      <c r="P907" s="2" t="s">
        <v>0</v>
      </c>
      <c r="Q907" s="2" t="s">
        <v>0</v>
      </c>
      <c r="R907" s="2" t="s">
        <v>0</v>
      </c>
      <c r="S907">
        <v>530</v>
      </c>
      <c r="T907">
        <v>0</v>
      </c>
      <c r="U907">
        <v>621</v>
      </c>
      <c r="V907">
        <v>360</v>
      </c>
    </row>
    <row r="908" spans="1:22" x14ac:dyDescent="0.2">
      <c r="A908" s="2" t="s">
        <v>877</v>
      </c>
      <c r="B908" t="s">
        <v>4129</v>
      </c>
      <c r="C908" t="s">
        <v>4928</v>
      </c>
      <c r="D908" s="3" t="str">
        <f>HYPERLINK("http://www.boldsystems.org/index.php/Public_RecordView?processid=SYC10632-14","SYC10632-14")</f>
        <v>SYC10632-14</v>
      </c>
      <c r="E908" t="s">
        <v>875</v>
      </c>
      <c r="F908" t="s">
        <v>878</v>
      </c>
      <c r="G908" t="s">
        <v>876</v>
      </c>
      <c r="H908" s="2" t="s">
        <v>27</v>
      </c>
      <c r="I908" s="2" t="s">
        <v>72</v>
      </c>
      <c r="J908" s="2" t="s">
        <v>812</v>
      </c>
      <c r="K908" s="2" t="s">
        <v>14</v>
      </c>
      <c r="L908" s="2" t="s">
        <v>14</v>
      </c>
      <c r="M908" s="2" t="s">
        <v>14</v>
      </c>
      <c r="N908" s="2" t="s">
        <v>0</v>
      </c>
      <c r="O908" s="2" t="s">
        <v>238</v>
      </c>
      <c r="P908" s="2" t="s">
        <v>0</v>
      </c>
      <c r="Q908" s="2" t="s">
        <v>0</v>
      </c>
      <c r="R908" s="2" t="s">
        <v>0</v>
      </c>
      <c r="S908">
        <v>930</v>
      </c>
      <c r="T908">
        <v>0</v>
      </c>
      <c r="U908">
        <v>372</v>
      </c>
      <c r="V908">
        <v>78</v>
      </c>
    </row>
    <row r="909" spans="1:22" x14ac:dyDescent="0.2">
      <c r="A909" s="2" t="s">
        <v>327</v>
      </c>
      <c r="B909" t="s">
        <v>4130</v>
      </c>
      <c r="C909" t="s">
        <v>4929</v>
      </c>
      <c r="D909" s="3" t="str">
        <f>HYPERLINK("http://www.boldsystems.org/index.php/Public_RecordView?processid=SYC10637-14","SYC10637-14")</f>
        <v>SYC10637-14</v>
      </c>
      <c r="E909" t="s">
        <v>325</v>
      </c>
      <c r="F909" t="s">
        <v>328</v>
      </c>
      <c r="G909" t="s">
        <v>326</v>
      </c>
      <c r="H909" s="2" t="s">
        <v>27</v>
      </c>
      <c r="I909" s="2" t="s">
        <v>72</v>
      </c>
      <c r="J909" s="2" t="s">
        <v>4</v>
      </c>
      <c r="K909" s="2" t="s">
        <v>324</v>
      </c>
      <c r="L909" s="2" t="s">
        <v>14</v>
      </c>
      <c r="M909" s="2" t="s">
        <v>14</v>
      </c>
      <c r="N909" s="2" t="s">
        <v>238</v>
      </c>
      <c r="O909" s="2" t="s">
        <v>0</v>
      </c>
      <c r="P909" s="2" t="s">
        <v>0</v>
      </c>
      <c r="Q909" s="2" t="s">
        <v>0</v>
      </c>
      <c r="R909" s="2" t="s">
        <v>0</v>
      </c>
      <c r="S909">
        <v>0</v>
      </c>
      <c r="T909">
        <v>42</v>
      </c>
      <c r="U909">
        <v>524</v>
      </c>
      <c r="V909">
        <v>0</v>
      </c>
    </row>
    <row r="910" spans="1:22" x14ac:dyDescent="0.2">
      <c r="A910" s="2" t="s">
        <v>478</v>
      </c>
      <c r="B910" t="s">
        <v>4131</v>
      </c>
      <c r="C910" t="s">
        <v>4930</v>
      </c>
      <c r="D910" s="3" t="str">
        <f>HYPERLINK("http://www.boldsystems.org/index.php/Public_RecordView?processid=SYC10646-14","SYC10646-14")</f>
        <v>SYC10646-14</v>
      </c>
      <c r="E910" t="s">
        <v>476</v>
      </c>
      <c r="F910" t="s">
        <v>479</v>
      </c>
      <c r="G910" t="s">
        <v>477</v>
      </c>
      <c r="H910" s="2" t="s">
        <v>6</v>
      </c>
      <c r="I910" s="2" t="s">
        <v>256</v>
      </c>
      <c r="J910" s="2" t="s">
        <v>4</v>
      </c>
      <c r="K910" s="2" t="s">
        <v>475</v>
      </c>
      <c r="L910" s="2" t="s">
        <v>14</v>
      </c>
      <c r="M910" s="2" t="s">
        <v>14</v>
      </c>
      <c r="N910" s="2" t="s">
        <v>0</v>
      </c>
      <c r="O910" s="2" t="s">
        <v>0</v>
      </c>
      <c r="P910" s="2" t="s">
        <v>0</v>
      </c>
      <c r="Q910" s="2" t="s">
        <v>238</v>
      </c>
      <c r="R910" s="2" t="s">
        <v>0</v>
      </c>
      <c r="S910">
        <v>234</v>
      </c>
      <c r="T910">
        <v>42</v>
      </c>
      <c r="U910">
        <v>228</v>
      </c>
      <c r="V910">
        <v>0</v>
      </c>
    </row>
    <row r="911" spans="1:22" x14ac:dyDescent="0.2">
      <c r="A911" s="2" t="s">
        <v>259</v>
      </c>
      <c r="B911" t="s">
        <v>4132</v>
      </c>
      <c r="C911" t="s">
        <v>4931</v>
      </c>
      <c r="D911" s="3" t="str">
        <f>HYPERLINK("http://www.boldsystems.org/index.php/Public_RecordView?processid=SYC10647-14","SYC10647-14")</f>
        <v>SYC10647-14</v>
      </c>
      <c r="E911" t="s">
        <v>257</v>
      </c>
      <c r="F911" t="s">
        <v>260</v>
      </c>
      <c r="G911" t="s">
        <v>258</v>
      </c>
      <c r="H911" s="2" t="s">
        <v>6</v>
      </c>
      <c r="I911" s="2" t="s">
        <v>256</v>
      </c>
      <c r="J911" s="2" t="s">
        <v>4</v>
      </c>
      <c r="K911" s="2" t="s">
        <v>14</v>
      </c>
      <c r="L911" s="2" t="s">
        <v>14</v>
      </c>
      <c r="M911" s="2" t="s">
        <v>14</v>
      </c>
      <c r="N911" s="2" t="s">
        <v>0</v>
      </c>
      <c r="O911" s="2" t="s">
        <v>0</v>
      </c>
      <c r="P911" s="2" t="s">
        <v>0</v>
      </c>
      <c r="Q911" s="2" t="s">
        <v>0</v>
      </c>
      <c r="R911" s="2" t="s">
        <v>0</v>
      </c>
      <c r="S911">
        <v>0</v>
      </c>
      <c r="T911">
        <v>123</v>
      </c>
      <c r="U911">
        <v>1160</v>
      </c>
      <c r="V911">
        <v>180</v>
      </c>
    </row>
    <row r="912" spans="1:22" x14ac:dyDescent="0.2">
      <c r="A912" s="2" t="s">
        <v>3108</v>
      </c>
      <c r="B912" t="s">
        <v>4133</v>
      </c>
      <c r="C912" t="s">
        <v>4932</v>
      </c>
      <c r="D912" s="3" t="str">
        <f>HYPERLINK("http://www.boldsystems.org/index.php/Public_RecordView?processid=SYC10659-14","SYC10659-14")</f>
        <v>SYC10659-14</v>
      </c>
      <c r="E912" t="s">
        <v>3106</v>
      </c>
      <c r="F912" t="s">
        <v>3109</v>
      </c>
      <c r="G912" t="s">
        <v>3107</v>
      </c>
      <c r="H912" s="2" t="s">
        <v>6</v>
      </c>
      <c r="I912" s="2" t="s">
        <v>256</v>
      </c>
      <c r="J912" s="2" t="s">
        <v>4</v>
      </c>
      <c r="K912" s="2" t="s">
        <v>3081</v>
      </c>
      <c r="L912" s="2" t="s">
        <v>14</v>
      </c>
      <c r="M912" s="2" t="s">
        <v>14</v>
      </c>
      <c r="N912" s="2" t="s">
        <v>0</v>
      </c>
      <c r="O912" s="2" t="s">
        <v>0</v>
      </c>
      <c r="P912" s="2" t="s">
        <v>0</v>
      </c>
      <c r="Q912" s="2" t="s">
        <v>238</v>
      </c>
      <c r="R912" s="2" t="s">
        <v>0</v>
      </c>
      <c r="S912">
        <v>509</v>
      </c>
      <c r="T912">
        <v>71</v>
      </c>
      <c r="U912">
        <v>907</v>
      </c>
      <c r="V912">
        <v>0</v>
      </c>
    </row>
    <row r="913" spans="1:22" x14ac:dyDescent="0.2">
      <c r="A913" s="2" t="s">
        <v>3102</v>
      </c>
      <c r="B913" t="s">
        <v>4134</v>
      </c>
      <c r="C913" t="s">
        <v>4933</v>
      </c>
      <c r="D913" s="3" t="str">
        <f>HYPERLINK("http://www.boldsystems.org/index.php/Public_RecordView?processid=SYC10661-14","SYC10661-14")</f>
        <v>SYC10661-14</v>
      </c>
      <c r="E913" t="s">
        <v>3100</v>
      </c>
      <c r="F913" t="s">
        <v>3103</v>
      </c>
      <c r="G913" t="s">
        <v>3101</v>
      </c>
      <c r="H913" s="2" t="s">
        <v>6</v>
      </c>
      <c r="I913" s="2" t="s">
        <v>256</v>
      </c>
      <c r="J913" s="2" t="s">
        <v>4</v>
      </c>
      <c r="K913" s="2" t="s">
        <v>3081</v>
      </c>
      <c r="L913" s="2" t="s">
        <v>14</v>
      </c>
      <c r="M913" s="2" t="s">
        <v>14</v>
      </c>
      <c r="N913" s="2" t="s">
        <v>238</v>
      </c>
      <c r="O913" s="2" t="s">
        <v>238</v>
      </c>
      <c r="P913" s="2" t="s">
        <v>0</v>
      </c>
      <c r="Q913" s="2" t="s">
        <v>238</v>
      </c>
      <c r="R913" s="2" t="s">
        <v>0</v>
      </c>
      <c r="S913">
        <v>0</v>
      </c>
      <c r="T913">
        <v>0</v>
      </c>
      <c r="U913">
        <v>683</v>
      </c>
      <c r="V913">
        <v>0</v>
      </c>
    </row>
    <row r="914" spans="1:22" x14ac:dyDescent="0.2">
      <c r="A914" s="2" t="s">
        <v>3296</v>
      </c>
      <c r="B914" t="s">
        <v>4135</v>
      </c>
      <c r="C914" t="s">
        <v>4934</v>
      </c>
      <c r="D914" s="3" t="str">
        <f>HYPERLINK("http://www.boldsystems.org/index.php/Public_RecordView?processid=SYC10665-14","SYC10665-14")</f>
        <v>SYC10665-14</v>
      </c>
      <c r="E914" t="s">
        <v>3294</v>
      </c>
      <c r="F914" t="s">
        <v>3297</v>
      </c>
      <c r="G914" t="s">
        <v>3295</v>
      </c>
      <c r="H914" s="2" t="s">
        <v>6</v>
      </c>
      <c r="I914" s="2" t="s">
        <v>36</v>
      </c>
      <c r="J914" s="2" t="s">
        <v>3253</v>
      </c>
      <c r="K914" s="2" t="s">
        <v>3293</v>
      </c>
      <c r="L914" s="2" t="s">
        <v>3292</v>
      </c>
      <c r="M914" s="2" t="s">
        <v>3291</v>
      </c>
      <c r="N914" s="2" t="s">
        <v>238</v>
      </c>
      <c r="O914" s="2" t="s">
        <v>0</v>
      </c>
      <c r="P914" s="2" t="s">
        <v>0</v>
      </c>
      <c r="Q914" s="2" t="s">
        <v>0</v>
      </c>
      <c r="R914" s="2" t="s">
        <v>0</v>
      </c>
      <c r="S914">
        <v>0</v>
      </c>
      <c r="T914">
        <v>0</v>
      </c>
      <c r="U914">
        <v>0</v>
      </c>
      <c r="V914">
        <v>0</v>
      </c>
    </row>
    <row r="915" spans="1:22" x14ac:dyDescent="0.2">
      <c r="A915" s="2" t="s">
        <v>1424</v>
      </c>
      <c r="B915" t="s">
        <v>4136</v>
      </c>
      <c r="C915" t="s">
        <v>4935</v>
      </c>
      <c r="D915" s="3" t="str">
        <f>HYPERLINK("http://www.boldsystems.org/index.php/Public_RecordView?processid=SYC10669-14","SYC10669-14")</f>
        <v>SYC10669-14</v>
      </c>
      <c r="E915" t="s">
        <v>1422</v>
      </c>
      <c r="F915" t="s">
        <v>1425</v>
      </c>
      <c r="G915" t="s">
        <v>1423</v>
      </c>
      <c r="H915" s="2" t="s">
        <v>6</v>
      </c>
      <c r="I915" s="2" t="s">
        <v>89</v>
      </c>
      <c r="J915" s="2" t="s">
        <v>812</v>
      </c>
      <c r="K915" s="2" t="s">
        <v>1042</v>
      </c>
      <c r="L915" t="s">
        <v>1421</v>
      </c>
      <c r="M915" s="2" t="s">
        <v>14</v>
      </c>
      <c r="N915" s="2" t="s">
        <v>238</v>
      </c>
      <c r="O915" s="2" t="s">
        <v>238</v>
      </c>
      <c r="P915" s="2" t="s">
        <v>0</v>
      </c>
      <c r="Q915" s="2" t="s">
        <v>0</v>
      </c>
      <c r="R915" s="2" t="s">
        <v>0</v>
      </c>
      <c r="S915">
        <v>0</v>
      </c>
      <c r="T915">
        <v>0</v>
      </c>
      <c r="U915">
        <v>852</v>
      </c>
      <c r="V915">
        <v>60</v>
      </c>
    </row>
    <row r="916" spans="1:22" x14ac:dyDescent="0.2">
      <c r="A916" s="2" t="s">
        <v>963</v>
      </c>
      <c r="B916" t="s">
        <v>4137</v>
      </c>
      <c r="C916" t="s">
        <v>4936</v>
      </c>
      <c r="D916" s="3" t="str">
        <f>HYPERLINK("http://www.boldsystems.org/index.php/Public_RecordView?processid=SYC10677-14","SYC10677-14")</f>
        <v>SYC10677-14</v>
      </c>
      <c r="E916" t="s">
        <v>961</v>
      </c>
      <c r="F916" t="s">
        <v>964</v>
      </c>
      <c r="G916" t="s">
        <v>962</v>
      </c>
      <c r="H916" s="2" t="s">
        <v>6</v>
      </c>
      <c r="I916" s="2" t="s">
        <v>89</v>
      </c>
      <c r="J916" s="2" t="s">
        <v>812</v>
      </c>
      <c r="K916" s="2" t="s">
        <v>942</v>
      </c>
      <c r="L916" s="2" t="s">
        <v>14</v>
      </c>
      <c r="M916" s="2" t="s">
        <v>14</v>
      </c>
      <c r="N916" s="2" t="s">
        <v>0</v>
      </c>
      <c r="O916" s="2" t="s">
        <v>238</v>
      </c>
      <c r="P916" s="2" t="s">
        <v>0</v>
      </c>
      <c r="Q916" s="2" t="s">
        <v>238</v>
      </c>
      <c r="R916" s="2" t="s">
        <v>0</v>
      </c>
      <c r="S916">
        <v>366</v>
      </c>
      <c r="T916">
        <v>0</v>
      </c>
      <c r="U916">
        <v>71</v>
      </c>
      <c r="V916">
        <v>0</v>
      </c>
    </row>
    <row r="917" spans="1:22" x14ac:dyDescent="0.2">
      <c r="A917" s="2" t="s">
        <v>601</v>
      </c>
      <c r="B917" t="s">
        <v>4138</v>
      </c>
      <c r="C917" t="s">
        <v>4937</v>
      </c>
      <c r="D917" s="3" t="str">
        <f>HYPERLINK("http://www.boldsystems.org/index.php/Public_RecordView?processid=SYC10682-14","SYC10682-14")</f>
        <v>SYC10682-14</v>
      </c>
      <c r="E917" t="s">
        <v>599</v>
      </c>
      <c r="F917" t="s">
        <v>602</v>
      </c>
      <c r="G917" t="s">
        <v>600</v>
      </c>
      <c r="H917" s="2" t="s">
        <v>6</v>
      </c>
      <c r="I917" s="2" t="s">
        <v>36</v>
      </c>
      <c r="J917" s="2" t="s">
        <v>4</v>
      </c>
      <c r="K917" s="2" t="s">
        <v>269</v>
      </c>
      <c r="L917" s="2" t="s">
        <v>14</v>
      </c>
      <c r="M917" s="2" t="s">
        <v>14</v>
      </c>
      <c r="N917" s="2" t="s">
        <v>238</v>
      </c>
      <c r="O917" s="2" t="s">
        <v>238</v>
      </c>
      <c r="P917" s="2" t="s">
        <v>238</v>
      </c>
      <c r="Q917" s="2" t="s">
        <v>0</v>
      </c>
      <c r="R917" s="2" t="s">
        <v>0</v>
      </c>
      <c r="S917">
        <v>0</v>
      </c>
      <c r="T917">
        <v>0</v>
      </c>
      <c r="U917">
        <v>0</v>
      </c>
      <c r="V917">
        <v>0</v>
      </c>
    </row>
    <row r="918" spans="1:22" x14ac:dyDescent="0.2">
      <c r="A918" s="2" t="s">
        <v>497</v>
      </c>
      <c r="B918" t="s">
        <v>4139</v>
      </c>
      <c r="C918" t="s">
        <v>4938</v>
      </c>
      <c r="D918" s="3" t="str">
        <f>HYPERLINK("http://www.boldsystems.org/index.php/Public_RecordView?processid=SYC10813-14","SYC10813-14")</f>
        <v>SYC10813-14</v>
      </c>
      <c r="E918" t="s">
        <v>496</v>
      </c>
      <c r="F918" t="s">
        <v>494</v>
      </c>
      <c r="G918" t="s">
        <v>492</v>
      </c>
      <c r="H918" s="2" t="s">
        <v>84</v>
      </c>
      <c r="I918" s="2" t="s">
        <v>495</v>
      </c>
      <c r="J918" s="2" t="s">
        <v>4</v>
      </c>
      <c r="K918" t="s">
        <v>490</v>
      </c>
      <c r="L918" s="2" t="s">
        <v>14</v>
      </c>
      <c r="M918" s="2" t="s">
        <v>14</v>
      </c>
      <c r="N918" s="2" t="s">
        <v>0</v>
      </c>
      <c r="O918" s="2" t="s">
        <v>0</v>
      </c>
      <c r="P918" s="2" t="s">
        <v>0</v>
      </c>
      <c r="Q918" s="2" t="s">
        <v>0</v>
      </c>
      <c r="R918" s="2" t="s">
        <v>0</v>
      </c>
      <c r="S918">
        <v>222</v>
      </c>
      <c r="T918">
        <v>29</v>
      </c>
      <c r="U918">
        <v>202</v>
      </c>
      <c r="V918">
        <v>261</v>
      </c>
    </row>
    <row r="919" spans="1:22" x14ac:dyDescent="0.2">
      <c r="A919" s="2" t="s">
        <v>493</v>
      </c>
      <c r="B919" t="s">
        <v>4140</v>
      </c>
      <c r="C919" t="s">
        <v>4939</v>
      </c>
      <c r="D919" s="3" t="str">
        <f>HYPERLINK("http://www.boldsystems.org/index.php/Public_RecordView?processid=SYC10831-14","SYC10831-14")</f>
        <v>SYC10831-14</v>
      </c>
      <c r="E919" t="s">
        <v>491</v>
      </c>
      <c r="F919" t="s">
        <v>494</v>
      </c>
      <c r="G919" t="s">
        <v>492</v>
      </c>
      <c r="H919" s="2" t="s">
        <v>84</v>
      </c>
      <c r="I919" s="2" t="s">
        <v>472</v>
      </c>
      <c r="J919" s="2" t="s">
        <v>4</v>
      </c>
      <c r="K919" t="s">
        <v>490</v>
      </c>
      <c r="L919" s="2" t="s">
        <v>14</v>
      </c>
      <c r="M919" s="2" t="s">
        <v>14</v>
      </c>
      <c r="N919" s="2" t="s">
        <v>0</v>
      </c>
      <c r="O919" s="2" t="s">
        <v>0</v>
      </c>
      <c r="P919" s="2" t="s">
        <v>0</v>
      </c>
      <c r="Q919" s="2" t="s">
        <v>0</v>
      </c>
      <c r="R919" s="2" t="s">
        <v>0</v>
      </c>
      <c r="S919">
        <v>118</v>
      </c>
      <c r="T919">
        <v>28</v>
      </c>
      <c r="U919">
        <v>283</v>
      </c>
      <c r="V919">
        <v>111</v>
      </c>
    </row>
    <row r="920" spans="1:22" x14ac:dyDescent="0.2">
      <c r="A920" s="2" t="s">
        <v>1048</v>
      </c>
      <c r="B920" t="s">
        <v>4141</v>
      </c>
      <c r="C920" t="s">
        <v>4940</v>
      </c>
      <c r="D920" s="3" t="str">
        <f>HYPERLINK("http://www.boldsystems.org/index.php/Public_RecordView?processid=SYC10838-14","SYC10838-14")</f>
        <v>SYC10838-14</v>
      </c>
      <c r="E920" t="s">
        <v>1047</v>
      </c>
      <c r="F920" t="s">
        <v>1046</v>
      </c>
      <c r="G920" t="s">
        <v>1044</v>
      </c>
      <c r="H920" s="2" t="s">
        <v>84</v>
      </c>
      <c r="I920" s="2" t="s">
        <v>472</v>
      </c>
      <c r="J920" s="2" t="s">
        <v>812</v>
      </c>
      <c r="K920" s="2" t="s">
        <v>1042</v>
      </c>
      <c r="L920" s="2" t="s">
        <v>14</v>
      </c>
      <c r="M920" s="2" t="s">
        <v>14</v>
      </c>
      <c r="N920" s="2" t="s">
        <v>0</v>
      </c>
      <c r="O920" s="2" t="s">
        <v>0</v>
      </c>
      <c r="P920" s="2" t="s">
        <v>0</v>
      </c>
      <c r="Q920" s="2" t="s">
        <v>0</v>
      </c>
      <c r="R920" s="2" t="s">
        <v>0</v>
      </c>
      <c r="S920">
        <v>715</v>
      </c>
      <c r="T920">
        <v>0</v>
      </c>
      <c r="U920">
        <v>285</v>
      </c>
      <c r="V920">
        <v>278</v>
      </c>
    </row>
    <row r="921" spans="1:22" x14ac:dyDescent="0.2">
      <c r="A921" s="2" t="s">
        <v>1045</v>
      </c>
      <c r="B921" t="s">
        <v>4142</v>
      </c>
      <c r="C921" t="s">
        <v>4941</v>
      </c>
      <c r="D921" s="3" t="str">
        <f>HYPERLINK("http://www.boldsystems.org/index.php/Public_RecordView?processid=SYC10841-14","SYC10841-14")</f>
        <v>SYC10841-14</v>
      </c>
      <c r="E921" t="s">
        <v>1043</v>
      </c>
      <c r="F921" t="s">
        <v>1046</v>
      </c>
      <c r="G921" t="s">
        <v>1044</v>
      </c>
      <c r="H921" s="2" t="s">
        <v>84</v>
      </c>
      <c r="I921" s="2" t="s">
        <v>472</v>
      </c>
      <c r="J921" s="2" t="s">
        <v>812</v>
      </c>
      <c r="K921" s="2" t="s">
        <v>1042</v>
      </c>
      <c r="L921" s="2" t="s">
        <v>14</v>
      </c>
      <c r="M921" s="2" t="s">
        <v>14</v>
      </c>
      <c r="N921" s="2" t="s">
        <v>0</v>
      </c>
      <c r="O921" s="2" t="s">
        <v>238</v>
      </c>
      <c r="P921" s="2" t="s">
        <v>0</v>
      </c>
      <c r="Q921" s="2" t="s">
        <v>0</v>
      </c>
      <c r="R921" s="2" t="s">
        <v>0</v>
      </c>
      <c r="S921">
        <v>598</v>
      </c>
      <c r="T921">
        <v>0</v>
      </c>
      <c r="U921">
        <v>397</v>
      </c>
      <c r="V921">
        <v>312</v>
      </c>
    </row>
  </sheetData>
  <autoFilter ref="A1:Y921" xr:uid="{654520EC-97DA-514E-941B-ED98951CF4BB}">
    <sortState ref="A2:V921">
      <sortCondition ref="A1:A921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Charlat</dc:creator>
  <cp:lastModifiedBy>Sylvain Charlat</cp:lastModifiedBy>
  <dcterms:created xsi:type="dcterms:W3CDTF">2018-10-15T13:08:43Z</dcterms:created>
  <dcterms:modified xsi:type="dcterms:W3CDTF">2018-12-18T20:48:43Z</dcterms:modified>
</cp:coreProperties>
</file>